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ALT_EWAS结果\论文\投稿\"/>
    </mc:Choice>
  </mc:AlternateContent>
  <xr:revisionPtr revIDLastSave="0" documentId="13_ncr:1_{D7EB008D-757D-4896-920C-93B9B129D475}" xr6:coauthVersionLast="47" xr6:coauthVersionMax="47" xr10:uidLastSave="{00000000-0000-0000-0000-000000000000}"/>
  <bookViews>
    <workbookView xWindow="15810" yWindow="5120" windowWidth="18420" windowHeight="14270" activeTab="4" xr2:uid="{00000000-000D-0000-FFFF-FFFF00000000}"/>
  </bookViews>
  <sheets>
    <sheet name="TableS1" sheetId="2" r:id="rId1"/>
    <sheet name="TableS2" sheetId="3" r:id="rId2"/>
    <sheet name="TableS3" sheetId="4" r:id="rId3"/>
    <sheet name="TableS4" sheetId="5" r:id="rId4"/>
    <sheet name="TableS5" sheetId="6" r:id="rId5"/>
  </sheets>
  <definedNames>
    <definedName name="_xlnm._FilterDatabase" localSheetId="1" hidden="1">TableS2!$A$4:$S$89</definedName>
    <definedName name="_xlnm._FilterDatabase" localSheetId="3" hidden="1">TableS4!$A$2:$G$22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8" i="3" l="1"/>
</calcChain>
</file>

<file path=xl/sharedStrings.xml><?xml version="1.0" encoding="utf-8"?>
<sst xmlns="http://schemas.openxmlformats.org/spreadsheetml/2006/main" count="4306" uniqueCount="1923">
  <si>
    <t>B4GALNT4</t>
  </si>
  <si>
    <t>-</t>
    <phoneticPr fontId="2" type="noConversion"/>
  </si>
  <si>
    <t>chr11</t>
  </si>
  <si>
    <t>ENSG00000270522</t>
  </si>
  <si>
    <t>chr13</t>
  </si>
  <si>
    <t>ENSG00000259822</t>
  </si>
  <si>
    <t>chr16</t>
  </si>
  <si>
    <t>PAX7</t>
  </si>
  <si>
    <t>chr1</t>
  </si>
  <si>
    <t>ENSG00000229630</t>
  </si>
  <si>
    <t>chr10</t>
  </si>
  <si>
    <t>LY6E</t>
  </si>
  <si>
    <t>chr8</t>
  </si>
  <si>
    <t>OPLAH</t>
  </si>
  <si>
    <t>WDR20</t>
  </si>
  <si>
    <t>chr14</t>
  </si>
  <si>
    <t>RHOQP3</t>
  </si>
  <si>
    <t>chr2</t>
  </si>
  <si>
    <t>PLCB3</t>
  </si>
  <si>
    <t>PCNT</t>
  </si>
  <si>
    <t>chr21</t>
  </si>
  <si>
    <t>ENSG00000259268</t>
  </si>
  <si>
    <t>chr15</t>
  </si>
  <si>
    <t>VAX1</t>
  </si>
  <si>
    <t>LY6H</t>
  </si>
  <si>
    <t>ENSG00000240093</t>
  </si>
  <si>
    <t>chr7</t>
  </si>
  <si>
    <t>ZBTB7B</t>
  </si>
  <si>
    <t>CTRB2</t>
  </si>
  <si>
    <t>DACT2</t>
  </si>
  <si>
    <t>chr6</t>
  </si>
  <si>
    <t>ENSG00000222437</t>
  </si>
  <si>
    <t>chr4</t>
  </si>
  <si>
    <t>MATK</t>
  </si>
  <si>
    <t>chr19</t>
  </si>
  <si>
    <t>ACTRT2</t>
  </si>
  <si>
    <t>ADARB2</t>
  </si>
  <si>
    <t>RELB</t>
  </si>
  <si>
    <t>GRAMD2</t>
  </si>
  <si>
    <t>MRPS31P2</t>
  </si>
  <si>
    <t>FLT4</t>
  </si>
  <si>
    <t>chr5</t>
  </si>
  <si>
    <t>Nearest gene</t>
    <phoneticPr fontId="2" type="noConversion"/>
  </si>
  <si>
    <t>Gene</t>
    <phoneticPr fontId="2" type="noConversion"/>
  </si>
  <si>
    <t>Coefficient</t>
    <phoneticPr fontId="2" type="noConversion"/>
  </si>
  <si>
    <t>pvalue</t>
  </si>
  <si>
    <t>Position</t>
  </si>
  <si>
    <t>Chromosome</t>
  </si>
  <si>
    <t>Methylation to ALT</t>
    <phoneticPr fontId="2" type="noConversion"/>
  </si>
  <si>
    <t>ALT to methylation</t>
    <phoneticPr fontId="2" type="noConversion"/>
  </si>
  <si>
    <t>Rank</t>
    <phoneticPr fontId="2" type="noConversion"/>
  </si>
  <si>
    <t>AVR</t>
  </si>
  <si>
    <t>AVR</t>
    <phoneticPr fontId="2" type="noConversion"/>
  </si>
  <si>
    <t>&lt;0.001</t>
    <phoneticPr fontId="2" type="noConversion"/>
  </si>
  <si>
    <t xml:space="preserve"> </t>
    <phoneticPr fontId="2" type="noConversion"/>
  </si>
  <si>
    <t>Chromosome</t>
    <phoneticPr fontId="3" type="noConversion"/>
  </si>
  <si>
    <t>Start (bp)</t>
    <phoneticPr fontId="3" type="noConversion"/>
  </si>
  <si>
    <t>End (bp)</t>
    <phoneticPr fontId="3" type="noConversion"/>
  </si>
  <si>
    <t>Length</t>
    <phoneticPr fontId="2" type="noConversion"/>
  </si>
  <si>
    <t>-</t>
    <phoneticPr fontId="3" type="noConversion"/>
  </si>
  <si>
    <t>ENSG00000222437</t>
    <phoneticPr fontId="3" type="noConversion"/>
  </si>
  <si>
    <t>LACTBL1</t>
  </si>
  <si>
    <t>ENSG00000259822</t>
    <phoneticPr fontId="3" type="noConversion"/>
  </si>
  <si>
    <t>ENSG00000229630</t>
    <phoneticPr fontId="3" type="noConversion"/>
  </si>
  <si>
    <t>RHOQP3</t>
    <phoneticPr fontId="3" type="noConversion"/>
  </si>
  <si>
    <t>RPL21P32</t>
    <phoneticPr fontId="3" type="noConversion"/>
  </si>
  <si>
    <t>PTGER1</t>
  </si>
  <si>
    <t>TNFRSF14</t>
    <phoneticPr fontId="3" type="noConversion"/>
  </si>
  <si>
    <t>chr17</t>
  </si>
  <si>
    <t>HOXB3, HOXB-AS3</t>
    <phoneticPr fontId="3" type="noConversion"/>
  </si>
  <si>
    <t>LMF1, ENSG00000260807</t>
    <phoneticPr fontId="3" type="noConversion"/>
  </si>
  <si>
    <t>chr3</t>
  </si>
  <si>
    <t>FGF12</t>
  </si>
  <si>
    <t>SRD5A3</t>
    <phoneticPr fontId="3" type="noConversion"/>
  </si>
  <si>
    <t>LY6H</t>
    <phoneticPr fontId="3" type="noConversion"/>
  </si>
  <si>
    <t>chr9</t>
  </si>
  <si>
    <t>BICD2</t>
  </si>
  <si>
    <t>SYT3, SHANK1</t>
    <phoneticPr fontId="3" type="noConversion"/>
  </si>
  <si>
    <t>CASP16</t>
    <phoneticPr fontId="3" type="noConversion"/>
  </si>
  <si>
    <t>ENSG00000203688</t>
    <phoneticPr fontId="3" type="noConversion"/>
  </si>
  <si>
    <t>TRIM14</t>
  </si>
  <si>
    <t>ENSG00000231476</t>
    <phoneticPr fontId="3" type="noConversion"/>
  </si>
  <si>
    <t>ENSG00000264031</t>
    <phoneticPr fontId="3" type="noConversion"/>
  </si>
  <si>
    <t>AK4P6</t>
    <phoneticPr fontId="3" type="noConversion"/>
  </si>
  <si>
    <t>CCDC61</t>
  </si>
  <si>
    <t>chr22</t>
  </si>
  <si>
    <t>AP1B1</t>
  </si>
  <si>
    <t>chr20</t>
  </si>
  <si>
    <t>ZBTB46</t>
  </si>
  <si>
    <t>ENSG00000179342</t>
  </si>
  <si>
    <t>RPN1</t>
  </si>
  <si>
    <t>PLIN5</t>
  </si>
  <si>
    <t>HS3ST2</t>
  </si>
  <si>
    <t>ZFHX4</t>
  </si>
  <si>
    <t>ZFPM1</t>
  </si>
  <si>
    <t>DHRS3</t>
    <phoneticPr fontId="3" type="noConversion"/>
  </si>
  <si>
    <t>ENSG00000264431</t>
  </si>
  <si>
    <t>BIRC7</t>
    <phoneticPr fontId="3" type="noConversion"/>
  </si>
  <si>
    <t>ABR</t>
  </si>
  <si>
    <t>ENSG00000235605</t>
    <phoneticPr fontId="3" type="noConversion"/>
  </si>
  <si>
    <t xml:space="preserve"> NKX1-1</t>
    <phoneticPr fontId="3" type="noConversion"/>
  </si>
  <si>
    <t>KANK3</t>
  </si>
  <si>
    <t>PLEC</t>
  </si>
  <si>
    <t>chr18</t>
  </si>
  <si>
    <t>NFATC1</t>
  </si>
  <si>
    <t>PDCD1</t>
    <phoneticPr fontId="3" type="noConversion"/>
  </si>
  <si>
    <t>CCDC180, ENSG00000255036</t>
    <phoneticPr fontId="3" type="noConversion"/>
  </si>
  <si>
    <t>NRROS, PIGX</t>
    <phoneticPr fontId="3" type="noConversion"/>
  </si>
  <si>
    <t>CCDC134</t>
    <phoneticPr fontId="3" type="noConversion"/>
  </si>
  <si>
    <t>LINC00346</t>
    <phoneticPr fontId="3" type="noConversion"/>
  </si>
  <si>
    <t>NAV1</t>
  </si>
  <si>
    <t>HEATR2</t>
  </si>
  <si>
    <t>Ontology</t>
    <phoneticPr fontId="2" type="noConversion"/>
  </si>
  <si>
    <t>Term Name</t>
    <phoneticPr fontId="2" type="noConversion"/>
  </si>
  <si>
    <t>Fold Enrichment</t>
    <phoneticPr fontId="2" type="noConversion"/>
  </si>
  <si>
    <t>Observed Region hits</t>
    <phoneticPr fontId="2" type="noConversion"/>
  </si>
  <si>
    <t>Region Set Coverage</t>
    <phoneticPr fontId="2" type="noConversion"/>
  </si>
  <si>
    <t>GO Molecular Function</t>
  </si>
  <si>
    <t>low voltage-gated calcium channel activity</t>
  </si>
  <si>
    <t>DNA binding</t>
  </si>
  <si>
    <t>GO Biological Process</t>
  </si>
  <si>
    <t>gene expression</t>
  </si>
  <si>
    <t>RNA metabolic process</t>
  </si>
  <si>
    <t>thromboxane A2 receptor activity</t>
  </si>
  <si>
    <t>thromboxane A2 signaling pathway</t>
  </si>
  <si>
    <t>RNA biosynthetic process</t>
  </si>
  <si>
    <t>cortisol biosynthetic process</t>
  </si>
  <si>
    <t>aldosterone biosynthetic process</t>
  </si>
  <si>
    <t>transcription, DNA-dependent</t>
  </si>
  <si>
    <t>mitral valve formation</t>
  </si>
  <si>
    <t>nucleic acid metabolic process</t>
  </si>
  <si>
    <t>Human Phenotype</t>
  </si>
  <si>
    <t>Genu recurvatum</t>
  </si>
  <si>
    <t>Difficulty climbing stairs</t>
  </si>
  <si>
    <t>organic cyclic compound biosynthetic process</t>
  </si>
  <si>
    <t>nucleic acid binding</t>
  </si>
  <si>
    <t>nucleobase-containing compound biosynthetic process</t>
  </si>
  <si>
    <t>macromolecule metabolic process</t>
  </si>
  <si>
    <t>macromolecule biosynthetic process</t>
  </si>
  <si>
    <t>cellular metabolic process</t>
  </si>
  <si>
    <t>cellular nitrogen compound biosynthetic process</t>
  </si>
  <si>
    <t>aromatic compound biosynthetic process</t>
  </si>
  <si>
    <t>Urethral stricture</t>
  </si>
  <si>
    <t>Skin fragility with non-scarring blistering</t>
  </si>
  <si>
    <t>Onychogryposis of toenails</t>
  </si>
  <si>
    <t>regulation of macromolecule biosynthetic process</t>
  </si>
  <si>
    <t>metabolic process</t>
  </si>
  <si>
    <t>regulation of RNA biosynthetic process</t>
  </si>
  <si>
    <t>sequence-specific DNA binding</t>
  </si>
  <si>
    <t>cellular macromolecule biosynthetic process</t>
  </si>
  <si>
    <t>Motor polyneuropathy</t>
  </si>
  <si>
    <t>regulation of RNA metabolic process</t>
  </si>
  <si>
    <t>regulation of gene expression</t>
  </si>
  <si>
    <t>regulation of cellular macromolecule biosynthetic process</t>
  </si>
  <si>
    <t>Predominantly lower limb lymphedema</t>
  </si>
  <si>
    <t>organic substance metabolic process</t>
  </si>
  <si>
    <t>mineralocorticoid biosynthetic process</t>
  </si>
  <si>
    <t>regulation of transcription, DNA-dependent</t>
  </si>
  <si>
    <t>Increased connective tissue</t>
  </si>
  <si>
    <t>biosynthetic process</t>
  </si>
  <si>
    <t>nucleobase-containing compound metabolic process</t>
  </si>
  <si>
    <t>Acute rhabdomyolysis</t>
  </si>
  <si>
    <t>Decreased serum estradiol</t>
  </si>
  <si>
    <t>Punctate keratitis</t>
  </si>
  <si>
    <t>organic substance biosynthetic process</t>
  </si>
  <si>
    <t>primary metabolic process</t>
  </si>
  <si>
    <t>organic cyclic compound metabolic process</t>
  </si>
  <si>
    <t>sequence-specific DNA binding transcription factor activity</t>
  </si>
  <si>
    <t>heterocycle metabolic process</t>
  </si>
  <si>
    <t>cellular aromatic compound metabolic process</t>
  </si>
  <si>
    <t>nucleic acid binding transcription factor activity</t>
  </si>
  <si>
    <t>regulation of cellular metabolic process</t>
  </si>
  <si>
    <t>cellular macromolecule metabolic process</t>
  </si>
  <si>
    <t>negative regulation of mesenchymal cell apoptotic process involved in nephron morphogenesis</t>
  </si>
  <si>
    <t>Adrenocortical cytomegaly</t>
  </si>
  <si>
    <t>Overgrowth of external genitalia</t>
  </si>
  <si>
    <t>Pancreatic hyperplasia</t>
  </si>
  <si>
    <t>cellular response to potassium ion</t>
  </si>
  <si>
    <t>CTD phosphatase activity</t>
  </si>
  <si>
    <t>regulation of cellular biosynthetic process</t>
  </si>
  <si>
    <t>regulation of biosynthetic process</t>
  </si>
  <si>
    <t>Hemihypertrophy</t>
  </si>
  <si>
    <t>cellular biosynthetic process</t>
  </si>
  <si>
    <t>organic cyclic compound binding</t>
  </si>
  <si>
    <t>cellular nitrogen compound metabolic process</t>
  </si>
  <si>
    <t>heterocyclic compound binding</t>
  </si>
  <si>
    <t>Gower sign</t>
  </si>
  <si>
    <t>negative regulation of leukocyte degranulation</t>
  </si>
  <si>
    <t>Muscle fiber splitting</t>
  </si>
  <si>
    <t>Malar prominence</t>
  </si>
  <si>
    <t>regulation of nucleobase-containing compound metabolic process</t>
  </si>
  <si>
    <t>regulation of nitrogen compound metabolic process</t>
  </si>
  <si>
    <t>Lumbar hyperlordosis</t>
  </si>
  <si>
    <t>Disease Ontology</t>
  </si>
  <si>
    <t>contagious pustular dermatitis</t>
  </si>
  <si>
    <t>regulation of macromolecule metabolic process</t>
  </si>
  <si>
    <t>Rhabdomyolysis</t>
  </si>
  <si>
    <t>regulation of apoptotic process involved in morphogenesis</t>
  </si>
  <si>
    <t>mitotic telophase</t>
  </si>
  <si>
    <t>regulation of metaphase plate congression</t>
  </si>
  <si>
    <t>cellular response to vitamin K</t>
  </si>
  <si>
    <t>macrophage cytokine production</t>
  </si>
  <si>
    <t>negative regulation of renal albumin absorption</t>
  </si>
  <si>
    <t>negative regulation of oligodendrocyte apoptotic process</t>
  </si>
  <si>
    <t>Neonatal respiratory distress</t>
  </si>
  <si>
    <t>Joint laxity</t>
  </si>
  <si>
    <t>Stridor</t>
  </si>
  <si>
    <t>Anisospondyly</t>
  </si>
  <si>
    <t>nitrogen compound metabolic process</t>
  </si>
  <si>
    <t>glandular cystitis</t>
  </si>
  <si>
    <t>MSigDB Pathway</t>
  </si>
  <si>
    <t>Notch signaling pathway</t>
  </si>
  <si>
    <t>Kyphoscoliosis</t>
  </si>
  <si>
    <t>Beckwith-Wiedemann syndrome</t>
  </si>
  <si>
    <t>response to vitamin K</t>
  </si>
  <si>
    <t>glucocorticoid biosynthetic process</t>
  </si>
  <si>
    <t>Genes involved in Elongation arrest and recovery</t>
  </si>
  <si>
    <t>laryngitis</t>
  </si>
  <si>
    <t>neuron fate commitment</t>
  </si>
  <si>
    <t>G-protein coupled neurotensin receptor activity</t>
  </si>
  <si>
    <t>nicotinate nucleotide salvage</t>
  </si>
  <si>
    <t>Phthisis bulbi</t>
  </si>
  <si>
    <t>Multiple rows of eyelashes</t>
  </si>
  <si>
    <t>regulation of extracellular matrix assembly</t>
  </si>
  <si>
    <t>venous endothelial cell differentiation</t>
  </si>
  <si>
    <t>Notch signaling pathway involved in regulation of secondary heart field cardioblast proliferation</t>
  </si>
  <si>
    <t>Scarring alopecia of scalp</t>
  </si>
  <si>
    <t>Gonadoblastoma</t>
  </si>
  <si>
    <t>Functional motor problems.</t>
  </si>
  <si>
    <t>hematopoietic stem cell migration to bone marrow</t>
  </si>
  <si>
    <t>Adrenocortical carcinoma</t>
  </si>
  <si>
    <t>fusion of virus membrane with host plasma membrane</t>
  </si>
  <si>
    <t>Pituitary adenoma</t>
  </si>
  <si>
    <t>chorio-allantoic fusion</t>
  </si>
  <si>
    <t>Epiphyseal dysplasia</t>
  </si>
  <si>
    <t>regulation of renal albumin absorption</t>
  </si>
  <si>
    <t>structural molecule activity</t>
  </si>
  <si>
    <t>positive regulation of glomerular filtration</t>
  </si>
  <si>
    <t>negative regulation of dendritic cell apoptotic process</t>
  </si>
  <si>
    <t>Hypoplasia of lymphatic vessels</t>
  </si>
  <si>
    <t>Hyperkeratosis over edematous areas</t>
  </si>
  <si>
    <t>Tall stature</t>
  </si>
  <si>
    <t>voltage-gated calcium channel activity</t>
  </si>
  <si>
    <t>Neoplasm of the adrenal cortex</t>
  </si>
  <si>
    <t>Atrophy/Degeneration involving the spinal cord</t>
  </si>
  <si>
    <t>synapse maturation</t>
  </si>
  <si>
    <t>Limb-girdle muscle weakness</t>
  </si>
  <si>
    <t>hyperparathyroidism</t>
  </si>
  <si>
    <t>negative regulation of neutrophil degranulation</t>
  </si>
  <si>
    <t>negative regulation of mast cell differentiation</t>
  </si>
  <si>
    <t>negative regulation of interleukin-4 biosynthetic process</t>
  </si>
  <si>
    <t>regulation of leukocyte degranulation</t>
  </si>
  <si>
    <t>Elevated serum creatine phosphokinase</t>
  </si>
  <si>
    <t>regulation of metabolic process</t>
  </si>
  <si>
    <t>Abnormal pancreas size</t>
  </si>
  <si>
    <t>Fragile skin</t>
  </si>
  <si>
    <t>regulation of myeloid leukocyte mediated immunity</t>
  </si>
  <si>
    <t>Genes involved in Abortive elongation of HIV-1 transcript in the absence of Tat</t>
  </si>
  <si>
    <t>Pace of progression</t>
  </si>
  <si>
    <t>Thromboembolic stroke</t>
  </si>
  <si>
    <t>apraxia</t>
  </si>
  <si>
    <t>activation of Cdc42 GTPase activity</t>
  </si>
  <si>
    <t>ankyrin binding</t>
  </si>
  <si>
    <t>Distichiasis</t>
  </si>
  <si>
    <t>negative regulation of exocytosis</t>
  </si>
  <si>
    <t>Genes involved in Caspase-mediated cleavage of cytoskeletal proteins</t>
  </si>
  <si>
    <t>presbyopia</t>
  </si>
  <si>
    <t>Proximal muscle weakness</t>
  </si>
  <si>
    <t>Thromboembolism</t>
  </si>
  <si>
    <t>Hypercalcemia</t>
  </si>
  <si>
    <t>Peripheral hypomyelination</t>
  </si>
  <si>
    <t>growth involved in heart morphogenesis</t>
  </si>
  <si>
    <t>Abnormality of muscle fibers</t>
  </si>
  <si>
    <t>positive regulation of dendritic cell chemotaxis</t>
  </si>
  <si>
    <t>ankyrin repeat binding</t>
  </si>
  <si>
    <t>Abnormality of the knees</t>
  </si>
  <si>
    <t>glomerular mesangial cell development</t>
  </si>
  <si>
    <t>Pituitary prolactin cell adenoma</t>
  </si>
  <si>
    <t>osteoclast development</t>
  </si>
  <si>
    <t>platelet-derived growth factor binding</t>
  </si>
  <si>
    <t>exit from mitosis</t>
  </si>
  <si>
    <t>Abnormal pattern of respiration</t>
  </si>
  <si>
    <t>Mildly elevated creatine phosphokinase</t>
  </si>
  <si>
    <t>Pointed chin</t>
  </si>
  <si>
    <t>Neonatal hypoglycemia</t>
  </si>
  <si>
    <t>negative regulation of cysteine-type endopeptidase activity involved in apoptotic process</t>
  </si>
  <si>
    <t>NEDD8-specific protease activity</t>
  </si>
  <si>
    <t>negative regulation of Notch signaling pathway</t>
  </si>
  <si>
    <t>C21-steroid hormone biosynthetic process</t>
  </si>
  <si>
    <t>Neoplasm of the adrenal gland</t>
  </si>
  <si>
    <t>Limitation of joint mobility</t>
  </si>
  <si>
    <t>nicotinate phosphoribosyltransferase activity</t>
  </si>
  <si>
    <t>virion attachment, binding of host cell surface receptor</t>
  </si>
  <si>
    <t>negative regulation of protein import into nucleus, translocation</t>
  </si>
  <si>
    <t>Neonatal death</t>
  </si>
  <si>
    <t>nucleotidyltransferase activity</t>
  </si>
  <si>
    <t>regulation of primary metabolic process</t>
  </si>
  <si>
    <t>ALK2 signaling events</t>
  </si>
  <si>
    <t>embryonic morphogenesis</t>
  </si>
  <si>
    <t>Restricted neck movement due to contractures</t>
  </si>
  <si>
    <t>biological regulation</t>
  </si>
  <si>
    <t>primary Escherichia coli infectious disease</t>
  </si>
  <si>
    <t>commensal Escherichia coli infectious disease</t>
  </si>
  <si>
    <t>Muscle fiber necrosis</t>
  </si>
  <si>
    <t>collecting duct development</t>
  </si>
  <si>
    <t>Abnormally lax or hyperextensible skin</t>
  </si>
  <si>
    <t>Minimal subcutaneous fat</t>
  </si>
  <si>
    <t>Sensory ataxic neuropathy</t>
  </si>
  <si>
    <t>Cerebral cortical neurodegeneration</t>
  </si>
  <si>
    <t>guanyl-nucleotide exchange factor activity</t>
  </si>
  <si>
    <t>Overgrowth</t>
  </si>
  <si>
    <t>voltage-gated potassium channel activity involved in atrial cardiac muscle cell action potential repolarization</t>
  </si>
  <si>
    <t>cortical blindness</t>
  </si>
  <si>
    <t>Alpers syndrome</t>
  </si>
  <si>
    <t>Romano-Ward syndrome</t>
  </si>
  <si>
    <t>Onset and clinical course</t>
  </si>
  <si>
    <t>negative regulation of cysteine-type endopeptidase activity</t>
  </si>
  <si>
    <t>Fatigable weakness</t>
  </si>
  <si>
    <t>Impaired distal vibration sensation</t>
  </si>
  <si>
    <t>Hydrocele testis</t>
  </si>
  <si>
    <t>extracellular matrix constituent, lubricant activity</t>
  </si>
  <si>
    <t>transcriptional activation by promoter-enhancer looping</t>
  </si>
  <si>
    <t>scaffold protein binding</t>
  </si>
  <si>
    <t>post-embryonic eye morphogenesis</t>
  </si>
  <si>
    <t>negative regulation of mesenchymal cell apoptotic process</t>
  </si>
  <si>
    <t>Vibrio cholerae infection</t>
  </si>
  <si>
    <t>Functional respiratory abnormality</t>
  </si>
  <si>
    <t>Abnormal sperm motility</t>
  </si>
  <si>
    <t>primary hyperparathyroidism</t>
  </si>
  <si>
    <t>dimethylallyl diphosphate biosynthetic process</t>
  </si>
  <si>
    <t>mitotic G1 phase</t>
  </si>
  <si>
    <t>isopentenyl-diphosphate delta-isomerase activity</t>
  </si>
  <si>
    <t>regulation of blood vessel remodeling</t>
  </si>
  <si>
    <t>cherubism</t>
  </si>
  <si>
    <t>mitotic anaphase</t>
  </si>
  <si>
    <t>Gastroparesis</t>
  </si>
  <si>
    <t>Abnormally straight spine</t>
  </si>
  <si>
    <t>Anterior bowing of long bones</t>
  </si>
  <si>
    <t>Long eyelashes in irregular rows</t>
  </si>
  <si>
    <t>ventral spinal cord interneuron fate commitment</t>
  </si>
  <si>
    <t>histone deacetylase inhibitor activity</t>
  </si>
  <si>
    <t>atrioventricular node development</t>
  </si>
  <si>
    <t>myoblast fusion</t>
  </si>
  <si>
    <t>Nonmotile sperm</t>
  </si>
  <si>
    <t>Asymmetric growth</t>
  </si>
  <si>
    <t>cAMP response element binding protein binding</t>
  </si>
  <si>
    <t>parathyroid gland disease</t>
  </si>
  <si>
    <t>positive regulation of interleukin-10 secretion</t>
  </si>
  <si>
    <t>organ morphogenesis</t>
  </si>
  <si>
    <t>vasculogenesis involved in coronary vascular morphogenesis</t>
  </si>
  <si>
    <t>dentinogenesis</t>
  </si>
  <si>
    <t>osteoclast maturation</t>
  </si>
  <si>
    <t>blepharophimosis</t>
  </si>
  <si>
    <t>tuberculous meningitis</t>
  </si>
  <si>
    <t>regulation of branching involved in salivary gland morphogenesis by epithelial-mesenchymal signaling</t>
  </si>
  <si>
    <t>Obstructive sleep apnea</t>
  </si>
  <si>
    <t>regulation of biological process</t>
  </si>
  <si>
    <t>Progressive disorder</t>
  </si>
  <si>
    <t>BioCyc Pathway</t>
  </si>
  <si>
    <t>regulation of cellular process</t>
  </si>
  <si>
    <t>regulation of gene expression by genetic imprinting</t>
  </si>
  <si>
    <t>forebrain neuron fate commitment</t>
  </si>
  <si>
    <t>Kyphosis</t>
  </si>
  <si>
    <t>positive regulation of Cdc42 GTPase activity</t>
  </si>
  <si>
    <t>Nephroblastoma (Wilms tumor)</t>
  </si>
  <si>
    <t>Externally rotated hips</t>
  </si>
  <si>
    <t>Abnormality of circulating protein level</t>
  </si>
  <si>
    <t>histone methyltransferase activity (H4-K20 specific)</t>
  </si>
  <si>
    <t>complex partial epilepsy</t>
  </si>
  <si>
    <t>Mitochondrial respiratory chain defects</t>
  </si>
  <si>
    <t>cyclin-dependent protein serine/threonine kinase inhibitor activity</t>
  </si>
  <si>
    <t>interstrand cross-link repair</t>
  </si>
  <si>
    <t>negative regulation of pro-B cell differentiation</t>
  </si>
  <si>
    <t>positive regulation of insulin receptor signaling pathway</t>
  </si>
  <si>
    <t>Microvesicular hepatic steatosis</t>
  </si>
  <si>
    <t>regionalization</t>
  </si>
  <si>
    <t>negative regulation of sequence-specific DNA binding transcription factor activity</t>
  </si>
  <si>
    <t>tRNA (5-methylaminomethyl-2-thiouridylate)-methyltransferase activity</t>
  </si>
  <si>
    <t>protein phosphatase inhibitor activity</t>
  </si>
  <si>
    <t>dsDNA virus infectious disease</t>
  </si>
  <si>
    <t>Waddling gait</t>
  </si>
  <si>
    <t>mitotic metaphase</t>
  </si>
  <si>
    <t>Fingerprint intracellular accumulation of autofluorescent lipopigment storage material</t>
  </si>
  <si>
    <t>Inspiratory stridor</t>
  </si>
  <si>
    <t>Abnormality of the aortic valve</t>
  </si>
  <si>
    <t>Abnormality of the pulmonary veins</t>
  </si>
  <si>
    <t>Genes involved in Thromboxane signalling through TP receptor</t>
  </si>
  <si>
    <t>Peripheral axonal degeneration</t>
  </si>
  <si>
    <t>neuroendocrine carcinoma</t>
  </si>
  <si>
    <t>peptidyl-glutamic acid carboxylation</t>
  </si>
  <si>
    <t>cellular process</t>
  </si>
  <si>
    <t>Cardiomegaly</t>
  </si>
  <si>
    <t>regulation of stem cell maintenance</t>
  </si>
  <si>
    <t>Hip contracture</t>
  </si>
  <si>
    <t>Notch-mediated HES/HEY network</t>
  </si>
  <si>
    <t>RNA polymerase II distal enhancer sequence-specific DNA binding transcription factor activity involved in positive regulation of transcription</t>
  </si>
  <si>
    <t>Abnormality of the umbilical cord</t>
  </si>
  <si>
    <t>Neoplasm of the anterior pituitary</t>
  </si>
  <si>
    <t>Genes involved in Formation of RNA Pol II elongation complex</t>
  </si>
  <si>
    <t>behavioral response to nicotine</t>
  </si>
  <si>
    <t>Genes involved in NCAM1 interactions</t>
  </si>
  <si>
    <t>tissue disease</t>
  </si>
  <si>
    <t>protein folding</t>
  </si>
  <si>
    <t>Abnormality of the curvature of the vertebral column</t>
  </si>
  <si>
    <t>viral attachment to host cell</t>
  </si>
  <si>
    <t>Generalized amyotrophy</t>
  </si>
  <si>
    <t>negative regulation of hematopoietic progenitor cell differentiation</t>
  </si>
  <si>
    <t>regulation of glomerulus development</t>
  </si>
  <si>
    <t>germ-line stem cell maintenance</t>
  </si>
  <si>
    <t>positive regulation of metanephric DCT cell differentiation</t>
  </si>
  <si>
    <t>negative regulation of mesenchymal cell apoptotic process involved in metanephric nephron morphogenesis</t>
  </si>
  <si>
    <t>negative regulation of apoptotic process involved in metanephric nephron tubule development</t>
  </si>
  <si>
    <t>pronephric field specification</t>
  </si>
  <si>
    <t>negative regulation of apoptotic process involved in metanephric collecting duct development</t>
  </si>
  <si>
    <t>extracellular matrix structural constituent</t>
  </si>
  <si>
    <t>Generalized muscle weakness</t>
  </si>
  <si>
    <t>Hooked clavicles</t>
  </si>
  <si>
    <t>Urethral stenosis</t>
  </si>
  <si>
    <t>positive regulation of hyaluranon cable assembly</t>
  </si>
  <si>
    <t>anaphase</t>
  </si>
  <si>
    <t>negative regulation of interleukin-1 secretion</t>
  </si>
  <si>
    <t>cell migration involved in endocardial cushion formation</t>
  </si>
  <si>
    <t>phosphatase inhibitor activity</t>
  </si>
  <si>
    <t>Juvenile onset</t>
  </si>
  <si>
    <t>potassium:chloride symporter activity</t>
  </si>
  <si>
    <t>mitogen-activated protein kinase p38 binding</t>
  </si>
  <si>
    <t>transcription elongation from RNA polymerase II promoter</t>
  </si>
  <si>
    <t>Genu varum</t>
  </si>
  <si>
    <t>Arnold-Chiari type I malformation</t>
  </si>
  <si>
    <t>regulation of neutrophil degranulation</t>
  </si>
  <si>
    <t>peptidyl-tyrosine sulfation</t>
  </si>
  <si>
    <t>binding</t>
  </si>
  <si>
    <t>secretory columnal luminar epithelial cell differentiation involved in prostate glandular acinus development</t>
  </si>
  <si>
    <t>protein-tyrosine sulfotransferase activity</t>
  </si>
  <si>
    <t>regulation of Cdc42 GTPase activity</t>
  </si>
  <si>
    <t>regulatory region DNA binding</t>
  </si>
  <si>
    <t>Joint hypermobility</t>
  </si>
  <si>
    <t>Ligamentous laxity</t>
  </si>
  <si>
    <t>regulation of mast cell differentiation</t>
  </si>
  <si>
    <t>methotrexate transport</t>
  </si>
  <si>
    <t>positive regulation of immunoglobulin biosynthetic process</t>
  </si>
  <si>
    <t>Partial functional complement factor D deficiency</t>
  </si>
  <si>
    <t>methotrexate transporter activity</t>
  </si>
  <si>
    <t>Abdominal wall muscle weakness</t>
  </si>
  <si>
    <t>Single umbilical artery</t>
  </si>
  <si>
    <t>regulation of calcium ion-dependent exocytosis</t>
  </si>
  <si>
    <t>DNA polymerase activity</t>
  </si>
  <si>
    <t>myeloid leukocyte cytokine production</t>
  </si>
  <si>
    <t>Lymphangioma</t>
  </si>
  <si>
    <t>transcription regulatory region DNA binding</t>
  </si>
  <si>
    <t>nephrogenic adenoma</t>
  </si>
  <si>
    <t>positive regulation of metanephric mesenchymal cell migration by platelet-derived growth factor receptor-beta signaling pathway</t>
  </si>
  <si>
    <t>negative regulation of myotube differentiation</t>
  </si>
  <si>
    <t>Myopathy</t>
  </si>
  <si>
    <t>negative regulation of phosphatidylinositol biosynthetic process</t>
  </si>
  <si>
    <t>regulation of metanephric glomerulus development</t>
  </si>
  <si>
    <t>Genes involved in RNA Polymerase II Pre-transcription Events</t>
  </si>
  <si>
    <t>ATPase activator activity</t>
  </si>
  <si>
    <t>nephrogenic mesenchyme morphogenesis</t>
  </si>
  <si>
    <t>Anterior creases of earlobe</t>
  </si>
  <si>
    <t>Generalized dystonia</t>
  </si>
  <si>
    <t>negative regulation of interleukin-6 secretion</t>
  </si>
  <si>
    <t>Abnormality of the vertebral column</t>
  </si>
  <si>
    <t>syncytium formation by plasma membrane fusion</t>
  </si>
  <si>
    <t>Apnea</t>
  </si>
  <si>
    <t>kidney rudiment formation</t>
  </si>
  <si>
    <t>positive regulation of T-helper 2 cell cytokine production</t>
  </si>
  <si>
    <t>Rimmed vacuoles</t>
  </si>
  <si>
    <t>glomerular mesangial cell differentiation</t>
  </si>
  <si>
    <t>Shoulder girdle muscle weakness</t>
  </si>
  <si>
    <t>ventral spinal cord interneuron specification</t>
  </si>
  <si>
    <t>tubulin complex biogenesis</t>
  </si>
  <si>
    <t>N-acetyl-beta-glucosaminyl-glycoprotein 4-beta-N-acetylgalactosaminyltransferase activity</t>
  </si>
  <si>
    <t>compartment pattern specification</t>
  </si>
  <si>
    <t>phosphatidylinositol N-acetylglucosaminyltransferase activity</t>
  </si>
  <si>
    <t>Disproportionate tall stature</t>
  </si>
  <si>
    <t>epidermolysis bullosa simplex</t>
  </si>
  <si>
    <t>galactosylceramide sulfotransferase activity</t>
  </si>
  <si>
    <t>Nonimmune hydrops fetalis</t>
  </si>
  <si>
    <t>Varicose veins</t>
  </si>
  <si>
    <t>hereditary degenerative disease of central nervous system</t>
  </si>
  <si>
    <t>negative regulation of tumor necrosis factor-mediated signaling pathway</t>
  </si>
  <si>
    <t>Hypergonadotropic hypogonadism</t>
  </si>
  <si>
    <t>negative regulation of fibroblast apoptotic process</t>
  </si>
  <si>
    <t>adhesion to other organism involved in symbiotic interaction</t>
  </si>
  <si>
    <t>protein polyglycylation</t>
  </si>
  <si>
    <t>inner medullary collecting duct development</t>
  </si>
  <si>
    <t>negative regulation of molecular function</t>
  </si>
  <si>
    <t>regulation of glomerular filtration</t>
  </si>
  <si>
    <t>Peyer's patch morphogenesis</t>
  </si>
  <si>
    <t>Pulmonary hypertension</t>
  </si>
  <si>
    <t>Fragmented, irregular epiphyses</t>
  </si>
  <si>
    <t>Spatulate ribs</t>
  </si>
  <si>
    <t>protein localization involved in establishment of planar polarity</t>
  </si>
  <si>
    <t>Long hallux</t>
  </si>
  <si>
    <t>protein-glycine ligase activity, initiating</t>
  </si>
  <si>
    <t>hydrolase activity, acting on carbon-nitrogen (but not peptide) bonds</t>
  </si>
  <si>
    <t>histone deacetylase regulator activity</t>
  </si>
  <si>
    <t>C1-C2 vertebral abnormality</t>
  </si>
  <si>
    <t>B cell chemotaxis</t>
  </si>
  <si>
    <t>14-3-3 protein binding</t>
  </si>
  <si>
    <t>DNA virus infectious disease</t>
  </si>
  <si>
    <t>congenital nystagmus</t>
  </si>
  <si>
    <t>coronary vein morphogenesis</t>
  </si>
  <si>
    <t>skin and subcutaneous tissue disease</t>
  </si>
  <si>
    <t>motor neuron disease</t>
  </si>
  <si>
    <t>positive regulation of calcium ion-dependent exocytosis</t>
  </si>
  <si>
    <t>mucinous Intrahepatic cholangiocarcinoma</t>
  </si>
  <si>
    <t>cellular response to gonadotropin stimulus</t>
  </si>
  <si>
    <t>lymph vessel morphogenesis</t>
  </si>
  <si>
    <t>glomerular mesangium development</t>
  </si>
  <si>
    <t>histone H4-K20 methylation</t>
  </si>
  <si>
    <t>Cutis laxa</t>
  </si>
  <si>
    <t>DNA-directed DNA polymerase activity</t>
  </si>
  <si>
    <t>Abnormality of the systemic arterial tree</t>
  </si>
  <si>
    <t>Macular hypoplasia</t>
  </si>
  <si>
    <t>Abnormality of joint mobility</t>
  </si>
  <si>
    <t>Type 1 muscle fiber predominance</t>
  </si>
  <si>
    <t>Childhood onset short-limb short stature</t>
  </si>
  <si>
    <t>gamma-delta T cell differentiation</t>
  </si>
  <si>
    <t>regulation of metanephric mesenchymal cell migration</t>
  </si>
  <si>
    <t>cardiac right ventricle formation</t>
  </si>
  <si>
    <t>genetic imprinting</t>
  </si>
  <si>
    <t>regulation of interleukin-4 biosynthetic process</t>
  </si>
  <si>
    <t>forebrain neuron differentiation</t>
  </si>
  <si>
    <t>peptidyl-tyrosine autophosphorylation</t>
  </si>
  <si>
    <t>regulation of natural killer cell apoptotic process</t>
  </si>
  <si>
    <t>endothelial cell morphogenesis</t>
  </si>
  <si>
    <t>positive regulation of cellular response to insulin stimulus</t>
  </si>
  <si>
    <t>Genes involved in Prostanoid ligand receptors</t>
  </si>
  <si>
    <t>mesangial cell development</t>
  </si>
  <si>
    <t>negative regulation of histone deacetylation</t>
  </si>
  <si>
    <t>negative regulation of phospholipid biosynthetic process</t>
  </si>
  <si>
    <t>Abnormality of peripheral nerve conduction</t>
  </si>
  <si>
    <t>Rab protein signal transduction</t>
  </si>
  <si>
    <t>N-acylneuraminate-9-phosphate synthase activity</t>
  </si>
  <si>
    <t>N-acetylneuraminate synthase activity</t>
  </si>
  <si>
    <t>ventral spinal cord interneuron differentiation</t>
  </si>
  <si>
    <t>renal interstitial cell development</t>
  </si>
  <si>
    <t>common myeloid progenitor cell proliferation</t>
  </si>
  <si>
    <t>protein targeting to plasma membrane</t>
  </si>
  <si>
    <t>Subsarcolemmal accumulations of abnormally shaped mitochondria</t>
  </si>
  <si>
    <t>Abnormal elasticity of skin</t>
  </si>
  <si>
    <t>Genes involved in Formation of the HIV-1 Early Elongation Complex</t>
  </si>
  <si>
    <t>Prominent occiput</t>
  </si>
  <si>
    <t>Spinal rigidity</t>
  </si>
  <si>
    <t>corpus callosum development</t>
  </si>
  <si>
    <t>Age of onset</t>
  </si>
  <si>
    <t>Enlarged penis</t>
  </si>
  <si>
    <t>Shoulder flexion contracture</t>
  </si>
  <si>
    <t>Pelvic girdle muscle weakness</t>
  </si>
  <si>
    <t>Testicular torsion</t>
  </si>
  <si>
    <t>lymph vessel development</t>
  </si>
  <si>
    <t>skeletal muscle fiber development</t>
  </si>
  <si>
    <t>voltage-gated potassium channel activity involved in ventricular cardiac muscle cell action potential repolarization</t>
  </si>
  <si>
    <t>Limited hip movement</t>
  </si>
  <si>
    <t>Premature rupture of membranes</t>
  </si>
  <si>
    <t>Abnormality of the hip-girdle musculature</t>
  </si>
  <si>
    <t>central nervous system neuron differentiation</t>
  </si>
  <si>
    <t>regulation of tumor necrosis factor-mediated signaling pathway</t>
  </si>
  <si>
    <t>Embryonal renal neoplasm</t>
  </si>
  <si>
    <t>Abnormality of ion homeostasis</t>
  </si>
  <si>
    <t>Micromelia</t>
  </si>
  <si>
    <t>Congenital cataract</t>
  </si>
  <si>
    <t>Aplasia/Hypoplasia involving the carpal bones</t>
  </si>
  <si>
    <t>Diastasis recti</t>
  </si>
  <si>
    <t>positive regulation of metanephric glomerulus development</t>
  </si>
  <si>
    <t>Hypercalciuria</t>
  </si>
  <si>
    <t>regulation of pro-B cell differentiation</t>
  </si>
  <si>
    <t>cyclin catabolic process</t>
  </si>
  <si>
    <t>Genes involved in Factors involved in megakaryocyte development and platelet production</t>
  </si>
  <si>
    <t>phyllodes tumor</t>
  </si>
  <si>
    <t>embryonic camera-type eye morphogenesis</t>
  </si>
  <si>
    <t>response to stilbenoid</t>
  </si>
  <si>
    <t>pattern specification process</t>
  </si>
  <si>
    <t>Macrovesicular hepatic steatosis</t>
  </si>
  <si>
    <t>Genes involved in RNA Polymerase II Transcription</t>
  </si>
  <si>
    <t>Highly arched eyebrow</t>
  </si>
  <si>
    <t>Ceramide signaling pathway</t>
  </si>
  <si>
    <t>regulation of interleukin-10 secretion</t>
  </si>
  <si>
    <t>positive regulation of synaptic growth at neuromuscular junction</t>
  </si>
  <si>
    <t>phospholipase binding</t>
  </si>
  <si>
    <t>ATPase regulator activity</t>
  </si>
  <si>
    <t>regulation of T-helper 2 cell cytokine production</t>
  </si>
  <si>
    <t>auditory receptor cell fate commitment</t>
  </si>
  <si>
    <t>Generalized hirsutism</t>
  </si>
  <si>
    <t>regulation of Cdc42 protein signal transduction</t>
  </si>
  <si>
    <t>atrioventricular valve morphogenesis</t>
  </si>
  <si>
    <t>Skeletal dysplasia</t>
  </si>
  <si>
    <t>Nocturnal hypoventilation</t>
  </si>
  <si>
    <t>neuron fate specification</t>
  </si>
  <si>
    <t>DNA polymerase binding</t>
  </si>
  <si>
    <t>anterior/posterior pattern specification</t>
  </si>
  <si>
    <t>spinal cord dorsal/ventral patterning</t>
  </si>
  <si>
    <t>positive regulation of anoikis</t>
  </si>
  <si>
    <t>capillary hemangioma</t>
  </si>
  <si>
    <t>Astrocytosis</t>
  </si>
  <si>
    <t>intermediate filament organization</t>
  </si>
  <si>
    <t>Ragged-red muscle fibers</t>
  </si>
  <si>
    <t>regulation of atrial cardiac muscle cell membrane repolarization</t>
  </si>
  <si>
    <t>Increased variability in muscle fiber diameter</t>
  </si>
  <si>
    <t>fibril organization</t>
  </si>
  <si>
    <t>Decreased pulmonary function</t>
  </si>
  <si>
    <t>Externally rotated/abducted legs</t>
  </si>
  <si>
    <t>osteoclast differentiation</t>
  </si>
  <si>
    <t>Achalasia</t>
  </si>
  <si>
    <t>Hyperlordosis</t>
  </si>
  <si>
    <t>Talipes equinovarus</t>
  </si>
  <si>
    <t>Contractures of the joints of the lower limbs</t>
  </si>
  <si>
    <t>regulation of natural killer cell differentiation</t>
  </si>
  <si>
    <t>Positive Romberg sign</t>
  </si>
  <si>
    <t>Sirenomelia</t>
  </si>
  <si>
    <t>Growth hormone excess</t>
  </si>
  <si>
    <t>nephron morphogenesis</t>
  </si>
  <si>
    <t>Genes involved in NCAM signaling for neurite out-growth</t>
  </si>
  <si>
    <t>mitochondrial DNA metabolic process</t>
  </si>
  <si>
    <t>regulation of transcription from RNA polymerase II promoter in response to hypoxia</t>
  </si>
  <si>
    <t>response to muramyl dipeptide</t>
  </si>
  <si>
    <t>Abnormality of the gallbladder</t>
  </si>
  <si>
    <t>intramolecular oxidoreductase activity, transposing C=C bonds</t>
  </si>
  <si>
    <t>Macular hyperpigmentation</t>
  </si>
  <si>
    <t>tubulin complex assembly</t>
  </si>
  <si>
    <t>embryonic organ development</t>
  </si>
  <si>
    <t>anatomical structure morphogenesis</t>
  </si>
  <si>
    <t>positive regulation of GTP catabolic process</t>
  </si>
  <si>
    <t>calcium ion import</t>
  </si>
  <si>
    <t>regulation of protein sumoylation</t>
  </si>
  <si>
    <t>primitive erythrocyte differentiation</t>
  </si>
  <si>
    <t>optic chiasma development</t>
  </si>
  <si>
    <t>vestibulocochlear nerve formation</t>
  </si>
  <si>
    <t>positive regulation of optic nerve formation</t>
  </si>
  <si>
    <t>protein channel activity</t>
  </si>
  <si>
    <t>Signaling events mediated by HDAC Class I</t>
  </si>
  <si>
    <t>Malnutrition</t>
  </si>
  <si>
    <t>serine-type endopeptidase activity</t>
  </si>
  <si>
    <t>Multifocal cerebral white matter abnormalities</t>
  </si>
  <si>
    <t>mitral valve morphogenesis</t>
  </si>
  <si>
    <t>regulation of transcription by chromatin organization</t>
  </si>
  <si>
    <t>portal vein thrombosis</t>
  </si>
  <si>
    <t>radial glia guided migration of cerebellar granule cell</t>
  </si>
  <si>
    <t>Notch receptor processing</t>
  </si>
  <si>
    <t>granulocyte differentiation</t>
  </si>
  <si>
    <t>Visual loss</t>
  </si>
  <si>
    <t>negative regulation of glial cell proliferation</t>
  </si>
  <si>
    <t>forebrain neuron development</t>
  </si>
  <si>
    <t>dichotomous subdivision of terminal units involved in mammary gland duct morphogenesis</t>
  </si>
  <si>
    <t>mitogen-activated protein kinase binding</t>
  </si>
  <si>
    <t>ketone biosynthetic process</t>
  </si>
  <si>
    <t>(R)-2-hydroxyglutarate dehydrogenase activity</t>
  </si>
  <si>
    <t>Abnormality of the pulmonary vasculature</t>
  </si>
  <si>
    <t>Increased laxity of ankles</t>
  </si>
  <si>
    <t>Hyperextensibility at wrists</t>
  </si>
  <si>
    <t>Increased laxity of fingers</t>
  </si>
  <si>
    <t>metanephric epithelium development</t>
  </si>
  <si>
    <t>epithelial cell fate commitment</t>
  </si>
  <si>
    <t>histone H3-T11 phosphorylation</t>
  </si>
  <si>
    <t>extracellular fibril organization</t>
  </si>
  <si>
    <t>syncytium formation</t>
  </si>
  <si>
    <t>visual pathway disease</t>
  </si>
  <si>
    <t>regulation of removal of superoxide radicals</t>
  </si>
  <si>
    <t>retinal pigment epithelium development</t>
  </si>
  <si>
    <t>Abnormality of urine calcium concentration</t>
  </si>
  <si>
    <t>histone kinase activity (H3-T11 specific)</t>
  </si>
  <si>
    <t>testicular germ cell cancer</t>
  </si>
  <si>
    <t>amyotrophic lateral sclerosis</t>
  </si>
  <si>
    <t>regulation of transcription from RNA polymerase II promoter in response to stress</t>
  </si>
  <si>
    <t>nephron tubule morphogenesis</t>
  </si>
  <si>
    <t>lateral sclerosis</t>
  </si>
  <si>
    <t>seminoma</t>
  </si>
  <si>
    <t>Facial palsy</t>
  </si>
  <si>
    <t>Abnormal vertebral ossification</t>
  </si>
  <si>
    <t>branching involved in open tracheal system development</t>
  </si>
  <si>
    <t>right lung morphogenesis</t>
  </si>
  <si>
    <t>embryonic ectodermal digestive tract morphogenesis</t>
  </si>
  <si>
    <t>mesenchyme migration</t>
  </si>
  <si>
    <t>detection of wounding</t>
  </si>
  <si>
    <t>lateral mesodermal cell differentiation</t>
  </si>
  <si>
    <t>Abnormality of skeletal muscle fiber size</t>
  </si>
  <si>
    <t>tricuspid valve formation</t>
  </si>
  <si>
    <t>Decreased activity of cytochrome C oxidase in muscle tissue</t>
  </si>
  <si>
    <t>monocyte aggregation</t>
  </si>
  <si>
    <t>Onset</t>
  </si>
  <si>
    <t>Carpal bone hypoplasia</t>
  </si>
  <si>
    <t>negative regulation of glomerular mesangial cell proliferation</t>
  </si>
  <si>
    <t>positive regulation of heterotypic cell-cell adhesion</t>
  </si>
  <si>
    <t>mesonephric tubule development</t>
  </si>
  <si>
    <t>asialoglycoprotein receptor activity</t>
  </si>
  <si>
    <t>U2 snRNA 3'-end processing</t>
  </si>
  <si>
    <t>Ulnar deviation of the wrist</t>
  </si>
  <si>
    <t>Neonatal onset</t>
  </si>
  <si>
    <t>nephron tubule formation</t>
  </si>
  <si>
    <t>embryonic eye morphogenesis</t>
  </si>
  <si>
    <t>orthogonal dichotomous subdivision of terminal units involved in lung branching morphogenesis</t>
  </si>
  <si>
    <t>lateral sprouting involved in lung morphogenesis</t>
  </si>
  <si>
    <t>establishment of body hair planar orientation</t>
  </si>
  <si>
    <t>planar dichotomous subdivision of terminal units involved in lung branching morphogenesis</t>
  </si>
  <si>
    <t>metanephric nephron tubule morphogenesis</t>
  </si>
  <si>
    <t>Diffuse axonal swelling</t>
  </si>
  <si>
    <t>Pallor of dorsal columns of the spinal cord</t>
  </si>
  <si>
    <t>Impaired distal tactile sensation</t>
  </si>
  <si>
    <t>Pontocerebellar atrophy</t>
  </si>
  <si>
    <t>Congenital contractures</t>
  </si>
  <si>
    <t>Poxviridae infectious disease</t>
  </si>
  <si>
    <t>distal tubule development</t>
  </si>
  <si>
    <t>positive regulation of Rac GTPase activity</t>
  </si>
  <si>
    <t>Torsade de pointes</t>
  </si>
  <si>
    <t>Male infertility</t>
  </si>
  <si>
    <t>oropharyngeal candidiasis</t>
  </si>
  <si>
    <t>transcription regulatory region sequence-specific DNA binding</t>
  </si>
  <si>
    <t>renal interstitial cell differentiation</t>
  </si>
  <si>
    <t>response to hypoxia</t>
  </si>
  <si>
    <t>Ras guanyl-nucleotide exchange factor activity</t>
  </si>
  <si>
    <t>cob(I)yrinic acid a,c-diamide adenosyltransferase activity</t>
  </si>
  <si>
    <t>cob(II)alamin reductase activity</t>
  </si>
  <si>
    <t>Communicating hydrocephalus</t>
  </si>
  <si>
    <t>Increased serum lactate</t>
  </si>
  <si>
    <t>Metaphyseal widening</t>
  </si>
  <si>
    <t>Proximal femoral epiphysiolysis</t>
  </si>
  <si>
    <t>Golgi vesicle fusion to target membrane</t>
  </si>
  <si>
    <t>paraxial mesodermal cell fate commitment</t>
  </si>
  <si>
    <t>Ectopia lentis</t>
  </si>
  <si>
    <t>positive regulation of viral transcription</t>
  </si>
  <si>
    <t>Weaver syndrome</t>
  </si>
  <si>
    <t>negative regulation of cell migration involved in sprouting angiogenesis</t>
  </si>
  <si>
    <t>Soft, doughy skin</t>
  </si>
  <si>
    <t>negative regulation of interferon-beta production</t>
  </si>
  <si>
    <t>protein heterotrimerization</t>
  </si>
  <si>
    <t>Intracellular accumulation of autofluorescent lipopigment storage material</t>
  </si>
  <si>
    <t>Cortical visual impairment</t>
  </si>
  <si>
    <t>Abnormality of the midface</t>
  </si>
  <si>
    <t>[heparan sulfate]-glucosamine 3-sulfotransferase 2 activity</t>
  </si>
  <si>
    <t>metanephric mesenchyme development</t>
  </si>
  <si>
    <t>negative regulation of catalytic activity</t>
  </si>
  <si>
    <t>integrin biosynthetic process</t>
  </si>
  <si>
    <t>forebrain generation of neurons</t>
  </si>
  <si>
    <t>dichotomous subdivision of terminal units involved in lung branching</t>
  </si>
  <si>
    <t>mitral valve development</t>
  </si>
  <si>
    <t>Pansynostosis</t>
  </si>
  <si>
    <t>Posterior plagiocephaly</t>
  </si>
  <si>
    <t>protein localization to plasma membrane</t>
  </si>
  <si>
    <t>adenosine deaminase activity</t>
  </si>
  <si>
    <t>Expressive language delay</t>
  </si>
  <si>
    <t>Abnormality of femoral epiphyses</t>
  </si>
  <si>
    <t>Abnormality of facial soft tissue</t>
  </si>
  <si>
    <t>regulation of exocytosis</t>
  </si>
  <si>
    <t>frontal lobe epilepsy</t>
  </si>
  <si>
    <t>cell differentiation in spinal cord</t>
  </si>
  <si>
    <t>renal system process involved in regulation of blood volume</t>
  </si>
  <si>
    <t>embryonic organ morphogenesis</t>
  </si>
  <si>
    <t>ammonium transmembrane transport</t>
  </si>
  <si>
    <t>Muscle weakness</t>
  </si>
  <si>
    <t>Joint stiffness</t>
  </si>
  <si>
    <t>coronary artery morphogenesis</t>
  </si>
  <si>
    <t>myotube differentiation</t>
  </si>
  <si>
    <t>definitive erythrocyte differentiation</t>
  </si>
  <si>
    <t>Flared humeral metaphysis</t>
  </si>
  <si>
    <t>Hyperplasia of the femoral trochanters</t>
  </si>
  <si>
    <t>Caudal appendage</t>
  </si>
  <si>
    <t>Flared femoral metaphysis</t>
  </si>
  <si>
    <t>Scapular muscle atrophy</t>
  </si>
  <si>
    <t>Respiratory failure due to intercostal muscle and diaphragm involvement</t>
  </si>
  <si>
    <t>Decreased distal sensory nerve action potential</t>
  </si>
  <si>
    <t>Brachytelomesophalangy</t>
  </si>
  <si>
    <t>Irregular, rachitic-like metaphyses</t>
  </si>
  <si>
    <t>Severe carpal ossification delay</t>
  </si>
  <si>
    <t>Halberd-shaped pelvis</t>
  </si>
  <si>
    <t>Abducens palsy</t>
  </si>
  <si>
    <t>Long coccyx</t>
  </si>
  <si>
    <t>Oculomotor nerve palsy</t>
  </si>
  <si>
    <t>Absent primary metaphyseal spongiosa</t>
  </si>
  <si>
    <t>Nonprogressive muscular atrophy</t>
  </si>
  <si>
    <t>Abnormal metaphyseal vascular invasion</t>
  </si>
  <si>
    <t>Childhood-onset short-trunk short stature</t>
  </si>
  <si>
    <t>Abnormal enchondral ossification</t>
  </si>
  <si>
    <t>Dumbbell-shaped metaphyses</t>
  </si>
  <si>
    <t>Irregular proximal femoral metaphyses</t>
  </si>
  <si>
    <t>Relatively short spine</t>
  </si>
  <si>
    <t>mesangial cell differentiation</t>
  </si>
  <si>
    <t>chromatin DNA binding</t>
  </si>
  <si>
    <t>ammonium transmembrane transporter activity</t>
  </si>
  <si>
    <t>FK506 binding</t>
  </si>
  <si>
    <t>Abnormality of the vasculature</t>
  </si>
  <si>
    <t>regulation of hematopoietic progenitor cell differentiation</t>
  </si>
  <si>
    <t>embryonic ectodermal digestive tract development</t>
  </si>
  <si>
    <t>osmosensory signaling pathway</t>
  </si>
  <si>
    <t>cortical microtubule organization</t>
  </si>
  <si>
    <t>regulation of intracellular cholesterol transport</t>
  </si>
  <si>
    <t>dorsal spinal cord development</t>
  </si>
  <si>
    <t>hemangioma</t>
  </si>
  <si>
    <t>Type II diabetes mellitus</t>
  </si>
  <si>
    <t>Decreased nerve conduction velocity</t>
  </si>
  <si>
    <t>Scoliosis</t>
  </si>
  <si>
    <t>oxidation-dependent protein catabolic process</t>
  </si>
  <si>
    <t>tumor necrosis factor-activated receptor activity</t>
  </si>
  <si>
    <t>apoptotic process involved in morphogenesis</t>
  </si>
  <si>
    <t>Arthrogryposis multiplex congenita</t>
  </si>
  <si>
    <t>cell fate commitment</t>
  </si>
  <si>
    <t>Autosomal recessive inheritance</t>
  </si>
  <si>
    <t>positive regulation of transcription from RNA polymerase II promoter in response to stress</t>
  </si>
  <si>
    <t>negative regulation of endothelial cell chemotaxis</t>
  </si>
  <si>
    <t>osmosensor activity</t>
  </si>
  <si>
    <t>glucocorticoid metabolic process</t>
  </si>
  <si>
    <t>Redundant skin</t>
  </si>
  <si>
    <t>metanephric mesenchyme morphogenesis</t>
  </si>
  <si>
    <t>Abnormality of primary molar morphology</t>
  </si>
  <si>
    <t>Gingival hyperkeratosis</t>
  </si>
  <si>
    <t>Recurrent mandibular subluxations</t>
  </si>
  <si>
    <t>Spontaneous neonatal pneumothorax</t>
  </si>
  <si>
    <t>Blepharochalasis</t>
  </si>
  <si>
    <t>Frontal open bite</t>
  </si>
  <si>
    <t>Urogenital fistula</t>
  </si>
  <si>
    <t>Exocrine pancreatic insufficiency</t>
  </si>
  <si>
    <t>Genitourinary tract malformation</t>
  </si>
  <si>
    <t>mitochondrial heavy strand promoter anti-sense binding</t>
  </si>
  <si>
    <t>mitochondrial light strand promoter anti-sense binding</t>
  </si>
  <si>
    <t>positive regulation of purine nucleotide catabolic process</t>
  </si>
  <si>
    <t>spinal cord patterning</t>
  </si>
  <si>
    <t>epinephrine secretion</t>
  </si>
  <si>
    <t>embryo development</t>
  </si>
  <si>
    <t>Peroneal muscle atrophy</t>
  </si>
  <si>
    <t>telomeric RNA binding</t>
  </si>
  <si>
    <t>activation of phospholipase D activity</t>
  </si>
  <si>
    <t>calcium ion transmembrane transport</t>
  </si>
  <si>
    <t>DNA-dependent transcription, elongation</t>
  </si>
  <si>
    <t>PANTHER Pathway</t>
  </si>
  <si>
    <t>Transcription regulation by bZIP transcription factor</t>
  </si>
  <si>
    <t>negative regulation of mast cell degranulation</t>
  </si>
  <si>
    <t>Sporadic</t>
  </si>
  <si>
    <t>phospholipid-hydroperoxide glutathione peroxidase activity</t>
  </si>
  <si>
    <t>establishment of protein localization to plasma membrane</t>
  </si>
  <si>
    <t>Progressive gait ataxia</t>
  </si>
  <si>
    <t>T-helper cell lineage commitment</t>
  </si>
  <si>
    <t>Respiratory insufficiency</t>
  </si>
  <si>
    <t>Keratitis</t>
  </si>
  <si>
    <t>negative regulation of type I interferon-mediated signaling pathway</t>
  </si>
  <si>
    <t>cyclin-dependent protein serine/threonine kinase regulator activity</t>
  </si>
  <si>
    <t>positive regulation of protein sumoylation</t>
  </si>
  <si>
    <t>positive regulation of viral process</t>
  </si>
  <si>
    <t>chronic progressive external ophthalmoplegia</t>
  </si>
  <si>
    <t>Abnormality of pancreas morphology</t>
  </si>
  <si>
    <t>maintenance of protein localization in organelle</t>
  </si>
  <si>
    <t>plasma membrane organization</t>
  </si>
  <si>
    <t>regulation of myoblast fusion</t>
  </si>
  <si>
    <t>Hyperparathyroidism</t>
  </si>
  <si>
    <t>pattern specification involved in kidney development</t>
  </si>
  <si>
    <t>protease binding</t>
  </si>
  <si>
    <t>response to phenylpropanoid</t>
  </si>
  <si>
    <t>base-excision repair, gap-filling</t>
  </si>
  <si>
    <t>Abnormality of the sclera</t>
  </si>
  <si>
    <t>alpha-beta T cell lineage commitment</t>
  </si>
  <si>
    <t>labyrinthine layer morphogenesis</t>
  </si>
  <si>
    <t>negative regulation of histone H4 acetylation</t>
  </si>
  <si>
    <t>embryonal carcinoma</t>
  </si>
  <si>
    <t>positive regulation of vascular wound healing</t>
  </si>
  <si>
    <t>Cerebellar atrophy</t>
  </si>
  <si>
    <t>Abnormality of the shoulder girdle musculature</t>
  </si>
  <si>
    <t>mesoderm formation</t>
  </si>
  <si>
    <t>negative regulation of histone modification</t>
  </si>
  <si>
    <t>nephron tubule development</t>
  </si>
  <si>
    <t>Ethylmalonic aciduria</t>
  </si>
  <si>
    <t>protein phosphatase regulator activity</t>
  </si>
  <si>
    <t>myeloid leukocyte differentiation</t>
  </si>
  <si>
    <t>response to decreased oxygen levels</t>
  </si>
  <si>
    <t>nephron epithelium morphogenesis</t>
  </si>
  <si>
    <t>establishment of planar polarity of embryonic epithelium</t>
  </si>
  <si>
    <t>ATPase activity, uncoupled</t>
  </si>
  <si>
    <t>Right-to-left shunt</t>
  </si>
  <si>
    <t>regulation of glomerular mesangial cell proliferation</t>
  </si>
  <si>
    <t>Optic nerve coloboma</t>
  </si>
  <si>
    <t>clear cell carcinoma of kidney</t>
  </si>
  <si>
    <t>mesonephros development</t>
  </si>
  <si>
    <t>Pulmonary hypoplasia</t>
  </si>
  <si>
    <t>negative regulation of Schwann cell proliferation</t>
  </si>
  <si>
    <t>Calcaneovalgus deformity</t>
  </si>
  <si>
    <t>regulation of triglyceride metabolic process</t>
  </si>
  <si>
    <t>mesonephric epithelium development</t>
  </si>
  <si>
    <t>Abnormalities of placenta and umbilical cord</t>
  </si>
  <si>
    <t>C21-steroid hormone metabolic process</t>
  </si>
  <si>
    <t>Abnormality of the menstrual cycle</t>
  </si>
  <si>
    <t>snRNA 3'-end processing</t>
  </si>
  <si>
    <t>fructokinase activity</t>
  </si>
  <si>
    <t>mannokinase activity</t>
  </si>
  <si>
    <t>Weak voice</t>
  </si>
  <si>
    <t>Hypoplasia of dental enamel</t>
  </si>
  <si>
    <t>gamma-delta T cell activation</t>
  </si>
  <si>
    <t>optic nerve structural organization</t>
  </si>
  <si>
    <t>structural constituent of eye lens</t>
  </si>
  <si>
    <t>regulation of metanephros development</t>
  </si>
  <si>
    <t>positive regulation of phagocytosis</t>
  </si>
  <si>
    <t>Amyotrophy involving the shoulder musculature</t>
  </si>
  <si>
    <t>sulfurtransferase activity</t>
  </si>
  <si>
    <t>negative regulation of tumor necrosis factor production</t>
  </si>
  <si>
    <t>sensory organ development</t>
  </si>
  <si>
    <t>negative regulation of retinal cell programmed cell death</t>
  </si>
  <si>
    <t>organelle organization</t>
  </si>
  <si>
    <t>Bowel diverticulosis</t>
  </si>
  <si>
    <t>mesoderm morphogenesis</t>
  </si>
  <si>
    <t>serine-type peptidase activity</t>
  </si>
  <si>
    <t>Distal muscle weakness</t>
  </si>
  <si>
    <t>glutamic-type peptidase activity</t>
  </si>
  <si>
    <t>platelet-derived growth factor receptor-beta signaling pathway</t>
  </si>
  <si>
    <t>Spinal cord compression</t>
  </si>
  <si>
    <t>skeletal muscle organ development</t>
  </si>
  <si>
    <t>lung small cell carcinoma</t>
  </si>
  <si>
    <t>Abnormality of the adrenal glands</t>
  </si>
  <si>
    <t>opioid abuse</t>
  </si>
  <si>
    <t>positive regulation of acrosome reaction</t>
  </si>
  <si>
    <t>death receptor activity</t>
  </si>
  <si>
    <t>metanephric nephron tubule formation</t>
  </si>
  <si>
    <t>Blue sclerae</t>
  </si>
  <si>
    <t>mRNA localization resulting in posttranscriptional regulation of gene expression</t>
  </si>
  <si>
    <t>nephron epithelium development</t>
  </si>
  <si>
    <t>odontoblast differentiation</t>
  </si>
  <si>
    <t>regulation of Schwann cell proliferation</t>
  </si>
  <si>
    <t>Peroneal muscle weakness</t>
  </si>
  <si>
    <t>enzyme inhibitor activity</t>
  </si>
  <si>
    <t>cytokine production involved in immune response</t>
  </si>
  <si>
    <t>single-organism developmental process</t>
  </si>
  <si>
    <t>protein kinase C signaling cascade</t>
  </si>
  <si>
    <t>Muscular dystrophy</t>
  </si>
  <si>
    <t>response to oxygen levels</t>
  </si>
  <si>
    <t>retrograde vesicle-mediated transport, Golgi to ER</t>
  </si>
  <si>
    <t>peptidyl-asparagine hydroxylation</t>
  </si>
  <si>
    <t>peptidyl-histidine hydroxylation</t>
  </si>
  <si>
    <t>regulation of definitive erythrocyte differentiation</t>
  </si>
  <si>
    <t>cell fate specification</t>
  </si>
  <si>
    <t>lobar bronchus development</t>
  </si>
  <si>
    <t>telomeric template RNA reverse transcriptase activity</t>
  </si>
  <si>
    <t>positive regulation of transcription of Notch receptor target</t>
  </si>
  <si>
    <t>negative regulation of photoreceptor cell differentiation</t>
  </si>
  <si>
    <t>positive regulation of transcription from RNA polymerase II promoter in response to hypoxia</t>
  </si>
  <si>
    <t>protein import into mitochondrial inner membrane</t>
  </si>
  <si>
    <t>glucokinase activity</t>
  </si>
  <si>
    <t>Hypoplasia of the odontoid process</t>
  </si>
  <si>
    <t>peptidyl-asparagine 3-dioxygenase activity</t>
  </si>
  <si>
    <t>peptidyl-histidine dioxygenase activity</t>
  </si>
  <si>
    <t>Contractures involving the joints of the feet</t>
  </si>
  <si>
    <t>Multiple mitochondrial DNA deletions</t>
  </si>
  <si>
    <t>mitochondrial DNA replication</t>
  </si>
  <si>
    <t>Hypoplasia of teeth</t>
  </si>
  <si>
    <t>anatomical structure regression</t>
  </si>
  <si>
    <t>neuroendocrine neoplasm of lung</t>
  </si>
  <si>
    <t>calcium channel activity</t>
  </si>
  <si>
    <t>cerebellar granular layer development</t>
  </si>
  <si>
    <t>serine hydrolase activity</t>
  </si>
  <si>
    <t>congenital mesoblastic nephroma</t>
  </si>
  <si>
    <t>Genes involved in Late Phase of HIV Life Cycle</t>
  </si>
  <si>
    <t>Paralysis</t>
  </si>
  <si>
    <t>S-shaped body morphogenesis</t>
  </si>
  <si>
    <t>protein kinase binding</t>
  </si>
  <si>
    <t>Metatarsus adductus</t>
  </si>
  <si>
    <t>5-oxoprolinase (ATP-hydrolyzing) activity</t>
  </si>
  <si>
    <t>Neutral hyperaminoaciduria</t>
  </si>
  <si>
    <t>determination of affect</t>
  </si>
  <si>
    <t>habituation</t>
  </si>
  <si>
    <t>metanephric nephron tubule development</t>
  </si>
  <si>
    <t>tumor necrosis factor-mediated signaling pathway</t>
  </si>
  <si>
    <t>multiple endocrine neoplasia</t>
  </si>
  <si>
    <t>activation of Rac GTPase activity</t>
  </si>
  <si>
    <t>Embryonal neoplasm</t>
  </si>
  <si>
    <t>positive regulation of multi-organism process</t>
  </si>
  <si>
    <t>regulation of myotube differentiation</t>
  </si>
  <si>
    <t>cell differentiation</t>
  </si>
  <si>
    <t>kinesin binding</t>
  </si>
  <si>
    <t>cardiac vascular smooth muscle cell development</t>
  </si>
  <si>
    <t>Hand muscle atrophy</t>
  </si>
  <si>
    <t>vitamin D response element binding</t>
  </si>
  <si>
    <t>Rapidly progressive</t>
  </si>
  <si>
    <t>somatostatin receptor binding</t>
  </si>
  <si>
    <t>Genes involved in Termination of O-glycan biosynthesis</t>
  </si>
  <si>
    <t>Aplasia/Hypoplasia of the lungs</t>
  </si>
  <si>
    <t>Aplasia/Hypoplasia involving the musculature</t>
  </si>
  <si>
    <t>Thickened ribs</t>
  </si>
  <si>
    <t>mevalonate transport</t>
  </si>
  <si>
    <t>embryonic placenta morphogenesis</t>
  </si>
  <si>
    <t>'de novo' protein folding</t>
  </si>
  <si>
    <t>Huntington's disease</t>
  </si>
  <si>
    <t>Chorea</t>
  </si>
  <si>
    <t>establishment of apical/basal cell polarity</t>
  </si>
  <si>
    <t>execution phase of apoptosis</t>
  </si>
  <si>
    <t>Bicuspid aortic valve</t>
  </si>
  <si>
    <t>Atlantoaxial dislocation</t>
  </si>
  <si>
    <t>mevalonate transmembrane transporter activity</t>
  </si>
  <si>
    <t>paramesonephric duct development</t>
  </si>
  <si>
    <t>vestibulocochlear nerve development</t>
  </si>
  <si>
    <t>negative regulation of cytolysis</t>
  </si>
  <si>
    <t>metanephric tubule development</t>
  </si>
  <si>
    <t>GPI anchor biosynthetic process</t>
  </si>
  <si>
    <t>vascular smooth muscle cell development</t>
  </si>
  <si>
    <t>regulation of DNA-dependent transcription in response to stress</t>
  </si>
  <si>
    <t>germinoma</t>
  </si>
  <si>
    <t>DNA-directed RNA polymerase activity</t>
  </si>
  <si>
    <t>lipoxygenase pathway</t>
  </si>
  <si>
    <t>mesonephric tubule formation</t>
  </si>
  <si>
    <t>Abnormality of the odontoid process</t>
  </si>
  <si>
    <t>midbrain-hindbrain boundary morphogenesis</t>
  </si>
  <si>
    <t>diabetic polyneuropathy</t>
  </si>
  <si>
    <t>camera-type eye development</t>
  </si>
  <si>
    <t>Abnormality of cation homeostasis</t>
  </si>
  <si>
    <t>Distal upper limb amyotrophy</t>
  </si>
  <si>
    <t>anoikis</t>
  </si>
  <si>
    <t>preassembly of GPI anchor in ER membrane</t>
  </si>
  <si>
    <t>Malignant hyperthermia</t>
  </si>
  <si>
    <t>folic acid transporter activity</t>
  </si>
  <si>
    <t>regulation of viral transcription</t>
  </si>
  <si>
    <t>Abnormal thrombosis</t>
  </si>
  <si>
    <t>Cavum septum pellucidum</t>
  </si>
  <si>
    <t>renal tubule development</t>
  </si>
  <si>
    <t>blastocyst formation</t>
  </si>
  <si>
    <t>Arnold-Chiari malformation</t>
  </si>
  <si>
    <t>regulation of transcription from RNA polymerase II promoter</t>
  </si>
  <si>
    <t>negative regulation of intracellular transport</t>
  </si>
  <si>
    <t>dopamine:sodium symporter activity</t>
  </si>
  <si>
    <t>GTP-Rho binding</t>
  </si>
  <si>
    <t>intermediate filament-based process</t>
  </si>
  <si>
    <t>cerebellar granule cell differentiation</t>
  </si>
  <si>
    <t>negative regulation of gluconeogenesis</t>
  </si>
  <si>
    <t>Abnormality of muscle physiology</t>
  </si>
  <si>
    <t>vasopressin secretion</t>
  </si>
  <si>
    <t>folic acid transport</t>
  </si>
  <si>
    <t>absence epilepsy</t>
  </si>
  <si>
    <t>transcription from RNA polymerase II promoter</t>
  </si>
  <si>
    <t>Increased pulmonary vascular resistance</t>
  </si>
  <si>
    <t>muscle structure development</t>
  </si>
  <si>
    <t>Scapuloperoneal amyotrophy</t>
  </si>
  <si>
    <t>neurotransmitter:sodium symporter activity</t>
  </si>
  <si>
    <t>Generalized joint laxity</t>
  </si>
  <si>
    <t>Mitochondrial myopathy</t>
  </si>
  <si>
    <t>Abnormality of the tonsils</t>
  </si>
  <si>
    <t>Streaky metaphyseal sclerosis</t>
  </si>
  <si>
    <t>Congenital diaphragmatic hernia</t>
  </si>
  <si>
    <t>Exercise-induced muscle fatigue</t>
  </si>
  <si>
    <t>coronary vasculature morphogenesis</t>
  </si>
  <si>
    <t>Autosomal dominant inheritance</t>
  </si>
  <si>
    <t>dermatan sulfate catabolic process</t>
  </si>
  <si>
    <t>Genes involved in Eicosanoid ligand-binding receptors</t>
  </si>
  <si>
    <t>regulation of phagocytosis</t>
  </si>
  <si>
    <t>positive regulation of myoblast fusion</t>
  </si>
  <si>
    <t>Milia</t>
  </si>
  <si>
    <t>Anterior beaking of thoracic vertebrae</t>
  </si>
  <si>
    <t>Cervical platyspondyly</t>
  </si>
  <si>
    <t>Absent/hypoplastic coccyx</t>
  </si>
  <si>
    <t>Genes involved in Cholesterol biosynthesis</t>
  </si>
  <si>
    <t>histone H4 deacetylation</t>
  </si>
  <si>
    <t>'de novo' posttranslational protein folding</t>
  </si>
  <si>
    <t>activation of protein kinase B activity</t>
  </si>
  <si>
    <t>PKC-catalyzed phosphorylation of inhibitory phosphoprotein of myosin phosphatase</t>
  </si>
  <si>
    <t>cardiac vascular smooth muscle cell differentiation</t>
  </si>
  <si>
    <t>Genes involved in Signal amplification</t>
  </si>
  <si>
    <t>negative regulation of calcium ion-dependent exocytosis</t>
  </si>
  <si>
    <t>histone methyltransferase activity (H3-K9 specific)</t>
  </si>
  <si>
    <t>cardiac left ventricle morphogenesis</t>
  </si>
  <si>
    <t>Abnormality of body height</t>
  </si>
  <si>
    <t>skeletal muscle tissue development</t>
  </si>
  <si>
    <t>metanephric S-shaped body morphogenesis</t>
  </si>
  <si>
    <t>L-iduronidase activity</t>
  </si>
  <si>
    <t>Genes involved in Prefoldin mediated transfer of substrate  to CCT/TriC</t>
  </si>
  <si>
    <t>Subcutaneous hemorrhage</t>
  </si>
  <si>
    <t>protein localization to membrane</t>
  </si>
  <si>
    <t>positive regulation of TOR signaling cascade</t>
  </si>
  <si>
    <t>Small epiphyses</t>
  </si>
  <si>
    <t>regulation of mitotic cell cycle</t>
  </si>
  <si>
    <t>Palpebral edema</t>
  </si>
  <si>
    <t>Genes involved in Amine compound SLC transporters</t>
  </si>
  <si>
    <t>viral entry into host cell</t>
  </si>
  <si>
    <t>heart valve formation</t>
  </si>
  <si>
    <t>regulation of acrosome reaction</t>
  </si>
  <si>
    <t>Genes involved in Na+/Cl- dependent neurotransmitter transporters</t>
  </si>
  <si>
    <t>Natal tooth</t>
  </si>
  <si>
    <t>metanephric mesenchymal cell proliferation involved in metanephros development</t>
  </si>
  <si>
    <t>mucopolysaccharidosis I</t>
  </si>
  <si>
    <t>mevalonate pathway I</t>
  </si>
  <si>
    <t>chromatin binding</t>
  </si>
  <si>
    <t>Emotional lability</t>
  </si>
  <si>
    <t>Irregular acetabular roof</t>
  </si>
  <si>
    <t>camera-type eye morphogenesis</t>
  </si>
  <si>
    <t>Absent outer dynein arms</t>
  </si>
  <si>
    <t>nitrilase activity</t>
  </si>
  <si>
    <t>positive regulation of RNA metabolic process</t>
  </si>
  <si>
    <t>Depletion of mitochondrial DNA in muscle tissue</t>
  </si>
  <si>
    <t>enzyme regulator activity</t>
  </si>
  <si>
    <t>cellular response to interferon-alpha</t>
  </si>
  <si>
    <t>negative regulation of protein binding</t>
  </si>
  <si>
    <t>Status epilepticus</t>
  </si>
  <si>
    <t>lens morphogenesis in camera-type eye</t>
  </si>
  <si>
    <t>Limited elbow movement</t>
  </si>
  <si>
    <t>Vascular skin abnormality</t>
  </si>
  <si>
    <t>negative regulation of phosphatase activity</t>
  </si>
  <si>
    <t>Beta2 integrin cell surface interactions</t>
  </si>
  <si>
    <t>negative regulation of hydrolase activity</t>
  </si>
  <si>
    <t>lipoxin biosynthesis</t>
  </si>
  <si>
    <t>Abnormality of the eyebrow</t>
  </si>
  <si>
    <t>Decreased motor nerve conduction velocity</t>
  </si>
  <si>
    <t>developmental maturation</t>
  </si>
  <si>
    <t>superpathway of geranylgeranyldiphosphate biosynthesis I (via mevalonate)</t>
  </si>
  <si>
    <t>Terpenoid backbone biosynthesis</t>
  </si>
  <si>
    <t>chaperone-mediated protein complex assembly</t>
  </si>
  <si>
    <t>Coarse facial features</t>
  </si>
  <si>
    <t>GKAP/Homer scaffold activity</t>
  </si>
  <si>
    <t>response to gonadotropin stimulus</t>
  </si>
  <si>
    <t>Talon cusp</t>
  </si>
  <si>
    <t>Abnormality of the calcaneus</t>
  </si>
  <si>
    <t>positive regulation of natural killer cell differentiation</t>
  </si>
  <si>
    <t>inflammatory and toxic neuropathy</t>
  </si>
  <si>
    <t>Large hands</t>
  </si>
  <si>
    <t>nucleoside-triphosphatase regulator activity</t>
  </si>
  <si>
    <t>megakaryocyte development</t>
  </si>
  <si>
    <t>GPI anchor metabolic process</t>
  </si>
  <si>
    <t>Abnormality of facial musculature</t>
  </si>
  <si>
    <t>regulation of transcription from RNA polymerase II promoter involved in spinal cord motor neuron fate specification</t>
  </si>
  <si>
    <t>Mild global developmental delay</t>
  </si>
  <si>
    <t>sensorineural hearing loss</t>
  </si>
  <si>
    <t>Abnormality of pancreas physiology</t>
  </si>
  <si>
    <t>Hypoxic and oxygen homeostasis regulation of HIF-1-alpha</t>
  </si>
  <si>
    <t>regulation of protein binding</t>
  </si>
  <si>
    <t>positive regulation of mesenchymal to epithelial transition involved in metanephros morphogenesis</t>
  </si>
  <si>
    <t>regulation of cell migration involved in sprouting angiogenesis</t>
  </si>
  <si>
    <t>Abnormality of the lens</t>
  </si>
  <si>
    <t>Microcornea</t>
  </si>
  <si>
    <t>Delayed ossification of carpal bones</t>
  </si>
  <si>
    <t>Abnormality of the pancreas</t>
  </si>
  <si>
    <t>negative regulation of interleukin-1 production</t>
  </si>
  <si>
    <t>Follicular hyperkeratosis</t>
  </si>
  <si>
    <t>Role of MEF2D in T-cell Apoptosis</t>
  </si>
  <si>
    <t>establishment or maintenance of polarity of embryonic epithelium</t>
  </si>
  <si>
    <t>outer medullary collecting duct development</t>
  </si>
  <si>
    <t>Dense calvaria</t>
  </si>
  <si>
    <t>superpathway of cholesterol biosynthesis</t>
  </si>
  <si>
    <t>neurotransmitter transporter activity</t>
  </si>
  <si>
    <t>Elbow flexion contracture</t>
  </si>
  <si>
    <t>Increased red cell hemolysis by shear stress</t>
  </si>
  <si>
    <t>Exercise-induced hemolysis</t>
  </si>
  <si>
    <t>Irregular carpal bones</t>
  </si>
  <si>
    <t>prostanoid receptor activity</t>
  </si>
  <si>
    <t>Skull defect</t>
  </si>
  <si>
    <t>Mucopolysacchariduria</t>
  </si>
  <si>
    <t>Bruising susceptibility</t>
  </si>
  <si>
    <t>formation of primary germ layer</t>
  </si>
  <si>
    <t>mycosis fungoides</t>
  </si>
  <si>
    <t>metanephric collecting duct development</t>
  </si>
  <si>
    <t>Hyperkeratosis</t>
  </si>
  <si>
    <t>Mitral valve prolapse</t>
  </si>
  <si>
    <t>embryonic camera-type eye development</t>
  </si>
  <si>
    <t>neuropathy</t>
  </si>
  <si>
    <t>lactic acidosis</t>
  </si>
  <si>
    <t>granulosa cell tumor</t>
  </si>
  <si>
    <t>protein trimerization</t>
  </si>
  <si>
    <t>Abnormality of mucopolysaccharide metabolism</t>
  </si>
  <si>
    <t>malignant hyperthermia</t>
  </si>
  <si>
    <t>regulation of eye pigmentation</t>
  </si>
  <si>
    <t>negative regulation of smoothened signaling pathway</t>
  </si>
  <si>
    <t>Coronal cleft vertebrae</t>
  </si>
  <si>
    <t>negative regulation of histone H2A K63-linked ubiquitination</t>
  </si>
  <si>
    <t>Peripheral pulmonary vessel aplasia</t>
  </si>
  <si>
    <t>Tetraamelia</t>
  </si>
  <si>
    <t>Intermittent cerebellar ataxia</t>
  </si>
  <si>
    <t>cellular response to hypoxia</t>
  </si>
  <si>
    <t>hemangioma of skin</t>
  </si>
  <si>
    <t>regulation of metanephric nephron tubule epithelial cell differentiation</t>
  </si>
  <si>
    <t>muscle organ development</t>
  </si>
  <si>
    <t>Spemann organizer formation at the anterior end of the primitive streak</t>
  </si>
  <si>
    <t>regulation of mitosis</t>
  </si>
  <si>
    <t>mucopolysaccharidosis type IIIA</t>
  </si>
  <si>
    <t>Advanced eruption of teeth</t>
  </si>
  <si>
    <t>Neoplasm of the endocrine system</t>
  </si>
  <si>
    <t>Abnormality of the epiphysis of the femoral head</t>
  </si>
  <si>
    <t>termination of RNA polymerase II transcription</t>
  </si>
  <si>
    <t>potassium ion export</t>
  </si>
  <si>
    <t>regulation of gene expression, epigenetic</t>
  </si>
  <si>
    <t>Parathyroid hyperplasia</t>
  </si>
  <si>
    <t>Elevated urinary epinephrine</t>
  </si>
  <si>
    <t>Elevated calcitonin</t>
  </si>
  <si>
    <t>ependymoma</t>
  </si>
  <si>
    <t>translational attenuation</t>
  </si>
  <si>
    <t>Ulnar deviation of the hand</t>
  </si>
  <si>
    <t>Abnormality of the atrioventricular valves</t>
  </si>
  <si>
    <t>Phenotypic variability</t>
  </si>
  <si>
    <t>metanephros morphogenesis</t>
  </si>
  <si>
    <t>protein phosphatase 1 binding</t>
  </si>
  <si>
    <t>apoptotic cell clearance</t>
  </si>
  <si>
    <t>protein domain specific binding</t>
  </si>
  <si>
    <t>eye development</t>
  </si>
  <si>
    <t>positive regulation of DNA damage response, signal transduction by p53 class mediator resulting in transcription of p21 class mediator</t>
  </si>
  <si>
    <t>Mullerian duct regression</t>
  </si>
  <si>
    <t>eyelid disease</t>
  </si>
  <si>
    <t>Abnormally shaped carpal bones</t>
  </si>
  <si>
    <t>Gastroschisis</t>
  </si>
  <si>
    <t>ureter maturation</t>
  </si>
  <si>
    <t>Abnormality of the motor neurons</t>
  </si>
  <si>
    <t>regulation of sequence-specific DNA binding transcription factor activity</t>
  </si>
  <si>
    <t>Abnormality of skin morphology</t>
  </si>
  <si>
    <t>small GTPase regulator activity</t>
  </si>
  <si>
    <t>Molluscoid pseudotumors</t>
  </si>
  <si>
    <t>Calvarial hyperostosis</t>
  </si>
  <si>
    <t>myeloid cell differentiation</t>
  </si>
  <si>
    <t>cellular developmental process</t>
  </si>
  <si>
    <t>regulation of glial cell proliferation</t>
  </si>
  <si>
    <t>carnitine O-palmitoyltransferase activity</t>
  </si>
  <si>
    <t>multiple endocrine neoplasia type 2a</t>
  </si>
  <si>
    <t>Abnormality of the musculature of the upper limbs</t>
  </si>
  <si>
    <t>primary Enterobacteriaceae infectious disease</t>
  </si>
  <si>
    <t>phosphatase binding</t>
  </si>
  <si>
    <t>Angiogenesis</t>
  </si>
  <si>
    <t>Progressive distal muscle weakness</t>
  </si>
  <si>
    <t>cellular response to extracellular stimulus</t>
  </si>
  <si>
    <t>histone deacetylation</t>
  </si>
  <si>
    <t>RNA polymerase II distal enhancer sequence-specific DNA binding</t>
  </si>
  <si>
    <t>atrioventricular valve development</t>
  </si>
  <si>
    <t>distal tubule morphogenesis</t>
  </si>
  <si>
    <t>Urinary urgency</t>
  </si>
  <si>
    <t>histone modification</t>
  </si>
  <si>
    <t>regulation of primitive erythrocyte differentiation</t>
  </si>
  <si>
    <t>Genes involved in Presynaptic nicotinic acetylcholine receptors</t>
  </si>
  <si>
    <t>Genes involved in G alpha (12/13) signalling events</t>
  </si>
  <si>
    <t>metanephric nephron development</t>
  </si>
  <si>
    <t>Difficulty running</t>
  </si>
  <si>
    <t>developmental process</t>
  </si>
  <si>
    <t>Peyer's patch development</t>
  </si>
  <si>
    <t>Slow progression</t>
  </si>
  <si>
    <t>Hypoplastic left heart</t>
  </si>
  <si>
    <t>3-Methylglutaconic aciduria</t>
  </si>
  <si>
    <t>protein deacetylation</t>
  </si>
  <si>
    <t>positive regulation of megakaryocyte differentiation</t>
  </si>
  <si>
    <t>transepithelial ammonium transport</t>
  </si>
  <si>
    <t>mRNA 3'-splice site recognition</t>
  </si>
  <si>
    <t>cellular response to vascular endothelial growth factor stimulus</t>
  </si>
  <si>
    <t>Congenital onset</t>
  </si>
  <si>
    <t>Herpesviridae infectious disease</t>
  </si>
  <si>
    <t>voltage-gated cation channel activity</t>
  </si>
  <si>
    <t>NAD+ synthase (glutamine-hydrolyzing) activity</t>
  </si>
  <si>
    <t>2-3 toe cutaneous syndactyly</t>
  </si>
  <si>
    <t>Primary amenorrhea</t>
  </si>
  <si>
    <t>Ankle contracture</t>
  </si>
  <si>
    <t>Abnormal fear/anxiety-related behavior</t>
  </si>
  <si>
    <t>Large fontanelles</t>
  </si>
  <si>
    <t>Prominent epicanthal folds</t>
  </si>
  <si>
    <t>Peripheral demyelination</t>
  </si>
  <si>
    <t>Medullary thyroid carcinoma</t>
  </si>
  <si>
    <t>voltage-gated potassium channel activity involved in cardiac muscle cell action potential repolarization</t>
  </si>
  <si>
    <t>Overfolded helix</t>
  </si>
  <si>
    <t>Congenital muscular torticollis</t>
  </si>
  <si>
    <t>Insulin-mediated glucose transport</t>
  </si>
  <si>
    <t>C-MYB transcription factor network</t>
  </si>
  <si>
    <t>Retinal detachment</t>
  </si>
  <si>
    <t>Hyperphosphatemia</t>
  </si>
  <si>
    <t>axonal neuropathy</t>
  </si>
  <si>
    <t>CDP-alcohol phosphatidyltransferase activity</t>
  </si>
  <si>
    <t>Abnormality of the femoral head</t>
  </si>
  <si>
    <t>Abnormality of calcium homeostasis</t>
  </si>
  <si>
    <t>Abnormally folded helix</t>
  </si>
  <si>
    <t>Anterior radial head dislocation</t>
  </si>
  <si>
    <t>Hypoplasia of the musculature</t>
  </si>
  <si>
    <t>trehalose degradation II (trehalase)</t>
  </si>
  <si>
    <t>sequence-specific DNA binding RNA polymerase II transcription factor activity</t>
  </si>
  <si>
    <t>Barrel-shaped chest</t>
  </si>
  <si>
    <t>Limb ataxia</t>
  </si>
  <si>
    <t>arachidonate 12-lipoxygenase activity</t>
  </si>
  <si>
    <t>Germ cell neoplasia</t>
  </si>
  <si>
    <t>lung neoplasm</t>
  </si>
  <si>
    <t>somatostatin receptor activity</t>
  </si>
  <si>
    <t>Aged leonine appearance</t>
  </si>
  <si>
    <t>Finger joint hypermobility</t>
  </si>
  <si>
    <t>Abnormal urine cation concentration</t>
  </si>
  <si>
    <t>Abnormality of the lung</t>
  </si>
  <si>
    <t>voltage-gated ion channel activity</t>
  </si>
  <si>
    <t>oat cell carcinoma</t>
  </si>
  <si>
    <t>Abnormality of the eyelashes</t>
  </si>
  <si>
    <t>Abnormality of the peritoneum</t>
  </si>
  <si>
    <t>Hepatoblastoma</t>
  </si>
  <si>
    <t>Abnormality of the diaphragm</t>
  </si>
  <si>
    <t>primary angle-closure glaucoma</t>
  </si>
  <si>
    <t>Narrow mouth</t>
  </si>
  <si>
    <t>Regulation of RhoA activity</t>
  </si>
  <si>
    <t>Premature birth</t>
  </si>
  <si>
    <t>Anomalous pulmonary venous return</t>
  </si>
  <si>
    <t>Genes involved in Synthesis of substrates in N-glycan biosythesis</t>
  </si>
  <si>
    <t>Progressive distal muscular atrophy</t>
  </si>
  <si>
    <t>Distal lower limb muscle weakness</t>
  </si>
  <si>
    <t>Broad femoral neck</t>
  </si>
  <si>
    <t>calcium-dependent cysteine-type endopeptidase activity</t>
  </si>
  <si>
    <t>Abnormality of the mitral valve</t>
  </si>
  <si>
    <t>histone methyltransferase activity (H3-K27 specific)</t>
  </si>
  <si>
    <t>Alopecia of scalp</t>
  </si>
  <si>
    <t>arteriovenous malformation</t>
  </si>
  <si>
    <t>Hypoplasia of the nasal bone</t>
  </si>
  <si>
    <t>HMG box domain binding</t>
  </si>
  <si>
    <t>Abnormality of the helix</t>
  </si>
  <si>
    <t>Abnormality of the heart valves</t>
  </si>
  <si>
    <t>fatty-acyl-CoA binding</t>
  </si>
  <si>
    <t>Respiratory insufficiency due to defective ciliary clearance</t>
  </si>
  <si>
    <t>Abnormality of the femoral neck and head region</t>
  </si>
  <si>
    <t>Thick nail</t>
  </si>
  <si>
    <t>Rho guanyl-nucleotide exchange factor activity</t>
  </si>
  <si>
    <t>Absent external genitalia</t>
  </si>
  <si>
    <t>Regulation of retinoblastoma protein</t>
  </si>
  <si>
    <t>Long foot</t>
  </si>
  <si>
    <t>E-cadherin signaling in the nascent adherens junction</t>
  </si>
  <si>
    <t>Genes involved in mRNA Splicing</t>
  </si>
  <si>
    <t>Abnormality of the abdominal musculature</t>
  </si>
  <si>
    <t>Abnormality of urine homeostasis</t>
  </si>
  <si>
    <t>lanosterol synthase activity</t>
  </si>
  <si>
    <t>Duplication of the distal phalanx of the thumb</t>
  </si>
  <si>
    <t>D3 dopamine receptor binding</t>
  </si>
  <si>
    <t>RhoA signaling pathway</t>
  </si>
  <si>
    <t>Ovoid thoracolumbar vertebrae</t>
  </si>
  <si>
    <t>subacute sclerosing panencephalitis</t>
  </si>
  <si>
    <t>Open bite</t>
  </si>
  <si>
    <t>Abnormality of facial skeleton</t>
  </si>
  <si>
    <t>Pursed lips</t>
  </si>
  <si>
    <t>Genes involved in Glucagon signaling in metabolic regulation</t>
  </si>
  <si>
    <t>Cataract</t>
  </si>
  <si>
    <t>Abnormality of calcium-phosphate metabolism</t>
  </si>
  <si>
    <t>Coxa vara</t>
  </si>
  <si>
    <t>Abnormal delivery</t>
  </si>
  <si>
    <t>Umbilical hernia</t>
  </si>
  <si>
    <t>peptidoglycan receptor activity</t>
  </si>
  <si>
    <t>pre-mRNA binding</t>
  </si>
  <si>
    <t>lanosterol biosynthesis</t>
  </si>
  <si>
    <t>global glomerulosclerosis</t>
  </si>
  <si>
    <t>Abnormality of divalent inorganic cation homeostasis</t>
  </si>
  <si>
    <t>Achilles tendon contracture</t>
  </si>
  <si>
    <t>Abnormality of the wrist</t>
  </si>
  <si>
    <t>Abnormality of the vasculature of the conjunctiva</t>
  </si>
  <si>
    <t>proline dehydrogenase activity</t>
  </si>
  <si>
    <t>Congenital goiter</t>
  </si>
  <si>
    <t>Brachyturricephaly</t>
  </si>
  <si>
    <t>Hypoplastic heart</t>
  </si>
  <si>
    <t>Abnormal appendicular skeleton morphology</t>
  </si>
  <si>
    <t>Platyspondyly</t>
  </si>
  <si>
    <t>Role of Calcineurin-dependent NFAT signaling in lymphocytes</t>
  </si>
  <si>
    <t>K63-linked polyubiquitin binding</t>
  </si>
  <si>
    <t>sphingosine hydroxylase activity</t>
  </si>
  <si>
    <t>sphingolipid delta-4 desaturase activity</t>
  </si>
  <si>
    <t>reproductive endocrine neoplasm</t>
  </si>
  <si>
    <t>Abnormality of limb bone morphology</t>
  </si>
  <si>
    <t>Infantile encephalopathy</t>
  </si>
  <si>
    <t>Abnormality of muscle morphology</t>
  </si>
  <si>
    <t>Abnormality of the pharynx</t>
  </si>
  <si>
    <t>Hyperextensible skin</t>
  </si>
  <si>
    <t>Abnormality of chloride homeostasis</t>
  </si>
  <si>
    <t>mineralocorticoid receptor activity</t>
  </si>
  <si>
    <t>leucine zipper domain binding</t>
  </si>
  <si>
    <t>Abnormality of the fontanelles and cranial sutures</t>
  </si>
  <si>
    <t>D-2-hydroxyglutaric aciduria</t>
  </si>
  <si>
    <t>Denervation of the diaphragm</t>
  </si>
  <si>
    <t>Ventilator dependence with inability to wean</t>
  </si>
  <si>
    <t>Periodic hyperkalemic paralysis</t>
  </si>
  <si>
    <t>Episodic flaccid weakness</t>
  </si>
  <si>
    <t>Abnormality of neutrophil morphology</t>
  </si>
  <si>
    <t>Impaired distal proprioception</t>
  </si>
  <si>
    <t>mannose-1-phosphate guanylyltransferase activity</t>
  </si>
  <si>
    <t>benign familial neonatal convulsion</t>
  </si>
  <si>
    <t>CDP-diacylglycerol-glycerol-3-phosphate 3-phosphatidyltransferase activity</t>
  </si>
  <si>
    <t>Retinal atrophy</t>
  </si>
  <si>
    <t>Ovoid vertebral bodies</t>
  </si>
  <si>
    <t>ocular motility disease</t>
  </si>
  <si>
    <t>Abnormality of phosphate homeostasis</t>
  </si>
  <si>
    <t>receptor tyrosine kinase binding</t>
  </si>
  <si>
    <t>Equinus calcaneus</t>
  </si>
  <si>
    <t>Chorioretinopathy</t>
  </si>
  <si>
    <t>Abnormal form of the vertebral bodies</t>
  </si>
  <si>
    <t>Congenital nephrosis</t>
  </si>
  <si>
    <t>chaperone binding</t>
  </si>
  <si>
    <t>Metaphyseal dysplasia</t>
  </si>
  <si>
    <t>Abnormal axial skeleton morphology</t>
  </si>
  <si>
    <t>ATP-dependent polyribonucleotide 5'-hydroxyl-kinase activity</t>
  </si>
  <si>
    <t>Prominent metopic ridge</t>
  </si>
  <si>
    <t>Metaphyseal sclerosis</t>
  </si>
  <si>
    <t>Progressive muscle weakness</t>
  </si>
  <si>
    <t>Joint dislocation</t>
  </si>
  <si>
    <t>Pulmonary artery vasoconstriction</t>
  </si>
  <si>
    <t>Pulmonary aterial intimal fibrosis</t>
  </si>
  <si>
    <t>Right ventricular failure</t>
  </si>
  <si>
    <t>Arterial intimal fibrosis</t>
  </si>
  <si>
    <t>Elevated right atrial pressure</t>
  </si>
  <si>
    <t>Pulmonary venoocclusive disease</t>
  </si>
  <si>
    <t>Abnormal shape of the occiput</t>
  </si>
  <si>
    <t>vitamin transporter activity</t>
  </si>
  <si>
    <t>N-acylneuraminate cytidylyltransferase activity</t>
  </si>
  <si>
    <t>ATP-dependent 5'-3' RNA helicase activity</t>
  </si>
  <si>
    <t>Abnormality of connective tissue</t>
  </si>
  <si>
    <t>Knee flexion contracture</t>
  </si>
  <si>
    <t>Occipital encephalocele</t>
  </si>
  <si>
    <t>hypokalemic hypochloremic metabolic alkalosis</t>
  </si>
  <si>
    <t>Decreased glomerular filtration rate</t>
  </si>
  <si>
    <t>Duplication of phalanx of hallux</t>
  </si>
  <si>
    <t>chickenpox</t>
  </si>
  <si>
    <t>premature birth following premature rupture of fetal membranes</t>
  </si>
  <si>
    <t>Irregularly spaced teeth</t>
  </si>
  <si>
    <t>Narrow maxilla</t>
  </si>
  <si>
    <t>Decreased serum leptin</t>
  </si>
  <si>
    <t>Absent/shortened dynein arms</t>
  </si>
  <si>
    <t>metal ion binding</t>
  </si>
  <si>
    <t>Abnormality of the umbilicus</t>
  </si>
  <si>
    <t>adenoma</t>
  </si>
  <si>
    <t>Abnormality of the Achilles tendon</t>
  </si>
  <si>
    <t>9-cis retinoic acid receptor activity</t>
  </si>
  <si>
    <t>oligodendroglioma</t>
  </si>
  <si>
    <t>Biconcave vertebral bodies</t>
  </si>
  <si>
    <t>IgG binding</t>
  </si>
  <si>
    <t>Abnormality of the aorta</t>
  </si>
  <si>
    <t>GDP-glucose biosynthesis</t>
  </si>
  <si>
    <t>glucose and glucose-1-phosphate degradation</t>
  </si>
  <si>
    <t>Short femoral neck</t>
  </si>
  <si>
    <t>hydrolase activity, acting on carbon-nitrogen (but not peptide) bonds, in cyclic amides</t>
  </si>
  <si>
    <t>Generalized amyoplasia</t>
  </si>
  <si>
    <t>Intestinal pseudo-obstruction</t>
  </si>
  <si>
    <t>Abnormal hand morphology</t>
  </si>
  <si>
    <t>Aurora A signaling</t>
  </si>
  <si>
    <t>Genes involved in Regulation of Hypoxia-inducible Factor (HIF) by Oxygen</t>
  </si>
  <si>
    <t>L-alanine:2-oxoglutarate aminotransferase activity</t>
  </si>
  <si>
    <t>Diaphragmatic weakness</t>
  </si>
  <si>
    <t>Genes involved in Transcription</t>
  </si>
  <si>
    <t>Genes involved in PD-1 signaling</t>
  </si>
  <si>
    <t>Genes involved in HIV Life Cycle</t>
  </si>
  <si>
    <t>Transcription Regulation by Methyltransferase of CARM1</t>
  </si>
  <si>
    <t>Thoracolumbar scoliosis</t>
  </si>
  <si>
    <t>Resting tremor</t>
  </si>
  <si>
    <t>Heterochromia iridis</t>
  </si>
  <si>
    <t>Aplasia/Hypoplasia involving the femoral head and neck</t>
  </si>
  <si>
    <t>Neuroblastoma</t>
  </si>
  <si>
    <t>alanine biosynthesis II</t>
  </si>
  <si>
    <t>alanine degradation</t>
  </si>
  <si>
    <t>cholate-CoA ligase activity</t>
  </si>
  <si>
    <t>Acetylation and Deacetylation of RelA in The Nucleus</t>
  </si>
  <si>
    <t>C3a anaphylatoxin receptor activity</t>
  </si>
  <si>
    <t>complement component C3a receptor activity</t>
  </si>
  <si>
    <t>Chaperones modulate interferon Signaling Pathway</t>
  </si>
  <si>
    <t>viral infectious disease</t>
  </si>
  <si>
    <t>odorant binding</t>
  </si>
  <si>
    <t>lobular carcinoma</t>
  </si>
  <si>
    <t>neuromuscular disease</t>
  </si>
  <si>
    <t>ductal, lobular, and medullary neoplasm</t>
  </si>
  <si>
    <t>primary pulmonary hypertension</t>
  </si>
  <si>
    <t>telomerase activity</t>
  </si>
  <si>
    <t>ammonia transmembrane transporter activity</t>
  </si>
  <si>
    <t>mixed salivary gland tumor</t>
  </si>
  <si>
    <t>phosphatase regulator activity</t>
  </si>
  <si>
    <t>beta-1,4-mannosylglycoprotein 4-beta-N-acetylglucosaminyltransferase activity</t>
  </si>
  <si>
    <t>protein-glutamic acid ligase activity</t>
  </si>
  <si>
    <t>Genes involved in Costimulation by the CD28 family</t>
  </si>
  <si>
    <t>N-acetylmuramoyl-L-alanine amidase activity</t>
  </si>
  <si>
    <t>NAD-dependent histone deacetylase activity (H4-K16 specific)</t>
  </si>
  <si>
    <t>gestational trophoblastic neoplasm</t>
  </si>
  <si>
    <t>glycine C-acetyltransferase activity</t>
  </si>
  <si>
    <t>calcium ion transmembrane transporter activity</t>
  </si>
  <si>
    <t>histone deacetylase activity</t>
  </si>
  <si>
    <t>NAD-dependent histone deacetylase activity (H3-K18 specific)</t>
  </si>
  <si>
    <t>ribonuclease inhibitor activity</t>
  </si>
  <si>
    <t>threonine degradation II</t>
  </si>
  <si>
    <t>medullary carcinoma</t>
  </si>
  <si>
    <t>resolvin D biosynthesis</t>
  </si>
  <si>
    <t>congenital structural myopathy</t>
  </si>
  <si>
    <t>NAD-dependent histone deacetylase activity (H3-K14 specific)</t>
  </si>
  <si>
    <t>Genes involved in Removal of the Flap Intermediate from the C-strand</t>
  </si>
  <si>
    <t>cation:chloride symporter activity</t>
  </si>
  <si>
    <t>MRF binding</t>
  </si>
  <si>
    <t>CDP-diacylglycerol-inositol 3-phosphatidyltransferase activity</t>
  </si>
  <si>
    <t>corticotroph adenoma</t>
  </si>
  <si>
    <t>FOXA2 and FOXA3 transcription factor networks</t>
  </si>
  <si>
    <t>transcription factor binding</t>
  </si>
  <si>
    <t>inositol tetrakisphosphate phosphatase activity</t>
  </si>
  <si>
    <t>bis(5'-nucleosyl)-tetraphosphatase (asymmetrical) activity</t>
  </si>
  <si>
    <t>bis(5'-nucleosyl)-tetraphosphatase (symmetrical) activity</t>
  </si>
  <si>
    <t>protein serine/threonine kinase inhibitor activity</t>
  </si>
  <si>
    <t>fungal infectious disease</t>
  </si>
  <si>
    <t>cation binding</t>
  </si>
  <si>
    <t>icosanoid receptor activity</t>
  </si>
  <si>
    <t>RING-like zinc finger domain binding</t>
  </si>
  <si>
    <t>Genes involved in Receptor-ligand binding initiates the second proteolytic cleavage of Notch receptor</t>
  </si>
  <si>
    <t>Downregulated of MTA-3 in ER-negative Breast Tumors</t>
  </si>
  <si>
    <t>urinary tract disease</t>
  </si>
  <si>
    <t>delayed rectifier potassium channel activity</t>
  </si>
  <si>
    <t>Genes involved in Recruitment of mitotic centrosome proteins and complexes</t>
  </si>
  <si>
    <t>Genes involved in TGF-beta receptor signaling in EMT (epithelial to mesenchymal transition)</t>
  </si>
  <si>
    <t>N-sulfoglucosamine sulfohydrolase activity</t>
  </si>
  <si>
    <t>glycogen storage disease type V</t>
  </si>
  <si>
    <t>Glycosylphosphatidylinositol(GPI)-anchor biosynthesis</t>
  </si>
  <si>
    <t>amb2 Integrin signaling</t>
  </si>
  <si>
    <t>3-galactosyl-N-acetylglucosaminide 4-alpha-L-fucosyltransferase activity</t>
  </si>
  <si>
    <t>peptide-O-fucosyltransferase activity</t>
  </si>
  <si>
    <t>hypercalcemia</t>
  </si>
  <si>
    <t>Thromboxane A2 receptor signaling</t>
  </si>
  <si>
    <t>N-acetyllactosamine synthase activity</t>
  </si>
  <si>
    <t>malignant neoplasm of thyroid</t>
  </si>
  <si>
    <t>VACTERL association</t>
  </si>
  <si>
    <t>hydatidiform mole</t>
  </si>
  <si>
    <t>CDP-diacylglycerol-serine O-phosphatidyltransferase activity</t>
  </si>
  <si>
    <t>extrinsic allergic alveolitis</t>
  </si>
  <si>
    <t>rectum adenocarcinoma</t>
  </si>
  <si>
    <t>protein deacetylase activity</t>
  </si>
  <si>
    <t>Rubinstein-Taybi syndrome</t>
  </si>
  <si>
    <t>mitochondrial myopathy</t>
  </si>
  <si>
    <t>CDC42 signaling events</t>
  </si>
  <si>
    <t>Sumoylation by RanBP2 regulates transcriptional repression</t>
  </si>
  <si>
    <t>phosphatidylethanolamine biosynthesis III</t>
  </si>
  <si>
    <t>GBD domain binding</t>
  </si>
  <si>
    <t>thiosulfate transmembrane transporter activity</t>
  </si>
  <si>
    <t>unfolded protein binding</t>
  </si>
  <si>
    <t>GATA3 participate in activating the Th2 cytokine genes expression</t>
  </si>
  <si>
    <t>Genes involved in Chylomicron-mediated lipid transport</t>
  </si>
  <si>
    <t>poly(ADP-ribose) glycohydrolase activity</t>
  </si>
  <si>
    <t>bronchiolo-alveolar adenocarcinoma</t>
  </si>
  <si>
    <t>ADP-Ribosylation Factor</t>
  </si>
  <si>
    <t>multiple endocrine neoplasia type 1</t>
  </si>
  <si>
    <t>retinol transporter activity</t>
  </si>
  <si>
    <t>histone demethylase activity (H3-dimethyl-K4 specific)</t>
  </si>
  <si>
    <t>Genes involved in Processive synthesis on the lagging strand</t>
  </si>
  <si>
    <t>thyroid neoplasm</t>
  </si>
  <si>
    <t>metachromatic leukodystrophy</t>
  </si>
  <si>
    <t>activin receptor activity, type II</t>
  </si>
  <si>
    <t>Control of Gene Expression by Vitamin D Receptor</t>
  </si>
  <si>
    <t>proton-transporting ATPase activity, rotational mechanism</t>
  </si>
  <si>
    <t>dyskeratosis congenita</t>
  </si>
  <si>
    <t>MERRF syndrome</t>
  </si>
  <si>
    <t>p53 binding</t>
  </si>
  <si>
    <t>mixed connective tissue disease</t>
  </si>
  <si>
    <t>leucine-tRNA ligase activity</t>
  </si>
  <si>
    <t>cardiolipin biosynthesis II</t>
  </si>
  <si>
    <t>velo-cardio-facial syndrome</t>
  </si>
  <si>
    <t>chronic rejection of renal transplant</t>
  </si>
  <si>
    <t>transplant-related disease</t>
  </si>
  <si>
    <t>actin filament binding</t>
  </si>
  <si>
    <t>GTPase regulator activity</t>
  </si>
  <si>
    <t>bile reflux</t>
  </si>
  <si>
    <t>Calcium signaling pathway</t>
  </si>
  <si>
    <t>angiosarcoma</t>
  </si>
  <si>
    <t>generalized epilepsy</t>
  </si>
  <si>
    <t>polyubiquitin binding</t>
  </si>
  <si>
    <t>malate transmembrane transporter activity</t>
  </si>
  <si>
    <t>RNA polymerase II transcription regulatory region sequence-specific DNA binding transcription factor activity involved in negative regulation of transcription</t>
  </si>
  <si>
    <t>inositol pentakisphosphate 2-kinase activity</t>
  </si>
  <si>
    <t>anaplastic thyroid carcinoma</t>
  </si>
  <si>
    <t>laryngeal disease</t>
  </si>
  <si>
    <t>deaminase activity</t>
  </si>
  <si>
    <t>Expression of cyclins regulates progression through the cell cycle by activating cyclin-dependent kinases.</t>
  </si>
  <si>
    <t>aspartic endopeptidase activity, intramembrane cleaving</t>
  </si>
  <si>
    <t>testicular neoplasm</t>
  </si>
  <si>
    <t>zinc ion binding</t>
  </si>
  <si>
    <t>[myelin basic protein]-arginine N-methyltransferase activity</t>
  </si>
  <si>
    <t>TACI and BCMA stimulation of B cell immune responses.</t>
  </si>
  <si>
    <t>Genes involved in Basigin interactions</t>
  </si>
  <si>
    <t>microtubule minus-end binding</t>
  </si>
  <si>
    <t>aniridia</t>
  </si>
  <si>
    <t>status epilepticus</t>
  </si>
  <si>
    <t>3-hydroxyanthranilate 3,4-dioxygenase activity</t>
  </si>
  <si>
    <t>RNA polymerase II core promoter proximal region sequence-specific DNA binding transcription factor activity involved in negative regulation of transcription</t>
  </si>
  <si>
    <t>mediastinal neoplasm</t>
  </si>
  <si>
    <t>central core myopathy</t>
  </si>
  <si>
    <t>carnitine O-acyltransferase activity</t>
  </si>
  <si>
    <t>riboflavin transporter activity</t>
  </si>
  <si>
    <t>Genes involved in Prostacyclin signalling through prostacyclin receptor</t>
  </si>
  <si>
    <t>MAP kinase kinase kinase kinase activity</t>
  </si>
  <si>
    <t>erysipelas</t>
  </si>
  <si>
    <t>alpha-L-fucosidase activity</t>
  </si>
  <si>
    <t>adrenoleukodystrophy</t>
  </si>
  <si>
    <t>protein kinase C binding</t>
  </si>
  <si>
    <t>hidradenitis suppurativa</t>
  </si>
  <si>
    <t>Genes involved in HIV Infection</t>
  </si>
  <si>
    <t>epidermolysis bullosa</t>
  </si>
  <si>
    <t>lactosylceramide alpha-2,3-sialyltransferase activity</t>
  </si>
  <si>
    <t>neolactotetraosylceramide alpha-2,3-sialyltransferase activity</t>
  </si>
  <si>
    <t>Notch binding</t>
  </si>
  <si>
    <t>host cell surface receptor binding</t>
  </si>
  <si>
    <t>ethanolamine-phosphate cytidylyltransferase activity</t>
  </si>
  <si>
    <t>NAD-dependent histone deacetylase activity (H3-K9 specific)</t>
  </si>
  <si>
    <t>dysplasia of cervix</t>
  </si>
  <si>
    <t>thrombocytopenia</t>
  </si>
  <si>
    <t>renal carcinoma</t>
  </si>
  <si>
    <t>neuromedin B receptor binding</t>
  </si>
  <si>
    <t>ribosomal S6-glutamic acid ligase activity</t>
  </si>
  <si>
    <t>Genes involved in DNA strand elongation</t>
  </si>
  <si>
    <t>Genes involved in AKT phosphorylates targets in the cytosol</t>
  </si>
  <si>
    <t>papillary serous adenocarcinoma</t>
  </si>
  <si>
    <t>sphingomyelin phosphodiesterase activity</t>
  </si>
  <si>
    <t>mannosyltransferase activity</t>
  </si>
  <si>
    <t>aminoacyl-tRNA editing activity</t>
  </si>
  <si>
    <t>phosphatidylserine binding</t>
  </si>
  <si>
    <t>NAD-dependent histone deacetylase activity</t>
  </si>
  <si>
    <t>syntaxin-3 binding</t>
  </si>
  <si>
    <t>short bowel syndrome</t>
  </si>
  <si>
    <t>Genes involved in Processing of Capped Intron-Containing Pre-mRNA</t>
  </si>
  <si>
    <t>Genes involved in Loss of Nlp from mitotic centrosomes</t>
  </si>
  <si>
    <t>Regulation of transcriptional activity by PML</t>
  </si>
  <si>
    <t>divalent inorganic cation transmembrane transporter activity</t>
  </si>
  <si>
    <t>thyroxine 5-deiodinase activity</t>
  </si>
  <si>
    <t>extracellular ATP-gated cation channel activity</t>
  </si>
  <si>
    <t>hydrolase activity, acting on carbon-nitrogen (but not peptide) bonds, in cyclic amidines</t>
  </si>
  <si>
    <t>core promoter binding</t>
  </si>
  <si>
    <t>chondroitin sulfate binding</t>
  </si>
  <si>
    <t>Genes involved in COPI Mediated Transport</t>
  </si>
  <si>
    <t>mitochondrial encephalomyopathy</t>
  </si>
  <si>
    <t>fMLP induced chemokine gene expression in HMC-1 cells</t>
  </si>
  <si>
    <t>seborrheic keratosis</t>
  </si>
  <si>
    <t>dysthymic disease</t>
  </si>
  <si>
    <t>serous cystadenocarcinoma</t>
  </si>
  <si>
    <t>serous neoplasm</t>
  </si>
  <si>
    <t>hereditary central nervous system demyelinating disease</t>
  </si>
  <si>
    <t>protein-arginine omega-N symmetric methyltransferase activity</t>
  </si>
  <si>
    <t>galactosylxylosylprotein 3-beta-galactosyltransferase activity</t>
  </si>
  <si>
    <t>Genes involved in Unwinding of DNA</t>
  </si>
  <si>
    <t>Genes involved in Developmental Biology</t>
  </si>
  <si>
    <t>Genes involved in Synthesis of glycosylphosphatidylinositol (GPI)</t>
  </si>
  <si>
    <t>histone-lysine N-methyltransferase activity</t>
  </si>
  <si>
    <t>G alpha 13 Pathway</t>
  </si>
  <si>
    <t>VEGF signaling pathway</t>
  </si>
  <si>
    <t>vein disease</t>
  </si>
  <si>
    <t>chronic cystitis</t>
  </si>
  <si>
    <t>nickel cation binding</t>
  </si>
  <si>
    <t>filamin binding</t>
  </si>
  <si>
    <t>Genes involved in Signaling by TGF-beta Receptor Complex</t>
  </si>
  <si>
    <t>sodium:hydrogen antiporter activity</t>
  </si>
  <si>
    <t>heat shock protein binding</t>
  </si>
  <si>
    <t>angle-closure glaucoma</t>
  </si>
  <si>
    <t>translation elongation factor activity</t>
  </si>
  <si>
    <t>Genes involved in Lipoprotein metabolism</t>
  </si>
  <si>
    <t>bacterial meningitis</t>
  </si>
  <si>
    <t>glucagon receptor activity</t>
  </si>
  <si>
    <t>cystitis</t>
  </si>
  <si>
    <t>Genes involved in Formation of tubulin folding intermediates by CCT/TriC</t>
  </si>
  <si>
    <t>calcium metabolism disease</t>
  </si>
  <si>
    <t>Genes involved in Transcriptional Regulation of White Adipocyte Differentiation</t>
  </si>
  <si>
    <t>malonyl-CoA synthetase activity</t>
  </si>
  <si>
    <t>transferase activity, transferring alkyl or aryl (other than methyl) groups</t>
  </si>
  <si>
    <t>ribosylnicotinamide kinase activity</t>
  </si>
  <si>
    <t>rRNA binding</t>
  </si>
  <si>
    <t>Genes involved in Synthesis, Secretion, and Inactivation of Glucagon-like Peptide-1 (GLP-1)</t>
  </si>
  <si>
    <t>fucose binding</t>
  </si>
  <si>
    <t>holoprosencephaly</t>
  </si>
  <si>
    <t>transition metal ion binding</t>
  </si>
  <si>
    <t>single-stranded RNA binding</t>
  </si>
  <si>
    <t>dol-P-Man:Man(7)GlcNAc(2)-PP-Dol alpha-1,6-mannosyltransferase activity</t>
  </si>
  <si>
    <t>sweet taste receptor activity</t>
  </si>
  <si>
    <t>immunoglobulin binding</t>
  </si>
  <si>
    <t>cadmium ion binding</t>
  </si>
  <si>
    <t>Varicellovirus infectious disease</t>
  </si>
  <si>
    <t>cranial nerve disease</t>
  </si>
  <si>
    <t>C3HC4-type RING finger domain binding</t>
  </si>
  <si>
    <t>Tight junction</t>
  </si>
  <si>
    <t>Genes involved in Regulation of gene expression in beta cells</t>
  </si>
  <si>
    <t>ligand-dependent nuclear receptor transcription coactivator activity</t>
  </si>
  <si>
    <t>Denys-Drash syndrome</t>
  </si>
  <si>
    <t>Frasier syndrome</t>
  </si>
  <si>
    <t>immune thrombocytopenic purpura</t>
  </si>
  <si>
    <t>disease of anatomical entity</t>
  </si>
  <si>
    <t>tRNA dimethylallyltransferase activity</t>
  </si>
  <si>
    <t>gingival disease</t>
  </si>
  <si>
    <t>Genes involved in Integration of energy metabolism</t>
  </si>
  <si>
    <t>Genes involved in Generation of second messenger molecules</t>
  </si>
  <si>
    <t>renal cell carcinoma</t>
  </si>
  <si>
    <t>reticulosarcoma</t>
  </si>
  <si>
    <t>Insulin Pathway</t>
  </si>
  <si>
    <t>intestinal neoplasm</t>
  </si>
  <si>
    <t>lithium ion binding</t>
  </si>
  <si>
    <t>pyridoxal kinase activity</t>
  </si>
  <si>
    <t>C2H2 zinc finger domain binding</t>
  </si>
  <si>
    <t>Genes involved in Post-chaperonin tubulin folding pathway</t>
  </si>
  <si>
    <t>anaphylatoxin receptor activity</t>
  </si>
  <si>
    <t>oxidoreductase activity, acting on single donors with incorporation of molecular oxygen, incorporation of two atoms of oxygen</t>
  </si>
  <si>
    <t>Genes involved in Apoptotic cleavage of cellular proteins</t>
  </si>
  <si>
    <t>Genes involved in Hemostasis</t>
  </si>
  <si>
    <t>heparan-alpha-glucosaminide N-acetyltransferase activity</t>
  </si>
  <si>
    <t>ATPase activity, coupled to transmembrane movement of ions, rotational mechanism</t>
  </si>
  <si>
    <t>dopamine receptor binding</t>
  </si>
  <si>
    <t>oxidoreductase activity, acting on single donors with incorporation of molecular oxygen</t>
  </si>
  <si>
    <t>cystinosis</t>
  </si>
  <si>
    <t>RNA polymerase III regulatory region DNA binding</t>
  </si>
  <si>
    <t>thyroid hormone receptor coactivator activity</t>
  </si>
  <si>
    <t>adenine phosphoribosyltransferase activity</t>
  </si>
  <si>
    <t>adenine binding</t>
  </si>
  <si>
    <t>thiamine pyrophosphate binding</t>
  </si>
  <si>
    <t>histone methyltransferase activity (H3-K36 specific)</t>
  </si>
  <si>
    <t>Toll-like receptor binding</t>
  </si>
  <si>
    <t>vitamin D receptor binding</t>
  </si>
  <si>
    <t>ubiquitin-ubiquitin ligase activity</t>
  </si>
  <si>
    <t>immunoglobulin receptor activity</t>
  </si>
  <si>
    <t>magnesium ion binding</t>
  </si>
  <si>
    <t>glucose intolerance</t>
  </si>
  <si>
    <t>progressive myoclonic epilepsy</t>
  </si>
  <si>
    <t>Genes involved in Extension of Telomeres</t>
  </si>
  <si>
    <t>Amino sugar and nucleotide sugar metabolism</t>
  </si>
  <si>
    <t>Genes involved in Cell death signalling via NRAGE, NRIF and NADE</t>
  </si>
  <si>
    <t>Taste transduction</t>
  </si>
  <si>
    <t>protein kinase regulator activity</t>
  </si>
  <si>
    <t>Pathogenic Escherichia coli infection</t>
  </si>
  <si>
    <t>thyroid hormone receptor activator activity</t>
  </si>
  <si>
    <t>NAPE-specific phospholipase D activity</t>
  </si>
  <si>
    <t>HIV-I Nef: negative effector of Fas and TNF</t>
  </si>
  <si>
    <t>Genes involved in G-protein beta:gamma signalling</t>
  </si>
  <si>
    <t>Regulation of Ras family activation</t>
  </si>
  <si>
    <t>Rac GTPase binding</t>
  </si>
  <si>
    <t>pyoderma</t>
  </si>
  <si>
    <t>multiple epiphyseal dysplasia</t>
  </si>
  <si>
    <t>Maturity onset diabetes of the young</t>
  </si>
  <si>
    <t>Presenilin action in Notch and Wnt signaling</t>
  </si>
  <si>
    <t>conjunctival pterygium</t>
  </si>
  <si>
    <t>dynein intermediate chain binding</t>
  </si>
  <si>
    <t>Genes involved in TRAF3-dependent IRF activation pathway</t>
  </si>
  <si>
    <t>Genes involved in Regulation of beta-cell development</t>
  </si>
  <si>
    <t>interleukin-1, Type I receptor binding</t>
  </si>
  <si>
    <t>juvenile rheumatoid arthritis</t>
  </si>
  <si>
    <t>RNA polymerase III type 2 promoter DNA binding</t>
  </si>
  <si>
    <t>RNA polymerase III type 1 promoter DNA binding</t>
  </si>
  <si>
    <t>RNA polymerase III type 3 promoter DNA binding</t>
  </si>
  <si>
    <t>Genes involved in HS-GAG degradation</t>
  </si>
  <si>
    <t>Parkinson's disease</t>
  </si>
  <si>
    <t>Genes involved in Protein folding</t>
  </si>
  <si>
    <t>histone pre-mRNA stem-loop binding</t>
  </si>
  <si>
    <t>protein-lysine N-methyltransferase activity</t>
  </si>
  <si>
    <t>General transcription regulation</t>
  </si>
  <si>
    <t>thymoma</t>
  </si>
  <si>
    <t>glycine:sodium symporter activity</t>
  </si>
  <si>
    <t>Genes involved in G beta:gamma signalling through PI3Kgamma</t>
  </si>
  <si>
    <t>hypusine biosynthesis</t>
  </si>
  <si>
    <t>Genes involved in Resolution of AP sites via the multiple-nucleotide patch replacement pathway</t>
  </si>
  <si>
    <t>Glioma</t>
  </si>
  <si>
    <t>Oxidative phosphorylation</t>
  </si>
  <si>
    <t>otitis media with effusion</t>
  </si>
  <si>
    <t>malignant neoplasm of endocrine gland</t>
  </si>
  <si>
    <t>monovalent cation:hydrogen antiporter activity</t>
  </si>
  <si>
    <t>glycolysis</t>
  </si>
  <si>
    <t>Insulin signaling pathway</t>
  </si>
  <si>
    <t>Genes involved in Signaling by PDGF</t>
  </si>
  <si>
    <t>quinone binding</t>
  </si>
  <si>
    <t>rectal neoplasm</t>
  </si>
  <si>
    <t>trophoblastic neoplasm</t>
  </si>
  <si>
    <t>Tat protein binding</t>
  </si>
  <si>
    <t>BH domain binding</t>
  </si>
  <si>
    <t>Induction of apoptosis through DR3 and DR4/5 Death Receptors</t>
  </si>
  <si>
    <t>peptide-methionine (R)-S-oxide reductase activity</t>
  </si>
  <si>
    <t>NFAT protein binding</t>
  </si>
  <si>
    <t>GDP-mannose biosynthesis</t>
  </si>
  <si>
    <t>oxygen sensor activity</t>
  </si>
  <si>
    <t>eoxin A4 synthase activity</t>
  </si>
  <si>
    <t>glutamate receptor binding</t>
  </si>
  <si>
    <t>transferase activity, transferring phosphorus-containing groups</t>
  </si>
  <si>
    <t>telangiectasis</t>
  </si>
  <si>
    <t>Rho GTPase binding</t>
  </si>
  <si>
    <t>aminophospholipid transporter activity</t>
  </si>
  <si>
    <t>Genes involved in Negative regulation of the PI3K/AKT network</t>
  </si>
  <si>
    <t>intramolecular oxidoreductase activity</t>
  </si>
  <si>
    <t>lung metastasis</t>
  </si>
  <si>
    <t>thalassemia</t>
  </si>
  <si>
    <t>Hypoxia and p53 in the Cardiovascular system</t>
  </si>
  <si>
    <t>Endogenous cannabinoid signaling</t>
  </si>
  <si>
    <t>hydrogen-exporting ATPase activity</t>
  </si>
  <si>
    <t>dATP binding</t>
  </si>
  <si>
    <t>folic acid binding</t>
  </si>
  <si>
    <t>Genes involved in Downregulation of SMAD2/3:SMAD4 transcriptional activity</t>
  </si>
  <si>
    <t>H4 histone acetyltransferase activity</t>
  </si>
  <si>
    <t>HIV wasting syndrome</t>
  </si>
  <si>
    <t>Genes involved in Interaction between L1 and Ankyrins</t>
  </si>
  <si>
    <t>idiopathic osteoporosis</t>
  </si>
  <si>
    <t>Genes involved in NRAGE signals death through JNK</t>
  </si>
  <si>
    <t>proteoglycan binding</t>
  </si>
  <si>
    <t>Hajdu-Cheney syndrome</t>
  </si>
  <si>
    <t>hypokalemic periodic paralysis</t>
  </si>
  <si>
    <t>inositol-1,3,4,5-tetrakisphosphate 5-phosphatase activity</t>
  </si>
  <si>
    <t>sensory peripheral neuropathy</t>
  </si>
  <si>
    <t>mixed cell type cancer</t>
  </si>
  <si>
    <t>Charcot-Marie-Tooth disease</t>
  </si>
  <si>
    <t>Genes involved in Highly calcium permeable postsynaptic nicotinic acetylcholine receptors</t>
  </si>
  <si>
    <t>linoleate 13S-lipoxygenase activity</t>
  </si>
  <si>
    <t>Genes involved in mRNA Splicing - Minor Pathway</t>
  </si>
  <si>
    <t>hydrolase activity, acting on carbon-nitrogen (but not peptide) bonds, in linear amides</t>
  </si>
  <si>
    <t>hepoxilin A3 synthase activity</t>
  </si>
  <si>
    <t>receptor agonist activity</t>
  </si>
  <si>
    <t>gingivitis</t>
  </si>
  <si>
    <t>isomerase activity</t>
  </si>
  <si>
    <t>Valine biosynthesis</t>
  </si>
  <si>
    <t>Isoleucine biosynthesis</t>
  </si>
  <si>
    <t>thymus neoplasm</t>
  </si>
  <si>
    <t>mucopolysaccharidosis</t>
  </si>
  <si>
    <t>APG12 activating enzyme activity</t>
  </si>
  <si>
    <t>Genes involved in Pre-NOTCH Expression and Processing</t>
  </si>
  <si>
    <t>IL2 signaling events mediated by PI3K</t>
  </si>
  <si>
    <t>Rac GTPase activator activity</t>
  </si>
  <si>
    <t>endochitinase activity</t>
  </si>
  <si>
    <t>Nicotinic acetylcholine receptor signaling pathway</t>
  </si>
  <si>
    <t>acetylcholine-activated cation-selective channel activity</t>
  </si>
  <si>
    <t>inner ear disease</t>
  </si>
  <si>
    <t>cytidylyltransferase activity</t>
  </si>
  <si>
    <t>GABA-B receptor II signaling</t>
  </si>
  <si>
    <t>Inflammation mediated by chemokine and cytokine signaling pathway</t>
  </si>
  <si>
    <t>papilloma</t>
  </si>
  <si>
    <t>glutathione redox reactions I</t>
  </si>
  <si>
    <t>gap junction hemi-channel activity</t>
  </si>
  <si>
    <t>alveolar echinococcosis</t>
  </si>
  <si>
    <t>Genes involved in Apoptotic execution  phase</t>
  </si>
  <si>
    <t>histone methyltransferase activity</t>
  </si>
  <si>
    <t>spectrin binding</t>
  </si>
  <si>
    <t>Genes involved in Thrombin signalling through proteinase activated receptors (PARs)</t>
  </si>
  <si>
    <t>RNA polymerase II regulatory region sequence-specific DNA binding</t>
  </si>
  <si>
    <t>phospholipase D activity</t>
  </si>
  <si>
    <t>insulinoma</t>
  </si>
  <si>
    <t>endopeptidase activity</t>
  </si>
  <si>
    <t>adenyl deoxyribonucleotide binding</t>
  </si>
  <si>
    <t>hereditary Wilms' cancer</t>
  </si>
  <si>
    <t>tRNA methyltransferase activity</t>
  </si>
  <si>
    <t>protein-N-terminal asparagine amidohydrolase activity</t>
  </si>
  <si>
    <t>glandular and epithelial neoplasm</t>
  </si>
  <si>
    <t>lathosterol oxidase activity</t>
  </si>
  <si>
    <t>endoribonuclease activity, cleaving siRNA-paired mRNA</t>
  </si>
  <si>
    <t>RNA polymerase II regulatory region DNA binding</t>
  </si>
  <si>
    <t>Genes involved in Acetylcholine Binding And Downstream Events</t>
  </si>
  <si>
    <t>neurodegenerative disease</t>
  </si>
  <si>
    <t>growth factor binding</t>
  </si>
  <si>
    <t>ribonucleoprotein complex binding</t>
  </si>
  <si>
    <t>Genes involved in Base Excision Repair</t>
  </si>
  <si>
    <t>Syndecan-1-mediated signaling events</t>
  </si>
  <si>
    <t>ADP-ribose diphosphatase activity</t>
  </si>
  <si>
    <t>hepoxilin-epoxide hydrolase activity</t>
  </si>
  <si>
    <t>Cdk2, 4, and 6 bind cyclin D in G1, while cdk2/cyclin E promotes the G1/S transition.</t>
  </si>
  <si>
    <t>ARF guanyl-nucleotide exchange factor activity</t>
  </si>
  <si>
    <t>Thyrotropin-releasing hormone receptor signaling pathway</t>
  </si>
  <si>
    <t>exocrine pancreatic insufficiency</t>
  </si>
  <si>
    <t>structural constituent of ribosome</t>
  </si>
  <si>
    <t>Genes involved in Apoptosis</t>
  </si>
  <si>
    <t>islet cell tumor</t>
  </si>
  <si>
    <t>SNARE binding</t>
  </si>
  <si>
    <t>Signaling mediated by p38-gamma and p38-delta</t>
  </si>
  <si>
    <t>Genes involved in Destabilization of mRNA by KSRP</t>
  </si>
  <si>
    <t>KDEL sequence binding</t>
  </si>
  <si>
    <t>Genes involved in Signaling by NOTCH2</t>
  </si>
  <si>
    <t>Mechanism of Gene Regulation by Peroxisome Proliferators via PPARa(alpha)</t>
  </si>
  <si>
    <t>dolichyl-phosphate-mannose-protein mannosyltransferase activity</t>
  </si>
  <si>
    <t>dolichol and dolichyl phosphate biosynthesis</t>
  </si>
  <si>
    <t>hyperkalemic periodic paralysis</t>
  </si>
  <si>
    <t>centronuclear myopathy</t>
  </si>
  <si>
    <t>dengue shock syndrome</t>
  </si>
  <si>
    <t>pseudouridylate synthase activity</t>
  </si>
  <si>
    <t>Genes involved in p75 NTR receptor-mediated signalling</t>
  </si>
  <si>
    <t>SODD/TNFR1 Signaling Pathway</t>
  </si>
  <si>
    <t>deoxyribonucleotide binding</t>
  </si>
  <si>
    <t>Genes involved in Mitotic G2-G2/M phases</t>
  </si>
  <si>
    <t>Validated nuclear estrogen receptor alpha network</t>
  </si>
  <si>
    <t>mitochondrial L-carnitine shuttle pathway</t>
  </si>
  <si>
    <t>Genes involved in Metabolism of proteins</t>
  </si>
  <si>
    <t>repressing transcription factor binding</t>
  </si>
  <si>
    <t>C-5 sterol desaturase activity</t>
  </si>
  <si>
    <t>dodecenoyl-CoA delta-isomerase activity</t>
  </si>
  <si>
    <t>alcohol dehydrogenase (NADP+) activity</t>
  </si>
  <si>
    <t>Pyridoxal phosphate salvage pathway</t>
  </si>
  <si>
    <t>structural constituent of cytoskeleton</t>
  </si>
  <si>
    <t>Genes involved in Biosynthesis of the N-glycan precursor (dolichol lipid-linked oligosaccharide, LLO) and transfer to a nascent protein</t>
  </si>
  <si>
    <t>neonatal diabetes mellitus</t>
  </si>
  <si>
    <t>muscular disease</t>
  </si>
  <si>
    <t>pyridoxal 5'-phosphate salvage pathway</t>
  </si>
  <si>
    <t>myopathy</t>
  </si>
  <si>
    <t>Cell cycle</t>
  </si>
  <si>
    <t>Genes involved in Degradation of the extracellular matrix</t>
  </si>
  <si>
    <t>fatty acid &amp;beta;-oxidation III (unsaturated, odd number)</t>
  </si>
  <si>
    <t>Effects of calcineurin in Keratinocyte Differentiation</t>
  </si>
  <si>
    <t>Cytomegalovirus infectious disease</t>
  </si>
  <si>
    <t>placental insufficiency</t>
  </si>
  <si>
    <t>adenine and adenosine salvage I</t>
  </si>
  <si>
    <t>spinal muscular atrophy</t>
  </si>
  <si>
    <t>aveolar rhabdomyosarcoma</t>
  </si>
  <si>
    <t>disease by infectious agent</t>
  </si>
  <si>
    <t>sialadenitis</t>
  </si>
  <si>
    <t>Regulation of p27 Phosphorylation during Cell Cycle Progression</t>
  </si>
  <si>
    <t>Allantoin degradation</t>
  </si>
  <si>
    <t>Huntington disease</t>
  </si>
  <si>
    <t>TGF-beta signaling pathway</t>
  </si>
  <si>
    <t>Genes involved in mRNA Processing</t>
  </si>
  <si>
    <t>Genes involved in Synthesis of DNA</t>
  </si>
  <si>
    <t>Adipocytokine signaling pathway</t>
  </si>
  <si>
    <t>Base excision repair</t>
  </si>
  <si>
    <t>Genes involved in Transcriptional activity of SMAD2/SMAD3:SMAD4 heterotrimer</t>
  </si>
  <si>
    <t>Chronic myeloid leukemia</t>
  </si>
  <si>
    <t>General transcription by RNA polymerase I</t>
  </si>
  <si>
    <t>DNA replication</t>
  </si>
  <si>
    <t>asparagine biosynthesis I</t>
  </si>
  <si>
    <t>Position (bp)</t>
  </si>
  <si>
    <t>Gene</t>
  </si>
  <si>
    <t>Discovery</t>
  </si>
  <si>
    <t>Validation</t>
  </si>
  <si>
    <t>p</t>
    <phoneticPr fontId="2" type="noConversion"/>
  </si>
  <si>
    <t>Not detected</t>
    <phoneticPr fontId="2" type="noConversion"/>
  </si>
  <si>
    <t>FLT4</t>
    <phoneticPr fontId="3" type="noConversion"/>
  </si>
  <si>
    <t>0.902(0.760,1.070)</t>
    <phoneticPr fontId="2" type="noConversion"/>
  </si>
  <si>
    <t>0.857(0.746,0.985)</t>
    <phoneticPr fontId="2" type="noConversion"/>
  </si>
  <si>
    <t>0.762(0.627,0.926)</t>
    <phoneticPr fontId="2" type="noConversion"/>
  </si>
  <si>
    <t>1.100(0.977,1.238)</t>
    <phoneticPr fontId="2" type="noConversion"/>
  </si>
  <si>
    <t>1.076(0.953,1.215)</t>
    <phoneticPr fontId="2" type="noConversion"/>
  </si>
  <si>
    <t>1.177(1.011,1.371)</t>
    <phoneticPr fontId="2" type="noConversion"/>
  </si>
  <si>
    <t>Table S1  Comprehensive List of 85 Significant CpG Sites Associated with ALT Levels</t>
    <phoneticPr fontId="2" type="noConversion"/>
  </si>
  <si>
    <t>Table S2 Comprehensive Causal Inference Analysis Results for 85 Significant CpG Sites</t>
    <phoneticPr fontId="2" type="noConversion"/>
  </si>
  <si>
    <t>Table S3 Comprehensive List of 52 Differentially Methylated Regions (DMRs) Associated with Serum ALT Levels</t>
    <phoneticPr fontId="2" type="noConversion"/>
  </si>
  <si>
    <t>β</t>
    <phoneticPr fontId="2" type="noConversion"/>
  </si>
  <si>
    <r>
      <rPr>
        <b/>
        <i/>
        <sz val="11"/>
        <color theme="1"/>
        <rFont val="Times New Roman"/>
        <family val="1"/>
      </rPr>
      <t>β</t>
    </r>
    <r>
      <rPr>
        <b/>
        <sz val="11"/>
        <color theme="1"/>
        <rFont val="Times New Roman"/>
        <family val="1"/>
      </rPr>
      <t xml:space="preserve"> self change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self change</t>
    </r>
    <phoneticPr fontId="2" type="noConversion"/>
  </si>
  <si>
    <r>
      <rPr>
        <b/>
        <i/>
        <sz val="11"/>
        <color theme="1"/>
        <rFont val="Times New Roman"/>
        <family val="1"/>
      </rPr>
      <t>β</t>
    </r>
    <r>
      <rPr>
        <b/>
        <sz val="11"/>
        <color theme="1"/>
        <rFont val="Times New Roman"/>
        <family val="1"/>
      </rPr>
      <t xml:space="preserve"> co-twin change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co-twin change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self change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r>
      <rPr>
        <b/>
        <i/>
        <sz val="11"/>
        <color theme="1"/>
        <rFont val="Times New Roman"/>
        <family val="1"/>
      </rPr>
      <t>β</t>
    </r>
    <r>
      <rPr>
        <b/>
        <sz val="11"/>
        <color theme="1"/>
        <rFont val="Times New Roman"/>
        <family val="1"/>
      </rPr>
      <t xml:space="preserve"> value of conditional logistic regression</t>
    </r>
    <phoneticPr fontId="2" type="noConversion"/>
  </si>
  <si>
    <t>-</t>
  </si>
  <si>
    <r>
      <t>AVR</t>
    </r>
    <r>
      <rPr>
        <sz val="9"/>
        <color theme="1"/>
        <rFont val="宋体"/>
        <family val="3"/>
        <charset val="134"/>
      </rPr>
      <t>：</t>
    </r>
    <r>
      <rPr>
        <sz val="9"/>
        <color theme="1"/>
        <rFont val="Times New Roman"/>
        <family val="1"/>
      </rPr>
      <t>Absolute value of ratio, AVR = |</t>
    </r>
    <r>
      <rPr>
        <i/>
        <sz val="9"/>
        <color theme="1"/>
        <rFont val="Times New Roman"/>
        <family val="1"/>
      </rPr>
      <t>β</t>
    </r>
    <r>
      <rPr>
        <sz val="9"/>
        <color theme="1"/>
        <rFont val="Times New Roman"/>
        <family val="1"/>
      </rPr>
      <t>co-twin change| / |</t>
    </r>
    <r>
      <rPr>
        <i/>
        <sz val="9"/>
        <color theme="1"/>
        <rFont val="Times New Roman"/>
        <family val="1"/>
      </rPr>
      <t>β</t>
    </r>
    <r>
      <rPr>
        <sz val="9"/>
        <color theme="1"/>
        <rFont val="Times New Roman"/>
        <family val="1"/>
      </rPr>
      <t>self change|, AVR &gt; 1.5 indicates a causal effect.</t>
    </r>
    <phoneticPr fontId="2" type="noConversion"/>
  </si>
  <si>
    <r>
      <t>Stouffer–Liptak–Kechris (</t>
    </r>
    <r>
      <rPr>
        <b/>
        <i/>
        <sz val="11"/>
        <color theme="1"/>
        <rFont val="Times New Roman"/>
        <family val="1"/>
      </rPr>
      <t>slk</t>
    </r>
    <r>
      <rPr>
        <b/>
        <sz val="11"/>
        <color theme="1"/>
        <rFont val="Times New Roman"/>
        <family val="1"/>
      </rPr>
      <t xml:space="preserve">) correc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‑value</t>
    </r>
    <phoneticPr fontId="3" type="noConversion"/>
  </si>
  <si>
    <t>OR (95% CI) for single CpG site #</t>
    <phoneticPr fontId="2" type="noConversion"/>
  </si>
  <si>
    <t>* The average methylation level of close neighboring CpGs as a unit. # The case with abnormal ALT levels (&gt;40 U/L) were coded as 1.</t>
    <phoneticPr fontId="2" type="noConversion"/>
  </si>
  <si>
    <t>0.823(0.602,1.126)*</t>
    <phoneticPr fontId="2" type="noConversion"/>
  </si>
  <si>
    <t>0.726(0.585,0.902)*</t>
    <phoneticPr fontId="2" type="noConversion"/>
  </si>
  <si>
    <t>1.234(1.032,1.476)*</t>
    <phoneticPr fontId="2" type="noConversion"/>
  </si>
  <si>
    <t>1.131(0.993,1.289)*</t>
    <phoneticPr fontId="2" type="noConversion"/>
  </si>
  <si>
    <r>
      <t xml:space="preserve">Table S5 Validation Results for CpG Sites in </t>
    </r>
    <r>
      <rPr>
        <b/>
        <i/>
        <sz val="11"/>
        <color theme="1"/>
        <rFont val="Times New Roman"/>
        <family val="1"/>
      </rPr>
      <t>FLT4</t>
    </r>
    <r>
      <rPr>
        <b/>
        <sz val="11"/>
        <color theme="1"/>
        <rFont val="Times New Roman"/>
        <family val="1"/>
      </rPr>
      <t xml:space="preserve"> and</t>
    </r>
    <r>
      <rPr>
        <b/>
        <i/>
        <sz val="11"/>
        <color theme="1"/>
        <rFont val="Times New Roman"/>
        <family val="1"/>
      </rPr>
      <t xml:space="preserve"> RELB</t>
    </r>
    <r>
      <rPr>
        <b/>
        <sz val="11"/>
        <color theme="1"/>
        <rFont val="Times New Roman"/>
        <family val="1"/>
      </rPr>
      <t xml:space="preserve"> Genes Associated to Serum ALT Levels</t>
    </r>
    <phoneticPr fontId="2" type="noConversion"/>
  </si>
  <si>
    <t>heterocycle biosynthetic process</t>
    <phoneticPr fontId="3" type="noConversion"/>
  </si>
  <si>
    <t>enzyme binding</t>
    <phoneticPr fontId="3" type="noConversion"/>
  </si>
  <si>
    <t>&lt;i&gt;trans, trans&lt;/i&gt;-farnesyl diphosphate biosynthesis</t>
  </si>
  <si>
    <t>lymphangiogenesis</t>
    <phoneticPr fontId="3" type="noConversion"/>
  </si>
  <si>
    <t>kinase binding</t>
    <phoneticPr fontId="3" type="noConversion"/>
  </si>
  <si>
    <t>Wegener's granulomatosis</t>
    <phoneticPr fontId="2" type="noConversion"/>
  </si>
  <si>
    <t>lymphedema</t>
    <phoneticPr fontId="2" type="noConversion"/>
  </si>
  <si>
    <t>CMP-&lt;i&gt;N&lt;/i&gt;-acetylneuraminate biosynthesis I (eukaryotes)</t>
  </si>
  <si>
    <t>&amp;gamma;-glutamyl cycle</t>
  </si>
  <si>
    <t>1D-&lt;i&gt;myo&lt;/i&gt;-inositol hexakisphosphate biosynthesis II (mammalian)</t>
  </si>
  <si>
    <t>1D-&lt;i&gt;myo&lt;/i&gt;-inositol hexakisphosphate biosynthesis V (from Ins(1,3,4)P3)</t>
  </si>
  <si>
    <t>Focal adhesion</t>
    <phoneticPr fontId="3" type="noConversion"/>
  </si>
  <si>
    <t>D-&lt;i&gt;myo&lt;/i&gt;-inositol-5-phosphate metabolism</t>
  </si>
  <si>
    <t>p-value</t>
    <phoneticPr fontId="2" type="noConversion"/>
  </si>
  <si>
    <t>Bonferroni correction p-value</t>
    <phoneticPr fontId="2" type="noConversion"/>
  </si>
  <si>
    <t>Table S4  Comprehensive List of Pathways and Biological Processes Enriched for Serum ALT Levels (Bonferroni correction p-value &lt; 0.05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76" formatCode="0.000"/>
    <numFmt numFmtId="177" formatCode="0.000_);[Red]\(0.000\)"/>
    <numFmt numFmtId="178" formatCode="0.00000_);[Red]\(0.00000\)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b/>
      <sz val="9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65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77" fontId="4" fillId="0" borderId="0" xfId="0" applyNumberFormat="1" applyFont="1" applyAlignment="1">
      <alignment vertical="center"/>
    </xf>
    <xf numFmtId="0" fontId="4" fillId="0" borderId="0" xfId="0" applyFont="1" applyAlignment="1">
      <alignment horizontal="right" vertical="center"/>
    </xf>
    <xf numFmtId="177" fontId="4" fillId="0" borderId="0" xfId="0" applyNumberFormat="1" applyFont="1"/>
    <xf numFmtId="0" fontId="5" fillId="0" borderId="0" xfId="0" applyFont="1"/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/>
    <xf numFmtId="0" fontId="5" fillId="0" borderId="1" xfId="0" applyFont="1" applyBorder="1" applyAlignment="1">
      <alignment vertical="center"/>
    </xf>
    <xf numFmtId="177" fontId="5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177" fontId="4" fillId="0" borderId="1" xfId="0" applyNumberFormat="1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horizontal="right" vertical="center"/>
    </xf>
    <xf numFmtId="177" fontId="4" fillId="0" borderId="1" xfId="0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7" fillId="0" borderId="1" xfId="0" applyFont="1" applyBorder="1" applyAlignment="1">
      <alignment horizontal="left" vertical="center"/>
    </xf>
    <xf numFmtId="0" fontId="5" fillId="0" borderId="4" xfId="0" applyFont="1" applyBorder="1"/>
    <xf numFmtId="0" fontId="6" fillId="0" borderId="4" xfId="0" applyFont="1" applyBorder="1"/>
    <xf numFmtId="0" fontId="5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6" fillId="0" borderId="5" xfId="0" applyFont="1" applyBorder="1"/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  <xf numFmtId="43" fontId="5" fillId="0" borderId="0" xfId="1" applyFont="1" applyAlignment="1">
      <alignment horizontal="left" wrapText="1"/>
    </xf>
    <xf numFmtId="11" fontId="5" fillId="0" borderId="2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wrapText="1"/>
    </xf>
    <xf numFmtId="49" fontId="4" fillId="0" borderId="1" xfId="0" applyNumberFormat="1" applyFont="1" applyBorder="1" applyAlignment="1">
      <alignment horizontal="left" vertical="center"/>
    </xf>
    <xf numFmtId="178" fontId="4" fillId="0" borderId="1" xfId="0" applyNumberFormat="1" applyFont="1" applyBorder="1"/>
    <xf numFmtId="176" fontId="4" fillId="0" borderId="1" xfId="0" applyNumberFormat="1" applyFont="1" applyBorder="1"/>
    <xf numFmtId="0" fontId="4" fillId="0" borderId="1" xfId="0" applyFont="1" applyBorder="1" applyAlignment="1">
      <alignment horizontal="left" vertical="center"/>
    </xf>
    <xf numFmtId="0" fontId="5" fillId="0" borderId="10" xfId="0" applyFont="1" applyBorder="1" applyAlignment="1">
      <alignment horizontal="center"/>
    </xf>
    <xf numFmtId="0" fontId="5" fillId="0" borderId="10" xfId="0" applyFont="1" applyBorder="1" applyAlignment="1">
      <alignment wrapText="1"/>
    </xf>
    <xf numFmtId="178" fontId="4" fillId="0" borderId="3" xfId="0" applyNumberFormat="1" applyFont="1" applyBorder="1"/>
    <xf numFmtId="0" fontId="5" fillId="0" borderId="2" xfId="0" applyFont="1" applyBorder="1" applyAlignment="1">
      <alignment horizontal="center"/>
    </xf>
    <xf numFmtId="0" fontId="6" fillId="0" borderId="2" xfId="0" applyFont="1" applyBorder="1"/>
    <xf numFmtId="49" fontId="4" fillId="0" borderId="3" xfId="0" applyNumberFormat="1" applyFont="1" applyBorder="1" applyAlignment="1">
      <alignment horizontal="left" vertical="center"/>
    </xf>
    <xf numFmtId="0" fontId="4" fillId="0" borderId="8" xfId="0" applyFont="1" applyBorder="1"/>
    <xf numFmtId="0" fontId="5" fillId="0" borderId="6" xfId="0" applyFont="1" applyBorder="1"/>
    <xf numFmtId="0" fontId="4" fillId="0" borderId="7" xfId="0" applyFont="1" applyBorder="1"/>
    <xf numFmtId="0" fontId="5" fillId="0" borderId="5" xfId="0" applyFont="1" applyBorder="1"/>
    <xf numFmtId="0" fontId="5" fillId="0" borderId="9" xfId="0" applyFont="1" applyBorder="1"/>
    <xf numFmtId="178" fontId="5" fillId="0" borderId="11" xfId="0" applyNumberFormat="1" applyFont="1" applyBorder="1"/>
    <xf numFmtId="178" fontId="6" fillId="0" borderId="3" xfId="0" applyNumberFormat="1" applyFont="1" applyBorder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B82E1-6BA1-4D34-8960-FE92FEE04783}">
  <dimension ref="A1:J87"/>
  <sheetViews>
    <sheetView topLeftCell="A13" workbookViewId="0">
      <selection activeCell="F12" sqref="F12"/>
    </sheetView>
  </sheetViews>
  <sheetFormatPr defaultRowHeight="14" x14ac:dyDescent="0.3"/>
  <cols>
    <col min="1" max="1" width="11.75" style="1" bestFit="1" customWidth="1"/>
    <col min="2" max="2" width="10.1640625" style="1" bestFit="1" customWidth="1"/>
    <col min="3" max="3" width="8.4140625" style="1" bestFit="1" customWidth="1"/>
    <col min="4" max="4" width="9.5" style="1" bestFit="1" customWidth="1"/>
    <col min="5" max="5" width="8.6640625" style="13"/>
    <col min="6" max="6" width="17.1640625" style="13" customWidth="1"/>
    <col min="7" max="16384" width="8.6640625" style="1"/>
  </cols>
  <sheetData>
    <row r="1" spans="1:10" ht="14" customHeight="1" x14ac:dyDescent="0.3">
      <c r="A1" s="36" t="s">
        <v>1886</v>
      </c>
      <c r="B1" s="36"/>
      <c r="C1" s="36"/>
      <c r="D1" s="36"/>
      <c r="E1" s="36"/>
      <c r="F1" s="36"/>
      <c r="G1" s="36"/>
    </row>
    <row r="2" spans="1:10" x14ac:dyDescent="0.3">
      <c r="A2" s="14" t="s">
        <v>47</v>
      </c>
      <c r="B2" s="14" t="s">
        <v>46</v>
      </c>
      <c r="C2" s="14" t="s">
        <v>45</v>
      </c>
      <c r="D2" s="14" t="s">
        <v>44</v>
      </c>
      <c r="E2" s="14" t="s">
        <v>43</v>
      </c>
      <c r="F2" s="14" t="s">
        <v>42</v>
      </c>
      <c r="G2" s="2"/>
      <c r="H2" s="2"/>
      <c r="I2" s="2"/>
      <c r="J2" s="2"/>
    </row>
    <row r="3" spans="1:10" x14ac:dyDescent="0.3">
      <c r="A3" s="16" t="s">
        <v>41</v>
      </c>
      <c r="B3" s="16">
        <v>180046227</v>
      </c>
      <c r="C3" s="17">
        <v>1.2567753413805899E-10</v>
      </c>
      <c r="D3" s="35">
        <v>-8.9041220543737698E-2</v>
      </c>
      <c r="E3" s="20" t="s">
        <v>40</v>
      </c>
      <c r="F3" s="20"/>
      <c r="G3" s="2"/>
      <c r="H3" s="2"/>
      <c r="I3" s="2"/>
      <c r="J3" s="2"/>
    </row>
    <row r="4" spans="1:10" x14ac:dyDescent="0.3">
      <c r="A4" s="16" t="s">
        <v>41</v>
      </c>
      <c r="B4" s="16">
        <v>180046224</v>
      </c>
      <c r="C4" s="17">
        <v>1.26172414073094E-10</v>
      </c>
      <c r="D4" s="35">
        <v>-8.9089417424371306E-2</v>
      </c>
      <c r="E4" s="20" t="s">
        <v>40</v>
      </c>
      <c r="F4" s="20"/>
      <c r="G4" s="2"/>
      <c r="H4" s="2"/>
      <c r="I4" s="2"/>
      <c r="J4" s="2"/>
    </row>
    <row r="5" spans="1:10" x14ac:dyDescent="0.3">
      <c r="A5" s="16" t="s">
        <v>41</v>
      </c>
      <c r="B5" s="16">
        <v>180046235</v>
      </c>
      <c r="C5" s="17">
        <v>1.38278075004884E-10</v>
      </c>
      <c r="D5" s="35">
        <v>-8.8885210800298001E-2</v>
      </c>
      <c r="E5" s="20" t="s">
        <v>40</v>
      </c>
      <c r="F5" s="20"/>
      <c r="G5" s="2"/>
      <c r="H5" s="2"/>
      <c r="I5" s="2"/>
      <c r="J5" s="2"/>
    </row>
    <row r="6" spans="1:10" x14ac:dyDescent="0.3">
      <c r="A6" s="16" t="s">
        <v>41</v>
      </c>
      <c r="B6" s="16">
        <v>180046240</v>
      </c>
      <c r="C6" s="17">
        <v>1.47116824417369E-10</v>
      </c>
      <c r="D6" s="35">
        <v>-8.8755319076609607E-2</v>
      </c>
      <c r="E6" s="20" t="s">
        <v>40</v>
      </c>
      <c r="F6" s="20"/>
      <c r="G6" s="2"/>
      <c r="H6" s="2"/>
      <c r="I6" s="2"/>
      <c r="J6" s="2"/>
    </row>
    <row r="7" spans="1:10" x14ac:dyDescent="0.3">
      <c r="A7" s="16" t="s">
        <v>41</v>
      </c>
      <c r="B7" s="16">
        <v>180046244</v>
      </c>
      <c r="C7" s="17">
        <v>1.5257462355169799E-10</v>
      </c>
      <c r="D7" s="35">
        <v>-8.8685584995710803E-2</v>
      </c>
      <c r="E7" s="20" t="s">
        <v>40</v>
      </c>
      <c r="F7" s="20"/>
      <c r="G7" s="2"/>
      <c r="H7" s="2"/>
      <c r="I7" s="2"/>
      <c r="J7" s="2"/>
    </row>
    <row r="8" spans="1:10" x14ac:dyDescent="0.3">
      <c r="A8" s="16" t="s">
        <v>41</v>
      </c>
      <c r="B8" s="16">
        <v>180046249</v>
      </c>
      <c r="C8" s="17">
        <v>1.6036717288432001E-10</v>
      </c>
      <c r="D8" s="35">
        <v>-8.8537406432552604E-2</v>
      </c>
      <c r="E8" s="20" t="s">
        <v>40</v>
      </c>
      <c r="F8" s="20"/>
      <c r="G8" s="2"/>
      <c r="H8" s="2"/>
      <c r="I8" s="2"/>
      <c r="J8" s="2"/>
    </row>
    <row r="9" spans="1:10" x14ac:dyDescent="0.3">
      <c r="A9" s="16" t="s">
        <v>41</v>
      </c>
      <c r="B9" s="16">
        <v>180046258</v>
      </c>
      <c r="C9" s="17">
        <v>1.9096247833815699E-10</v>
      </c>
      <c r="D9" s="35">
        <v>-8.8429600376493903E-2</v>
      </c>
      <c r="E9" s="20" t="s">
        <v>40</v>
      </c>
      <c r="F9" s="20"/>
      <c r="G9" s="2"/>
      <c r="H9" s="2"/>
      <c r="I9" s="2"/>
      <c r="J9" s="2"/>
    </row>
    <row r="10" spans="1:10" x14ac:dyDescent="0.3">
      <c r="A10" s="16" t="s">
        <v>41</v>
      </c>
      <c r="B10" s="16">
        <v>180046270</v>
      </c>
      <c r="C10" s="17">
        <v>2.2178422796255601E-10</v>
      </c>
      <c r="D10" s="35">
        <v>-8.8414603045177606E-2</v>
      </c>
      <c r="E10" s="20" t="s">
        <v>40</v>
      </c>
      <c r="F10" s="20"/>
      <c r="G10" s="2"/>
      <c r="H10" s="2"/>
      <c r="I10" s="2"/>
      <c r="J10" s="2"/>
    </row>
    <row r="11" spans="1:10" x14ac:dyDescent="0.3">
      <c r="A11" s="16" t="s">
        <v>41</v>
      </c>
      <c r="B11" s="16">
        <v>180046275</v>
      </c>
      <c r="C11" s="17">
        <v>2.30307333785561E-10</v>
      </c>
      <c r="D11" s="35">
        <v>-8.8478334274377596E-2</v>
      </c>
      <c r="E11" s="20" t="s">
        <v>40</v>
      </c>
      <c r="F11" s="20"/>
      <c r="G11" s="2"/>
      <c r="H11" s="2"/>
      <c r="I11" s="2"/>
      <c r="J11" s="2"/>
    </row>
    <row r="12" spans="1:10" x14ac:dyDescent="0.3">
      <c r="A12" s="16" t="s">
        <v>41</v>
      </c>
      <c r="B12" s="16">
        <v>180046290</v>
      </c>
      <c r="C12" s="17">
        <v>2.8461163982960599E-10</v>
      </c>
      <c r="D12" s="35">
        <v>-8.8763225729668604E-2</v>
      </c>
      <c r="E12" s="20" t="s">
        <v>40</v>
      </c>
      <c r="F12" s="20"/>
      <c r="G12" s="2"/>
      <c r="H12" s="2"/>
      <c r="I12" s="2"/>
      <c r="J12" s="2"/>
    </row>
    <row r="13" spans="1:10" x14ac:dyDescent="0.3">
      <c r="A13" s="16" t="s">
        <v>41</v>
      </c>
      <c r="B13" s="16">
        <v>180046305</v>
      </c>
      <c r="C13" s="17">
        <v>4.79336536918322E-10</v>
      </c>
      <c r="D13" s="35">
        <v>-8.9472494784786305E-2</v>
      </c>
      <c r="E13" s="20" t="s">
        <v>40</v>
      </c>
      <c r="F13" s="20"/>
      <c r="G13" s="2"/>
      <c r="H13" s="2"/>
      <c r="I13" s="2"/>
      <c r="J13" s="2"/>
    </row>
    <row r="14" spans="1:10" x14ac:dyDescent="0.3">
      <c r="A14" s="16" t="s">
        <v>10</v>
      </c>
      <c r="B14" s="16">
        <v>1517277</v>
      </c>
      <c r="C14" s="17">
        <v>6.8806229771323398E-10</v>
      </c>
      <c r="D14" s="35">
        <v>-8.4372653230265507E-2</v>
      </c>
      <c r="E14" s="20" t="s">
        <v>36</v>
      </c>
      <c r="F14" s="20"/>
      <c r="G14" s="2"/>
      <c r="H14" s="2"/>
      <c r="I14" s="2"/>
      <c r="J14" s="2"/>
    </row>
    <row r="15" spans="1:10" x14ac:dyDescent="0.3">
      <c r="A15" s="16" t="s">
        <v>10</v>
      </c>
      <c r="B15" s="16">
        <v>1517258</v>
      </c>
      <c r="C15" s="17">
        <v>1.35008665374689E-9</v>
      </c>
      <c r="D15" s="35">
        <v>-8.56841014858679E-2</v>
      </c>
      <c r="E15" s="20" t="s">
        <v>36</v>
      </c>
      <c r="F15" s="20"/>
      <c r="G15" s="2"/>
      <c r="H15" s="2"/>
      <c r="I15" s="2"/>
      <c r="J15" s="2"/>
    </row>
    <row r="16" spans="1:10" x14ac:dyDescent="0.3">
      <c r="A16" s="16" t="s">
        <v>4</v>
      </c>
      <c r="B16" s="16">
        <v>20139121</v>
      </c>
      <c r="C16" s="17">
        <v>2.1609727843617699E-9</v>
      </c>
      <c r="D16" s="35">
        <v>-6.9613991266960301E-2</v>
      </c>
      <c r="E16" s="20" t="s">
        <v>39</v>
      </c>
      <c r="F16" s="20"/>
      <c r="G16" s="2"/>
      <c r="H16" s="2"/>
      <c r="I16" s="2"/>
      <c r="J16" s="2"/>
    </row>
    <row r="17" spans="1:10" x14ac:dyDescent="0.3">
      <c r="A17" s="16" t="s">
        <v>10</v>
      </c>
      <c r="B17" s="16">
        <v>1517242</v>
      </c>
      <c r="C17" s="17">
        <v>2.5613996622287798E-9</v>
      </c>
      <c r="D17" s="35">
        <v>-8.7190610196542395E-2</v>
      </c>
      <c r="E17" s="20" t="s">
        <v>36</v>
      </c>
      <c r="F17" s="20"/>
      <c r="G17" s="2"/>
      <c r="H17" s="2"/>
      <c r="I17" s="2"/>
      <c r="J17" s="2"/>
    </row>
    <row r="18" spans="1:10" x14ac:dyDescent="0.3">
      <c r="A18" s="16" t="s">
        <v>10</v>
      </c>
      <c r="B18" s="16">
        <v>1517237</v>
      </c>
      <c r="C18" s="17">
        <v>3.2570529529703702E-9</v>
      </c>
      <c r="D18" s="35">
        <v>-8.7949708723218306E-2</v>
      </c>
      <c r="E18" s="20" t="s">
        <v>36</v>
      </c>
      <c r="F18" s="20"/>
      <c r="G18" s="2"/>
      <c r="H18" s="2"/>
      <c r="I18" s="2"/>
      <c r="J18" s="2"/>
    </row>
    <row r="19" spans="1:10" x14ac:dyDescent="0.3">
      <c r="A19" s="16" t="s">
        <v>10</v>
      </c>
      <c r="B19" s="16">
        <v>1517307</v>
      </c>
      <c r="C19" s="17">
        <v>3.9788953128055501E-9</v>
      </c>
      <c r="D19" s="35">
        <v>-8.2013597999905194E-2</v>
      </c>
      <c r="E19" s="20" t="s">
        <v>36</v>
      </c>
      <c r="F19" s="20"/>
      <c r="G19" s="2"/>
      <c r="H19" s="2"/>
      <c r="I19" s="2"/>
      <c r="J19" s="2"/>
    </row>
    <row r="20" spans="1:10" x14ac:dyDescent="0.3">
      <c r="A20" s="16" t="s">
        <v>34</v>
      </c>
      <c r="B20" s="16">
        <v>45532179</v>
      </c>
      <c r="C20" s="17">
        <v>4.2067865999906602E-9</v>
      </c>
      <c r="D20" s="35">
        <v>6.6486949848152302E-2</v>
      </c>
      <c r="E20" s="20" t="s">
        <v>37</v>
      </c>
      <c r="F20" s="20"/>
      <c r="G20" s="2"/>
      <c r="H20" s="2"/>
      <c r="I20" s="2"/>
      <c r="J20" s="2"/>
    </row>
    <row r="21" spans="1:10" x14ac:dyDescent="0.3">
      <c r="A21" s="16" t="s">
        <v>10</v>
      </c>
      <c r="B21" s="16">
        <v>1517310</v>
      </c>
      <c r="C21" s="17">
        <v>8.0695406179308004E-9</v>
      </c>
      <c r="D21" s="35">
        <v>-8.1428606189274499E-2</v>
      </c>
      <c r="E21" s="20" t="s">
        <v>36</v>
      </c>
      <c r="F21" s="20"/>
      <c r="G21" s="2"/>
      <c r="H21" s="2"/>
      <c r="I21" s="2"/>
      <c r="J21" s="2"/>
    </row>
    <row r="22" spans="1:10" x14ac:dyDescent="0.3">
      <c r="A22" s="16" t="s">
        <v>10</v>
      </c>
      <c r="B22" s="16">
        <v>1517225</v>
      </c>
      <c r="C22" s="17">
        <v>8.7892705144012297E-9</v>
      </c>
      <c r="D22" s="35">
        <v>-8.9389246537068201E-2</v>
      </c>
      <c r="E22" s="20" t="s">
        <v>36</v>
      </c>
      <c r="F22" s="20"/>
      <c r="G22" s="2"/>
      <c r="H22" s="2"/>
      <c r="I22" s="2"/>
      <c r="J22" s="2"/>
    </row>
    <row r="23" spans="1:10" x14ac:dyDescent="0.3">
      <c r="A23" s="16" t="s">
        <v>10</v>
      </c>
      <c r="B23" s="16">
        <v>1517219</v>
      </c>
      <c r="C23" s="17">
        <v>9.8900881845033895E-9</v>
      </c>
      <c r="D23" s="35">
        <v>-8.8720039709783899E-2</v>
      </c>
      <c r="E23" s="20" t="s">
        <v>36</v>
      </c>
      <c r="F23" s="20"/>
      <c r="G23" s="2"/>
      <c r="H23" s="2"/>
      <c r="I23" s="2"/>
      <c r="J23" s="2"/>
    </row>
    <row r="24" spans="1:10" x14ac:dyDescent="0.3">
      <c r="A24" s="16" t="s">
        <v>32</v>
      </c>
      <c r="B24" s="16">
        <v>49163502</v>
      </c>
      <c r="C24" s="17">
        <v>1.13866600400815E-8</v>
      </c>
      <c r="D24" s="35">
        <v>6.3412842324735305E-2</v>
      </c>
      <c r="E24" s="24" t="s">
        <v>1</v>
      </c>
      <c r="F24" s="20" t="s">
        <v>31</v>
      </c>
      <c r="G24" s="2"/>
      <c r="H24" s="2"/>
      <c r="I24" s="2"/>
      <c r="J24" s="2"/>
    </row>
    <row r="25" spans="1:10" x14ac:dyDescent="0.3">
      <c r="A25" s="16" t="s">
        <v>22</v>
      </c>
      <c r="B25" s="16">
        <v>72490479</v>
      </c>
      <c r="C25" s="17">
        <v>1.2387082140914899E-8</v>
      </c>
      <c r="D25" s="35">
        <v>6.7005074544590607E-2</v>
      </c>
      <c r="E25" s="24" t="s">
        <v>1</v>
      </c>
      <c r="F25" s="20" t="s">
        <v>38</v>
      </c>
      <c r="G25" s="2"/>
      <c r="H25" s="2"/>
      <c r="I25" s="5"/>
      <c r="J25" s="2"/>
    </row>
    <row r="26" spans="1:10" x14ac:dyDescent="0.3">
      <c r="A26" s="16" t="s">
        <v>32</v>
      </c>
      <c r="B26" s="16">
        <v>49163509</v>
      </c>
      <c r="C26" s="17">
        <v>1.2695318322593E-8</v>
      </c>
      <c r="D26" s="35">
        <v>6.2971298979661694E-2</v>
      </c>
      <c r="E26" s="24" t="s">
        <v>1</v>
      </c>
      <c r="F26" s="20" t="s">
        <v>31</v>
      </c>
      <c r="G26" s="2"/>
      <c r="H26" s="2"/>
      <c r="I26" s="2"/>
      <c r="J26" s="2"/>
    </row>
    <row r="27" spans="1:10" x14ac:dyDescent="0.3">
      <c r="A27" s="16" t="s">
        <v>34</v>
      </c>
      <c r="B27" s="16">
        <v>45532170</v>
      </c>
      <c r="C27" s="17">
        <v>1.2833414264019899E-8</v>
      </c>
      <c r="D27" s="35">
        <v>6.3851894323629393E-2</v>
      </c>
      <c r="E27" s="20" t="s">
        <v>37</v>
      </c>
      <c r="F27" s="20"/>
      <c r="G27" s="2"/>
      <c r="H27" s="2"/>
      <c r="I27" s="2"/>
      <c r="J27" s="2"/>
    </row>
    <row r="28" spans="1:10" x14ac:dyDescent="0.3">
      <c r="A28" s="16" t="s">
        <v>32</v>
      </c>
      <c r="B28" s="16">
        <v>49163519</v>
      </c>
      <c r="C28" s="17">
        <v>1.4533906215106299E-8</v>
      </c>
      <c r="D28" s="35">
        <v>6.2839342720145602E-2</v>
      </c>
      <c r="E28" s="24" t="s">
        <v>1</v>
      </c>
      <c r="F28" s="20" t="s">
        <v>31</v>
      </c>
      <c r="G28" s="2"/>
      <c r="H28" s="2"/>
      <c r="I28" s="2"/>
      <c r="J28" s="2"/>
    </row>
    <row r="29" spans="1:10" x14ac:dyDescent="0.3">
      <c r="A29" s="16" t="s">
        <v>34</v>
      </c>
      <c r="B29" s="16">
        <v>45532208</v>
      </c>
      <c r="C29" s="17">
        <v>1.47425312439654E-8</v>
      </c>
      <c r="D29" s="35">
        <v>7.9553432540673305E-2</v>
      </c>
      <c r="E29" s="20" t="s">
        <v>37</v>
      </c>
      <c r="F29" s="20"/>
      <c r="G29" s="2"/>
      <c r="H29" s="2"/>
      <c r="I29" s="2"/>
      <c r="J29" s="2"/>
    </row>
    <row r="30" spans="1:10" x14ac:dyDescent="0.3">
      <c r="A30" s="16" t="s">
        <v>34</v>
      </c>
      <c r="B30" s="16">
        <v>45532201</v>
      </c>
      <c r="C30" s="17">
        <v>1.5152904660598E-8</v>
      </c>
      <c r="D30" s="35">
        <v>7.9178351319495702E-2</v>
      </c>
      <c r="E30" s="20" t="s">
        <v>37</v>
      </c>
      <c r="F30" s="20"/>
      <c r="G30" s="2"/>
      <c r="H30" s="2"/>
      <c r="I30" s="2"/>
      <c r="J30" s="2"/>
    </row>
    <row r="31" spans="1:10" x14ac:dyDescent="0.3">
      <c r="A31" s="16" t="s">
        <v>34</v>
      </c>
      <c r="B31" s="16">
        <v>45532214</v>
      </c>
      <c r="C31" s="17">
        <v>1.5182541561169899E-8</v>
      </c>
      <c r="D31" s="35">
        <v>7.9496434819166004E-2</v>
      </c>
      <c r="E31" s="20" t="s">
        <v>37</v>
      </c>
      <c r="F31" s="20"/>
      <c r="G31" s="2"/>
      <c r="H31" s="2"/>
      <c r="I31" s="2"/>
      <c r="J31" s="2"/>
    </row>
    <row r="32" spans="1:10" x14ac:dyDescent="0.3">
      <c r="A32" s="16" t="s">
        <v>34</v>
      </c>
      <c r="B32" s="16">
        <v>45532196</v>
      </c>
      <c r="C32" s="17">
        <v>1.7726573003596499E-8</v>
      </c>
      <c r="D32" s="35">
        <v>7.8779205980834405E-2</v>
      </c>
      <c r="E32" s="20" t="s">
        <v>37</v>
      </c>
      <c r="F32" s="20"/>
      <c r="G32" s="2"/>
      <c r="H32" s="2"/>
      <c r="I32" s="2"/>
      <c r="J32" s="2"/>
    </row>
    <row r="33" spans="1:10" x14ac:dyDescent="0.3">
      <c r="A33" s="16" t="s">
        <v>8</v>
      </c>
      <c r="B33" s="16">
        <v>2928715</v>
      </c>
      <c r="C33" s="17">
        <v>1.8697606118181501E-8</v>
      </c>
      <c r="D33" s="35">
        <v>6.5827321043622697E-2</v>
      </c>
      <c r="E33" s="24" t="s">
        <v>1</v>
      </c>
      <c r="F33" s="20" t="s">
        <v>35</v>
      </c>
      <c r="G33" s="5"/>
      <c r="H33" s="2"/>
      <c r="I33" s="2"/>
      <c r="J33" s="2"/>
    </row>
    <row r="34" spans="1:10" x14ac:dyDescent="0.3">
      <c r="A34" s="16" t="s">
        <v>34</v>
      </c>
      <c r="B34" s="16">
        <v>45532235</v>
      </c>
      <c r="C34" s="17">
        <v>2.3850086665117401E-8</v>
      </c>
      <c r="D34" s="35">
        <v>8.00399049972947E-2</v>
      </c>
      <c r="E34" s="20" t="s">
        <v>37</v>
      </c>
      <c r="F34" s="20"/>
      <c r="G34" s="2"/>
      <c r="H34" s="2"/>
      <c r="I34" s="2"/>
      <c r="J34" s="2"/>
    </row>
    <row r="35" spans="1:10" x14ac:dyDescent="0.3">
      <c r="A35" s="16" t="s">
        <v>10</v>
      </c>
      <c r="B35" s="16">
        <v>1517313</v>
      </c>
      <c r="C35" s="17">
        <v>2.3870989212577102E-8</v>
      </c>
      <c r="D35" s="35">
        <v>-8.0547226686395093E-2</v>
      </c>
      <c r="E35" s="20" t="s">
        <v>36</v>
      </c>
      <c r="F35" s="20"/>
      <c r="G35" s="2"/>
      <c r="H35" s="2"/>
      <c r="I35" s="2"/>
      <c r="J35" s="2"/>
    </row>
    <row r="36" spans="1:10" x14ac:dyDescent="0.3">
      <c r="A36" s="16" t="s">
        <v>8</v>
      </c>
      <c r="B36" s="16">
        <v>2928748</v>
      </c>
      <c r="C36" s="17">
        <v>2.6889170063378901E-8</v>
      </c>
      <c r="D36" s="35">
        <v>6.6278270267377495E-2</v>
      </c>
      <c r="E36" s="24" t="s">
        <v>1</v>
      </c>
      <c r="F36" s="20" t="s">
        <v>35</v>
      </c>
      <c r="G36" s="5"/>
      <c r="H36" s="2"/>
      <c r="I36" s="2"/>
      <c r="J36" s="2"/>
    </row>
    <row r="37" spans="1:10" x14ac:dyDescent="0.3">
      <c r="A37" s="16" t="s">
        <v>8</v>
      </c>
      <c r="B37" s="16">
        <v>2928733</v>
      </c>
      <c r="C37" s="17">
        <v>3.1084913991116599E-8</v>
      </c>
      <c r="D37" s="35">
        <v>6.5978213929728205E-2</v>
      </c>
      <c r="E37" s="24" t="s">
        <v>1</v>
      </c>
      <c r="F37" s="20" t="s">
        <v>35</v>
      </c>
      <c r="G37" s="5"/>
      <c r="H37" s="2"/>
      <c r="I37" s="2"/>
      <c r="J37" s="2"/>
    </row>
    <row r="38" spans="1:10" x14ac:dyDescent="0.3">
      <c r="A38" s="16" t="s">
        <v>6</v>
      </c>
      <c r="B38" s="16">
        <v>75244833</v>
      </c>
      <c r="C38" s="17">
        <v>3.4147240535233103E-8</v>
      </c>
      <c r="D38" s="35">
        <v>6.5358475721567097E-2</v>
      </c>
      <c r="E38" s="24" t="s">
        <v>1</v>
      </c>
      <c r="F38" s="20" t="s">
        <v>28</v>
      </c>
      <c r="G38" s="2"/>
      <c r="H38" s="2"/>
      <c r="I38" s="2"/>
      <c r="J38" s="5"/>
    </row>
    <row r="39" spans="1:10" x14ac:dyDescent="0.3">
      <c r="A39" s="16" t="s">
        <v>8</v>
      </c>
      <c r="B39" s="16">
        <v>2928744</v>
      </c>
      <c r="C39" s="17">
        <v>4.3076437184288897E-8</v>
      </c>
      <c r="D39" s="35">
        <v>6.63902855826594E-2</v>
      </c>
      <c r="E39" s="24" t="s">
        <v>1</v>
      </c>
      <c r="F39" s="20" t="s">
        <v>35</v>
      </c>
      <c r="G39" s="5"/>
      <c r="H39" s="2"/>
      <c r="I39" s="2"/>
      <c r="J39" s="2"/>
    </row>
    <row r="40" spans="1:10" x14ac:dyDescent="0.3">
      <c r="A40" s="16" t="s">
        <v>30</v>
      </c>
      <c r="B40" s="16">
        <v>168708331</v>
      </c>
      <c r="C40" s="17">
        <v>4.6613561769396103E-8</v>
      </c>
      <c r="D40" s="35">
        <v>-9.7214228917519893E-2</v>
      </c>
      <c r="E40" s="20" t="s">
        <v>29</v>
      </c>
      <c r="F40" s="20"/>
      <c r="G40" s="2"/>
      <c r="H40" s="2"/>
      <c r="I40" s="2"/>
      <c r="J40" s="2"/>
    </row>
    <row r="41" spans="1:10" x14ac:dyDescent="0.3">
      <c r="A41" s="16" t="s">
        <v>34</v>
      </c>
      <c r="B41" s="16">
        <v>3801047</v>
      </c>
      <c r="C41" s="17">
        <v>4.9455959567015898E-8</v>
      </c>
      <c r="D41" s="35">
        <v>6.6198682949487303E-2</v>
      </c>
      <c r="E41" s="20" t="s">
        <v>33</v>
      </c>
      <c r="F41" s="20"/>
      <c r="G41" s="2"/>
      <c r="H41" s="2"/>
      <c r="I41" s="2"/>
      <c r="J41" s="2"/>
    </row>
    <row r="42" spans="1:10" x14ac:dyDescent="0.3">
      <c r="A42" s="16" t="s">
        <v>8</v>
      </c>
      <c r="B42" s="16">
        <v>154987750</v>
      </c>
      <c r="C42" s="17">
        <v>5.0083247276911398E-8</v>
      </c>
      <c r="D42" s="35">
        <v>5.8422424165972299E-2</v>
      </c>
      <c r="E42" s="20" t="s">
        <v>27</v>
      </c>
      <c r="F42" s="20"/>
      <c r="G42" s="2"/>
      <c r="H42" s="2"/>
      <c r="I42" s="2"/>
      <c r="J42" s="2"/>
    </row>
    <row r="43" spans="1:10" x14ac:dyDescent="0.3">
      <c r="A43" s="16" t="s">
        <v>32</v>
      </c>
      <c r="B43" s="16">
        <v>49163538</v>
      </c>
      <c r="C43" s="17">
        <v>5.4384700387299499E-8</v>
      </c>
      <c r="D43" s="35">
        <v>6.0087774833810399E-2</v>
      </c>
      <c r="E43" s="24" t="s">
        <v>1</v>
      </c>
      <c r="F43" s="20" t="s">
        <v>31</v>
      </c>
      <c r="G43" s="2"/>
      <c r="H43" s="2"/>
      <c r="I43" s="2"/>
      <c r="J43" s="2"/>
    </row>
    <row r="44" spans="1:10" x14ac:dyDescent="0.3">
      <c r="A44" s="16" t="s">
        <v>6</v>
      </c>
      <c r="B44" s="16">
        <v>75244845</v>
      </c>
      <c r="C44" s="17">
        <v>5.5155190894955101E-8</v>
      </c>
      <c r="D44" s="35">
        <v>6.5993234009847607E-2</v>
      </c>
      <c r="E44" s="24" t="s">
        <v>1</v>
      </c>
      <c r="F44" s="20" t="s">
        <v>28</v>
      </c>
      <c r="G44" s="2"/>
      <c r="H44" s="2"/>
      <c r="I44" s="2"/>
      <c r="J44" s="5"/>
    </row>
    <row r="45" spans="1:10" x14ac:dyDescent="0.3">
      <c r="A45" s="16" t="s">
        <v>6</v>
      </c>
      <c r="B45" s="16">
        <v>75244849</v>
      </c>
      <c r="C45" s="17">
        <v>5.7101507191851602E-8</v>
      </c>
      <c r="D45" s="35">
        <v>6.5658780891188401E-2</v>
      </c>
      <c r="E45" s="24" t="s">
        <v>1</v>
      </c>
      <c r="F45" s="20" t="s">
        <v>28</v>
      </c>
      <c r="G45" s="2"/>
      <c r="H45" s="2"/>
      <c r="I45" s="2"/>
      <c r="J45" s="5"/>
    </row>
    <row r="46" spans="1:10" x14ac:dyDescent="0.3">
      <c r="A46" s="16" t="s">
        <v>4</v>
      </c>
      <c r="B46" s="16">
        <v>44361670</v>
      </c>
      <c r="C46" s="17">
        <v>6.3203895759483203E-8</v>
      </c>
      <c r="D46" s="35">
        <v>-6.00825123600255E-2</v>
      </c>
      <c r="E46" s="24" t="s">
        <v>1</v>
      </c>
      <c r="F46" s="20" t="s">
        <v>3</v>
      </c>
      <c r="G46" s="2"/>
      <c r="H46" s="2"/>
      <c r="I46" s="2"/>
      <c r="J46" s="2"/>
    </row>
    <row r="47" spans="1:10" x14ac:dyDescent="0.3">
      <c r="A47" s="16" t="s">
        <v>30</v>
      </c>
      <c r="B47" s="16">
        <v>168708328</v>
      </c>
      <c r="C47" s="17">
        <v>6.5332115476642101E-8</v>
      </c>
      <c r="D47" s="35">
        <v>-9.8622779391044801E-2</v>
      </c>
      <c r="E47" s="20" t="s">
        <v>29</v>
      </c>
      <c r="F47" s="20"/>
      <c r="G47" s="2"/>
      <c r="H47" s="2"/>
      <c r="I47" s="2"/>
      <c r="J47" s="2"/>
    </row>
    <row r="48" spans="1:10" x14ac:dyDescent="0.3">
      <c r="A48" s="16" t="s">
        <v>12</v>
      </c>
      <c r="B48" s="16">
        <v>144212931</v>
      </c>
      <c r="C48" s="17">
        <v>6.6182274541233795E-8</v>
      </c>
      <c r="D48" s="35">
        <v>6.4225036909643998E-2</v>
      </c>
      <c r="E48" s="24" t="s">
        <v>1</v>
      </c>
      <c r="F48" s="20" t="s">
        <v>24</v>
      </c>
      <c r="G48" s="5"/>
      <c r="H48" s="2"/>
      <c r="I48" s="2"/>
      <c r="J48" s="2"/>
    </row>
    <row r="49" spans="1:10" x14ac:dyDescent="0.3">
      <c r="A49" s="16" t="s">
        <v>22</v>
      </c>
      <c r="B49" s="16">
        <v>63753729</v>
      </c>
      <c r="C49" s="17">
        <v>6.7234373382217895E-8</v>
      </c>
      <c r="D49" s="35">
        <v>-7.1129464855500493E-2</v>
      </c>
      <c r="E49" s="20" t="s">
        <v>21</v>
      </c>
      <c r="F49" s="20"/>
      <c r="G49" s="2"/>
      <c r="H49" s="2"/>
      <c r="I49" s="2"/>
      <c r="J49" s="2"/>
    </row>
    <row r="50" spans="1:10" x14ac:dyDescent="0.3">
      <c r="A50" s="16" t="s">
        <v>22</v>
      </c>
      <c r="B50" s="16">
        <v>63753733</v>
      </c>
      <c r="C50" s="17">
        <v>6.8136726427885505E-8</v>
      </c>
      <c r="D50" s="35">
        <v>-7.0925759216323797E-2</v>
      </c>
      <c r="E50" s="20" t="s">
        <v>21</v>
      </c>
      <c r="F50" s="20"/>
      <c r="G50" s="2"/>
      <c r="H50" s="2"/>
      <c r="I50" s="2"/>
      <c r="J50" s="2"/>
    </row>
    <row r="51" spans="1:10" x14ac:dyDescent="0.3">
      <c r="A51" s="16" t="s">
        <v>4</v>
      </c>
      <c r="B51" s="16">
        <v>44361685</v>
      </c>
      <c r="C51" s="17">
        <v>7.1510948229377602E-8</v>
      </c>
      <c r="D51" s="35">
        <v>-5.9825345566471899E-2</v>
      </c>
      <c r="E51" s="24" t="s">
        <v>1</v>
      </c>
      <c r="F51" s="20" t="s">
        <v>3</v>
      </c>
      <c r="G51" s="2"/>
      <c r="H51" s="2"/>
      <c r="I51" s="2"/>
      <c r="J51" s="2"/>
    </row>
    <row r="52" spans="1:10" x14ac:dyDescent="0.3">
      <c r="A52" s="16" t="s">
        <v>4</v>
      </c>
      <c r="B52" s="16">
        <v>44361661</v>
      </c>
      <c r="C52" s="17">
        <v>7.2983580754638394E-8</v>
      </c>
      <c r="D52" s="35">
        <v>-5.9993099180028098E-2</v>
      </c>
      <c r="E52" s="24" t="s">
        <v>1</v>
      </c>
      <c r="F52" s="20" t="s">
        <v>3</v>
      </c>
      <c r="G52" s="2"/>
      <c r="H52" s="2"/>
      <c r="I52" s="2"/>
      <c r="J52" s="2"/>
    </row>
    <row r="53" spans="1:10" x14ac:dyDescent="0.3">
      <c r="A53" s="16" t="s">
        <v>22</v>
      </c>
      <c r="B53" s="16">
        <v>63753688</v>
      </c>
      <c r="C53" s="17">
        <v>7.7466026770245296E-8</v>
      </c>
      <c r="D53" s="35">
        <v>-7.5933847264560206E-2</v>
      </c>
      <c r="E53" s="20" t="s">
        <v>21</v>
      </c>
      <c r="F53" s="20"/>
      <c r="G53" s="2"/>
      <c r="H53" s="2"/>
      <c r="I53" s="2"/>
      <c r="J53" s="2"/>
    </row>
    <row r="54" spans="1:10" x14ac:dyDescent="0.3">
      <c r="A54" s="16" t="s">
        <v>6</v>
      </c>
      <c r="B54" s="16">
        <v>75244864</v>
      </c>
      <c r="C54" s="17">
        <v>7.7590516200540994E-8</v>
      </c>
      <c r="D54" s="35">
        <v>6.4842752417179197E-2</v>
      </c>
      <c r="E54" s="24" t="s">
        <v>1</v>
      </c>
      <c r="F54" s="20" t="s">
        <v>28</v>
      </c>
      <c r="G54" s="2"/>
      <c r="H54" s="2"/>
      <c r="I54" s="2"/>
      <c r="J54" s="5"/>
    </row>
    <row r="55" spans="1:10" x14ac:dyDescent="0.3">
      <c r="A55" s="16" t="s">
        <v>8</v>
      </c>
      <c r="B55" s="16">
        <v>154987741</v>
      </c>
      <c r="C55" s="17">
        <v>7.9886928014754794E-8</v>
      </c>
      <c r="D55" s="35">
        <v>5.7328844565665303E-2</v>
      </c>
      <c r="E55" s="20" t="s">
        <v>27</v>
      </c>
      <c r="F55" s="20"/>
      <c r="G55" s="2"/>
      <c r="H55" s="2"/>
      <c r="I55" s="2"/>
      <c r="J55" s="2"/>
    </row>
    <row r="56" spans="1:10" x14ac:dyDescent="0.3">
      <c r="A56" s="16" t="s">
        <v>26</v>
      </c>
      <c r="B56" s="16">
        <v>183999</v>
      </c>
      <c r="C56" s="17">
        <v>8.0267463430142705E-8</v>
      </c>
      <c r="D56" s="35">
        <v>6.3839680317329103E-2</v>
      </c>
      <c r="E56" s="20" t="s">
        <v>25</v>
      </c>
      <c r="F56" s="20"/>
      <c r="G56" s="2"/>
      <c r="H56" s="2"/>
      <c r="I56" s="2"/>
      <c r="J56" s="2"/>
    </row>
    <row r="57" spans="1:10" x14ac:dyDescent="0.3">
      <c r="A57" s="16" t="s">
        <v>22</v>
      </c>
      <c r="B57" s="16">
        <v>63753711</v>
      </c>
      <c r="C57" s="17">
        <v>8.3019078044930005E-8</v>
      </c>
      <c r="D57" s="35">
        <v>-7.36602530043515E-2</v>
      </c>
      <c r="E57" s="20" t="s">
        <v>21</v>
      </c>
      <c r="F57" s="20"/>
      <c r="G57" s="2"/>
      <c r="H57" s="2"/>
      <c r="I57" s="2"/>
      <c r="J57" s="2"/>
    </row>
    <row r="58" spans="1:10" x14ac:dyDescent="0.3">
      <c r="A58" s="16" t="s">
        <v>12</v>
      </c>
      <c r="B58" s="16">
        <v>144212921</v>
      </c>
      <c r="C58" s="17">
        <v>8.3571448111364105E-8</v>
      </c>
      <c r="D58" s="35">
        <v>6.2122588243361497E-2</v>
      </c>
      <c r="E58" s="24" t="s">
        <v>1</v>
      </c>
      <c r="F58" s="20" t="s">
        <v>24</v>
      </c>
      <c r="G58" s="5"/>
      <c r="H58" s="2"/>
      <c r="I58" s="2"/>
      <c r="J58" s="2"/>
    </row>
    <row r="59" spans="1:10" x14ac:dyDescent="0.3">
      <c r="A59" s="16" t="s">
        <v>4</v>
      </c>
      <c r="B59" s="16">
        <v>44361689</v>
      </c>
      <c r="C59" s="17">
        <v>8.6046967142599203E-8</v>
      </c>
      <c r="D59" s="35">
        <v>-5.9568692862731698E-2</v>
      </c>
      <c r="E59" s="24" t="s">
        <v>1</v>
      </c>
      <c r="F59" s="20" t="s">
        <v>3</v>
      </c>
      <c r="G59" s="2"/>
      <c r="H59" s="2"/>
      <c r="I59" s="2"/>
      <c r="J59" s="2"/>
    </row>
    <row r="60" spans="1:10" x14ac:dyDescent="0.3">
      <c r="A60" s="16" t="s">
        <v>10</v>
      </c>
      <c r="B60" s="16">
        <v>118896019</v>
      </c>
      <c r="C60" s="17">
        <v>8.8902944356375501E-8</v>
      </c>
      <c r="D60" s="35">
        <v>-7.0649424966156504E-2</v>
      </c>
      <c r="E60" s="20" t="s">
        <v>23</v>
      </c>
      <c r="F60" s="20"/>
      <c r="G60" s="2"/>
      <c r="H60" s="2"/>
      <c r="I60" s="2"/>
      <c r="J60" s="2"/>
    </row>
    <row r="61" spans="1:10" x14ac:dyDescent="0.3">
      <c r="A61" s="16" t="s">
        <v>12</v>
      </c>
      <c r="B61" s="16">
        <v>145115313</v>
      </c>
      <c r="C61" s="17">
        <v>9.6513303233901994E-8</v>
      </c>
      <c r="D61" s="35">
        <v>6.3325713370047401E-2</v>
      </c>
      <c r="E61" s="20" t="s">
        <v>13</v>
      </c>
      <c r="F61" s="20"/>
      <c r="G61" s="2"/>
      <c r="H61" s="2"/>
      <c r="I61" s="2"/>
      <c r="J61" s="2"/>
    </row>
    <row r="62" spans="1:10" x14ac:dyDescent="0.3">
      <c r="A62" s="16" t="s">
        <v>10</v>
      </c>
      <c r="B62" s="16">
        <v>118896013</v>
      </c>
      <c r="C62" s="17">
        <v>9.9243925203228196E-8</v>
      </c>
      <c r="D62" s="35">
        <v>-7.0635727884303501E-2</v>
      </c>
      <c r="E62" s="20" t="s">
        <v>23</v>
      </c>
      <c r="F62" s="20"/>
      <c r="G62" s="2"/>
      <c r="H62" s="2"/>
      <c r="I62" s="2"/>
      <c r="J62" s="2"/>
    </row>
    <row r="63" spans="1:10" x14ac:dyDescent="0.3">
      <c r="A63" s="16" t="s">
        <v>4</v>
      </c>
      <c r="B63" s="16">
        <v>44361696</v>
      </c>
      <c r="C63" s="17">
        <v>1.01156549121612E-7</v>
      </c>
      <c r="D63" s="35">
        <v>-5.9622708114432703E-2</v>
      </c>
      <c r="E63" s="24" t="s">
        <v>1</v>
      </c>
      <c r="F63" s="20" t="s">
        <v>3</v>
      </c>
      <c r="G63" s="2"/>
      <c r="H63" s="2"/>
      <c r="I63" s="2"/>
      <c r="J63" s="2"/>
    </row>
    <row r="64" spans="1:10" x14ac:dyDescent="0.3">
      <c r="A64" s="16" t="s">
        <v>22</v>
      </c>
      <c r="B64" s="16">
        <v>63753700</v>
      </c>
      <c r="C64" s="17">
        <v>1.0213242051544099E-7</v>
      </c>
      <c r="D64" s="35">
        <v>-7.4814610864672101E-2</v>
      </c>
      <c r="E64" s="20" t="s">
        <v>21</v>
      </c>
      <c r="F64" s="20"/>
      <c r="G64" s="2"/>
      <c r="H64" s="2"/>
      <c r="I64" s="2"/>
      <c r="J64" s="2"/>
    </row>
    <row r="65" spans="1:10" x14ac:dyDescent="0.3">
      <c r="A65" s="16" t="s">
        <v>12</v>
      </c>
      <c r="B65" s="16">
        <v>145115302</v>
      </c>
      <c r="C65" s="17">
        <v>1.11143149732226E-7</v>
      </c>
      <c r="D65" s="35">
        <v>6.1414355530162598E-2</v>
      </c>
      <c r="E65" s="20" t="s">
        <v>13</v>
      </c>
      <c r="F65" s="20"/>
      <c r="G65" s="2"/>
      <c r="H65" s="2"/>
      <c r="I65" s="2"/>
      <c r="J65" s="2"/>
    </row>
    <row r="66" spans="1:10" x14ac:dyDescent="0.3">
      <c r="A66" s="16" t="s">
        <v>20</v>
      </c>
      <c r="B66" s="16">
        <v>47808888</v>
      </c>
      <c r="C66" s="17">
        <v>1.12208602683751E-7</v>
      </c>
      <c r="D66" s="35">
        <v>7.2283254902461597E-2</v>
      </c>
      <c r="E66" s="20" t="s">
        <v>19</v>
      </c>
      <c r="F66" s="20"/>
      <c r="G66" s="2"/>
      <c r="H66" s="2"/>
      <c r="I66" s="2"/>
      <c r="J66" s="2"/>
    </row>
    <row r="67" spans="1:10" x14ac:dyDescent="0.3">
      <c r="A67" s="16" t="s">
        <v>12</v>
      </c>
      <c r="B67" s="16">
        <v>145115321</v>
      </c>
      <c r="C67" s="17">
        <v>1.13649438574129E-7</v>
      </c>
      <c r="D67" s="35">
        <v>6.4097743327831996E-2</v>
      </c>
      <c r="E67" s="20" t="s">
        <v>13</v>
      </c>
      <c r="F67" s="20"/>
      <c r="G67" s="2"/>
      <c r="H67" s="2"/>
      <c r="I67" s="2"/>
      <c r="J67" s="2"/>
    </row>
    <row r="68" spans="1:10" x14ac:dyDescent="0.3">
      <c r="A68" s="16" t="s">
        <v>2</v>
      </c>
      <c r="B68" s="16">
        <v>64033893</v>
      </c>
      <c r="C68" s="17">
        <v>1.22723281656446E-7</v>
      </c>
      <c r="D68" s="35">
        <v>6.2214212839140602E-2</v>
      </c>
      <c r="E68" s="20" t="s">
        <v>18</v>
      </c>
      <c r="F68" s="20"/>
      <c r="G68" s="2"/>
      <c r="H68" s="2"/>
      <c r="I68" s="2"/>
      <c r="J68" s="2"/>
    </row>
    <row r="69" spans="1:10" x14ac:dyDescent="0.3">
      <c r="A69" s="16" t="s">
        <v>12</v>
      </c>
      <c r="B69" s="16">
        <v>145115287</v>
      </c>
      <c r="C69" s="17">
        <v>1.25775963776448E-7</v>
      </c>
      <c r="D69" s="35">
        <v>5.8925962006038099E-2</v>
      </c>
      <c r="E69" s="20" t="s">
        <v>13</v>
      </c>
      <c r="F69" s="20"/>
      <c r="G69" s="2"/>
      <c r="H69" s="2"/>
      <c r="I69" s="2"/>
      <c r="J69" s="2"/>
    </row>
    <row r="70" spans="1:10" x14ac:dyDescent="0.3">
      <c r="A70" s="16" t="s">
        <v>12</v>
      </c>
      <c r="B70" s="16">
        <v>145115283</v>
      </c>
      <c r="C70" s="17">
        <v>1.31191292922593E-7</v>
      </c>
      <c r="D70" s="35">
        <v>5.8400383218220497E-2</v>
      </c>
      <c r="E70" s="20" t="s">
        <v>13</v>
      </c>
      <c r="F70" s="20"/>
      <c r="G70" s="2"/>
      <c r="H70" s="2"/>
      <c r="I70" s="2"/>
      <c r="J70" s="2"/>
    </row>
    <row r="71" spans="1:10" x14ac:dyDescent="0.3">
      <c r="A71" s="16" t="s">
        <v>6</v>
      </c>
      <c r="B71" s="16">
        <v>32290044</v>
      </c>
      <c r="C71" s="17">
        <v>1.3394531795097301E-7</v>
      </c>
      <c r="D71" s="35">
        <v>-7.5579411673644806E-2</v>
      </c>
      <c r="E71" s="24" t="s">
        <v>1</v>
      </c>
      <c r="F71" s="20" t="s">
        <v>5</v>
      </c>
      <c r="G71" s="2"/>
      <c r="H71" s="2"/>
      <c r="I71" s="2"/>
      <c r="J71" s="2"/>
    </row>
    <row r="72" spans="1:10" x14ac:dyDescent="0.3">
      <c r="A72" s="16" t="s">
        <v>6</v>
      </c>
      <c r="B72" s="16">
        <v>32290024</v>
      </c>
      <c r="C72" s="17">
        <v>1.58059950682848E-7</v>
      </c>
      <c r="D72" s="35">
        <v>-7.3035695890252203E-2</v>
      </c>
      <c r="E72" s="24" t="s">
        <v>1</v>
      </c>
      <c r="F72" s="20" t="s">
        <v>5</v>
      </c>
      <c r="G72" s="2"/>
      <c r="H72" s="2"/>
      <c r="I72" s="2"/>
      <c r="J72" s="2"/>
    </row>
    <row r="73" spans="1:10" x14ac:dyDescent="0.3">
      <c r="A73" s="16" t="s">
        <v>6</v>
      </c>
      <c r="B73" s="16">
        <v>32290032</v>
      </c>
      <c r="C73" s="17">
        <v>1.5855244048607299E-7</v>
      </c>
      <c r="D73" s="35">
        <v>-7.3941688267208705E-2</v>
      </c>
      <c r="E73" s="24" t="s">
        <v>1</v>
      </c>
      <c r="F73" s="20" t="s">
        <v>5</v>
      </c>
      <c r="G73" s="2"/>
      <c r="H73" s="2"/>
      <c r="I73" s="2"/>
      <c r="J73" s="2"/>
    </row>
    <row r="74" spans="1:10" x14ac:dyDescent="0.3">
      <c r="A74" s="16" t="s">
        <v>17</v>
      </c>
      <c r="B74" s="16">
        <v>130975685</v>
      </c>
      <c r="C74" s="17">
        <v>1.5907250671608199E-7</v>
      </c>
      <c r="D74" s="35">
        <v>6.0966916037091097E-2</v>
      </c>
      <c r="E74" s="24" t="s">
        <v>1</v>
      </c>
      <c r="F74" s="20" t="s">
        <v>16</v>
      </c>
      <c r="G74" s="2"/>
      <c r="H74" s="2"/>
      <c r="I74" s="2"/>
      <c r="J74" s="5"/>
    </row>
    <row r="75" spans="1:10" x14ac:dyDescent="0.3">
      <c r="A75" s="16" t="s">
        <v>10</v>
      </c>
      <c r="B75" s="16">
        <v>43429021</v>
      </c>
      <c r="C75" s="17">
        <v>1.60563736889043E-7</v>
      </c>
      <c r="D75" s="35">
        <v>-6.6423921373673103E-2</v>
      </c>
      <c r="E75" s="24" t="s">
        <v>1</v>
      </c>
      <c r="F75" s="20" t="s">
        <v>9</v>
      </c>
      <c r="G75" s="2"/>
      <c r="H75" s="2"/>
      <c r="I75" s="2"/>
      <c r="J75" s="2"/>
    </row>
    <row r="76" spans="1:10" x14ac:dyDescent="0.3">
      <c r="A76" s="16" t="s">
        <v>15</v>
      </c>
      <c r="B76" s="16">
        <v>102642774</v>
      </c>
      <c r="C76" s="17">
        <v>1.6212151972337501E-7</v>
      </c>
      <c r="D76" s="35">
        <v>6.9376354100664006E-2</v>
      </c>
      <c r="E76" s="20" t="s">
        <v>14</v>
      </c>
      <c r="F76" s="20"/>
      <c r="G76" s="2"/>
      <c r="H76" s="2"/>
      <c r="I76" s="2"/>
      <c r="J76" s="2"/>
    </row>
    <row r="77" spans="1:10" x14ac:dyDescent="0.3">
      <c r="A77" s="16" t="s">
        <v>12</v>
      </c>
      <c r="B77" s="16">
        <v>145115339</v>
      </c>
      <c r="C77" s="17">
        <v>1.6221068485988801E-7</v>
      </c>
      <c r="D77" s="35">
        <v>6.6200128745788997E-2</v>
      </c>
      <c r="E77" s="20" t="s">
        <v>13</v>
      </c>
      <c r="F77" s="20"/>
      <c r="G77" s="2"/>
      <c r="H77" s="2"/>
      <c r="I77" s="2"/>
      <c r="J77" s="2"/>
    </row>
    <row r="78" spans="1:10" x14ac:dyDescent="0.3">
      <c r="A78" s="16" t="s">
        <v>6</v>
      </c>
      <c r="B78" s="16">
        <v>32290059</v>
      </c>
      <c r="C78" s="17">
        <v>1.76914978173401E-7</v>
      </c>
      <c r="D78" s="35">
        <v>-7.8429450507325305E-2</v>
      </c>
      <c r="E78" s="24" t="s">
        <v>1</v>
      </c>
      <c r="F78" s="20" t="s">
        <v>5</v>
      </c>
      <c r="G78" s="2"/>
      <c r="H78" s="2"/>
      <c r="I78" s="2"/>
      <c r="J78" s="2"/>
    </row>
    <row r="79" spans="1:10" x14ac:dyDescent="0.3">
      <c r="A79" s="16" t="s">
        <v>12</v>
      </c>
      <c r="B79" s="16">
        <v>144105056</v>
      </c>
      <c r="C79" s="17">
        <v>1.8097519652586099E-7</v>
      </c>
      <c r="D79" s="35">
        <v>5.7755522213936303E-2</v>
      </c>
      <c r="E79" s="20" t="s">
        <v>11</v>
      </c>
      <c r="F79" s="20"/>
      <c r="G79" s="2"/>
      <c r="H79" s="2"/>
      <c r="I79" s="2"/>
      <c r="J79" s="2"/>
    </row>
    <row r="80" spans="1:10" x14ac:dyDescent="0.3">
      <c r="A80" s="16" t="s">
        <v>6</v>
      </c>
      <c r="B80" s="16">
        <v>32290011</v>
      </c>
      <c r="C80" s="17">
        <v>1.84425068385312E-7</v>
      </c>
      <c r="D80" s="35">
        <v>-7.2004686695081394E-2</v>
      </c>
      <c r="E80" s="24" t="s">
        <v>1</v>
      </c>
      <c r="F80" s="20" t="s">
        <v>5</v>
      </c>
      <c r="G80" s="2"/>
      <c r="H80" s="2"/>
      <c r="I80" s="2"/>
      <c r="J80" s="2"/>
    </row>
    <row r="81" spans="1:10" x14ac:dyDescent="0.3">
      <c r="A81" s="16" t="s">
        <v>10</v>
      </c>
      <c r="B81" s="16">
        <v>43429025</v>
      </c>
      <c r="C81" s="17">
        <v>1.8537126295225E-7</v>
      </c>
      <c r="D81" s="35">
        <v>-6.5603109900738199E-2</v>
      </c>
      <c r="E81" s="24" t="s">
        <v>1</v>
      </c>
      <c r="F81" s="20" t="s">
        <v>9</v>
      </c>
      <c r="G81" s="2"/>
      <c r="H81" s="2"/>
      <c r="I81" s="2"/>
      <c r="J81" s="2"/>
    </row>
    <row r="82" spans="1:10" x14ac:dyDescent="0.3">
      <c r="A82" s="16" t="s">
        <v>10</v>
      </c>
      <c r="B82" s="16">
        <v>43429007</v>
      </c>
      <c r="C82" s="17">
        <v>1.88279087563299E-7</v>
      </c>
      <c r="D82" s="35">
        <v>-7.1917397115899298E-2</v>
      </c>
      <c r="E82" s="24" t="s">
        <v>1</v>
      </c>
      <c r="F82" s="20" t="s">
        <v>9</v>
      </c>
      <c r="G82" s="2"/>
      <c r="H82" s="2"/>
      <c r="I82" s="2"/>
      <c r="J82" s="2"/>
    </row>
    <row r="83" spans="1:10" x14ac:dyDescent="0.3">
      <c r="A83" s="16" t="s">
        <v>6</v>
      </c>
      <c r="B83" s="16">
        <v>32290008</v>
      </c>
      <c r="C83" s="17">
        <v>1.9338216953256999E-7</v>
      </c>
      <c r="D83" s="35">
        <v>-7.1778070372796099E-2</v>
      </c>
      <c r="E83" s="24" t="s">
        <v>1</v>
      </c>
      <c r="F83" s="20" t="s">
        <v>5</v>
      </c>
      <c r="G83" s="2"/>
      <c r="H83" s="2"/>
      <c r="I83" s="2"/>
      <c r="J83" s="2"/>
    </row>
    <row r="84" spans="1:10" x14ac:dyDescent="0.3">
      <c r="A84" s="16" t="s">
        <v>8</v>
      </c>
      <c r="B84" s="16">
        <v>18959761</v>
      </c>
      <c r="C84" s="17">
        <v>1.9531430118358399E-7</v>
      </c>
      <c r="D84" s="35">
        <v>-6.16432078973803E-2</v>
      </c>
      <c r="E84" s="20" t="s">
        <v>7</v>
      </c>
      <c r="F84" s="20"/>
      <c r="G84" s="2"/>
      <c r="H84" s="2"/>
      <c r="I84" s="2"/>
      <c r="J84" s="2"/>
    </row>
    <row r="85" spans="1:10" x14ac:dyDescent="0.3">
      <c r="A85" s="16" t="s">
        <v>6</v>
      </c>
      <c r="B85" s="16">
        <v>32290005</v>
      </c>
      <c r="C85" s="17">
        <v>2.0107803951262101E-7</v>
      </c>
      <c r="D85" s="35">
        <v>-7.1577774334453698E-2</v>
      </c>
      <c r="E85" s="24" t="s">
        <v>1</v>
      </c>
      <c r="F85" s="20" t="s">
        <v>5</v>
      </c>
      <c r="G85" s="2"/>
      <c r="H85" s="2"/>
      <c r="I85" s="2"/>
      <c r="J85" s="2"/>
    </row>
    <row r="86" spans="1:10" x14ac:dyDescent="0.3">
      <c r="A86" s="16" t="s">
        <v>4</v>
      </c>
      <c r="B86" s="16">
        <v>44361641</v>
      </c>
      <c r="C86" s="17">
        <v>2.0529784328880499E-7</v>
      </c>
      <c r="D86" s="35">
        <v>-5.91312855089203E-2</v>
      </c>
      <c r="E86" s="24" t="s">
        <v>1</v>
      </c>
      <c r="F86" s="20" t="s">
        <v>3</v>
      </c>
      <c r="G86" s="5"/>
      <c r="H86" s="2"/>
      <c r="I86" s="2"/>
      <c r="J86" s="2"/>
    </row>
    <row r="87" spans="1:10" x14ac:dyDescent="0.3">
      <c r="A87" s="16" t="s">
        <v>2</v>
      </c>
      <c r="B87" s="16">
        <v>368915</v>
      </c>
      <c r="C87" s="17">
        <v>2.1001988707112899E-7</v>
      </c>
      <c r="D87" s="35">
        <v>-5.8170147973078103E-2</v>
      </c>
      <c r="E87" s="24" t="s">
        <v>1</v>
      </c>
      <c r="F87" s="20" t="s">
        <v>0</v>
      </c>
      <c r="G87" s="5"/>
      <c r="H87" s="5"/>
      <c r="I87" s="5"/>
      <c r="J87" s="5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2552C-F684-40E4-85B4-B25DF866FAD8}">
  <dimension ref="A1:S97"/>
  <sheetViews>
    <sheetView workbookViewId="0">
      <selection activeCell="E15" sqref="E15"/>
    </sheetView>
  </sheetViews>
  <sheetFormatPr defaultRowHeight="14" x14ac:dyDescent="0.3"/>
  <cols>
    <col min="1" max="1" width="8.75" style="2" bestFit="1" customWidth="1"/>
    <col min="2" max="2" width="12.1640625" style="2" bestFit="1" customWidth="1"/>
    <col min="3" max="3" width="10.25" style="2" bestFit="1" customWidth="1"/>
    <col min="4" max="5" width="17.08203125" style="12" bestFit="1" customWidth="1"/>
    <col min="6" max="6" width="12" style="2" bestFit="1" customWidth="1"/>
    <col min="7" max="7" width="12.58203125" style="2" bestFit="1" customWidth="1"/>
    <col min="8" max="8" width="15.58203125" style="6" customWidth="1"/>
    <col min="9" max="9" width="15.75" style="2" bestFit="1" customWidth="1"/>
    <col min="10" max="10" width="9.4140625" style="2" customWidth="1"/>
    <col min="11" max="11" width="15.83203125" style="6" bestFit="1" customWidth="1"/>
    <col min="12" max="12" width="13.58203125" style="2" customWidth="1"/>
    <col min="13" max="13" width="14.83203125" style="2" customWidth="1"/>
    <col min="14" max="14" width="12.58203125" style="2" bestFit="1" customWidth="1"/>
    <col min="15" max="15" width="12.08203125" style="6" bestFit="1" customWidth="1"/>
    <col min="16" max="16" width="15.6640625" style="2" bestFit="1" customWidth="1"/>
    <col min="17" max="17" width="16.25" style="2" bestFit="1" customWidth="1"/>
    <col min="18" max="18" width="15.75" style="6" bestFit="1" customWidth="1"/>
    <col min="19" max="19" width="6.58203125" style="2" bestFit="1" customWidth="1"/>
    <col min="20" max="16384" width="8.6640625" style="2"/>
  </cols>
  <sheetData>
    <row r="1" spans="1:19" x14ac:dyDescent="0.3">
      <c r="A1" s="39" t="s">
        <v>1887</v>
      </c>
      <c r="B1" s="39"/>
      <c r="C1" s="39"/>
      <c r="D1" s="39"/>
      <c r="E1" s="39"/>
      <c r="F1" s="39"/>
      <c r="G1" s="39"/>
      <c r="H1" s="39"/>
    </row>
    <row r="2" spans="1:19" x14ac:dyDescent="0.3">
      <c r="A2" s="40" t="s">
        <v>1898</v>
      </c>
      <c r="B2" s="41"/>
      <c r="C2" s="41"/>
      <c r="D2" s="41"/>
      <c r="E2" s="41"/>
      <c r="F2" s="41"/>
      <c r="G2" s="41"/>
      <c r="H2" s="41"/>
    </row>
    <row r="3" spans="1:19" s="5" customFormat="1" x14ac:dyDescent="0.3">
      <c r="A3" s="31"/>
      <c r="B3" s="25"/>
      <c r="C3" s="25"/>
      <c r="D3" s="26"/>
      <c r="E3" s="30"/>
      <c r="F3" s="37" t="s">
        <v>48</v>
      </c>
      <c r="G3" s="38"/>
      <c r="H3" s="38"/>
      <c r="I3" s="38"/>
      <c r="J3" s="38"/>
      <c r="K3" s="38" t="s">
        <v>49</v>
      </c>
      <c r="L3" s="38"/>
      <c r="M3" s="38"/>
      <c r="N3" s="38"/>
      <c r="O3" s="38"/>
      <c r="P3" s="10"/>
      <c r="Q3" s="10"/>
      <c r="R3" s="10"/>
      <c r="S3" s="10"/>
    </row>
    <row r="4" spans="1:19" s="5" customFormat="1" x14ac:dyDescent="0.3">
      <c r="A4" s="32" t="s">
        <v>50</v>
      </c>
      <c r="B4" s="33" t="s">
        <v>47</v>
      </c>
      <c r="C4" s="33" t="s">
        <v>46</v>
      </c>
      <c r="D4" s="33" t="s">
        <v>43</v>
      </c>
      <c r="E4" s="34" t="s">
        <v>42</v>
      </c>
      <c r="F4" s="27" t="s">
        <v>1890</v>
      </c>
      <c r="G4" s="15" t="s">
        <v>1891</v>
      </c>
      <c r="H4" s="14" t="s">
        <v>1892</v>
      </c>
      <c r="I4" s="15" t="s">
        <v>1893</v>
      </c>
      <c r="J4" s="14" t="s">
        <v>51</v>
      </c>
      <c r="K4" s="14" t="s">
        <v>1890</v>
      </c>
      <c r="L4" s="15" t="s">
        <v>1894</v>
      </c>
      <c r="M4" s="14" t="s">
        <v>1892</v>
      </c>
      <c r="N4" s="15" t="s">
        <v>1893</v>
      </c>
      <c r="O4" s="14" t="s">
        <v>52</v>
      </c>
    </row>
    <row r="5" spans="1:19" x14ac:dyDescent="0.3">
      <c r="A5" s="28">
        <v>1</v>
      </c>
      <c r="B5" s="28" t="s">
        <v>41</v>
      </c>
      <c r="C5" s="28">
        <v>180046227</v>
      </c>
      <c r="D5" s="29" t="s">
        <v>40</v>
      </c>
      <c r="E5" s="29"/>
      <c r="F5" s="21">
        <v>-0.32522567800000002</v>
      </c>
      <c r="G5" s="22">
        <v>0.11685678100000001</v>
      </c>
      <c r="H5" s="21">
        <v>-1.1706406039999999</v>
      </c>
      <c r="I5" s="22">
        <v>6.16287E-3</v>
      </c>
      <c r="J5" s="21">
        <v>3.5994716420000001</v>
      </c>
      <c r="K5" s="21">
        <v>3.5247799999999998E-4</v>
      </c>
      <c r="L5" s="22">
        <v>0.95582703999999996</v>
      </c>
      <c r="M5" s="21">
        <v>4.2066432000000001E-2</v>
      </c>
      <c r="N5" s="22">
        <v>0.12804157499999999</v>
      </c>
      <c r="O5" s="23" t="s">
        <v>1</v>
      </c>
      <c r="Q5" s="3"/>
      <c r="R5" s="2"/>
      <c r="S5" s="3"/>
    </row>
    <row r="6" spans="1:19" x14ac:dyDescent="0.3">
      <c r="A6" s="16">
        <v>2</v>
      </c>
      <c r="B6" s="16" t="s">
        <v>41</v>
      </c>
      <c r="C6" s="16">
        <v>180046224</v>
      </c>
      <c r="D6" s="20" t="s">
        <v>40</v>
      </c>
      <c r="E6" s="20"/>
      <c r="F6" s="21">
        <v>-0.32664031100000002</v>
      </c>
      <c r="G6" s="22">
        <v>0.112398028</v>
      </c>
      <c r="H6" s="21">
        <v>-1.166329975</v>
      </c>
      <c r="I6" s="22">
        <v>5.846169E-3</v>
      </c>
      <c r="J6" s="21">
        <v>3.5706859660000001</v>
      </c>
      <c r="K6" s="21">
        <v>4.1199500000000002E-4</v>
      </c>
      <c r="L6" s="22">
        <v>0.948441109</v>
      </c>
      <c r="M6" s="21">
        <v>4.2085220999999999E-2</v>
      </c>
      <c r="N6" s="22">
        <v>0.12768838900000001</v>
      </c>
      <c r="O6" s="23" t="s">
        <v>1</v>
      </c>
      <c r="Q6" s="3"/>
      <c r="R6" s="2"/>
      <c r="S6" s="3"/>
    </row>
    <row r="7" spans="1:19" x14ac:dyDescent="0.3">
      <c r="A7" s="16">
        <v>3</v>
      </c>
      <c r="B7" s="16" t="s">
        <v>41</v>
      </c>
      <c r="C7" s="16">
        <v>180046235</v>
      </c>
      <c r="D7" s="20" t="s">
        <v>40</v>
      </c>
      <c r="E7" s="20"/>
      <c r="F7" s="21">
        <v>-0.32366972900000002</v>
      </c>
      <c r="G7" s="22">
        <v>0.123261231</v>
      </c>
      <c r="H7" s="21">
        <v>-1.1744702920000001</v>
      </c>
      <c r="I7" s="22">
        <v>6.3361379999999998E-3</v>
      </c>
      <c r="J7" s="21">
        <v>3.6286071459999998</v>
      </c>
      <c r="K7" s="21">
        <v>3.1460899999999998E-4</v>
      </c>
      <c r="L7" s="22">
        <v>0.96023614000000002</v>
      </c>
      <c r="M7" s="21">
        <v>4.2095439999999998E-2</v>
      </c>
      <c r="N7" s="22">
        <v>0.124763415</v>
      </c>
      <c r="O7" s="23" t="s">
        <v>1</v>
      </c>
      <c r="Q7" s="3"/>
      <c r="R7" s="2"/>
      <c r="S7" s="3"/>
    </row>
    <row r="8" spans="1:19" x14ac:dyDescent="0.3">
      <c r="A8" s="16">
        <v>4</v>
      </c>
      <c r="B8" s="16" t="s">
        <v>41</v>
      </c>
      <c r="C8" s="16">
        <v>180046240</v>
      </c>
      <c r="D8" s="20" t="s">
        <v>40</v>
      </c>
      <c r="E8" s="20"/>
      <c r="F8" s="21">
        <v>-0.32250859199999998</v>
      </c>
      <c r="G8" s="22">
        <v>0.12779918700000001</v>
      </c>
      <c r="H8" s="21">
        <v>-1.177615037</v>
      </c>
      <c r="I8" s="22">
        <v>6.4582429999999998E-3</v>
      </c>
      <c r="J8" s="21">
        <v>3.651422213</v>
      </c>
      <c r="K8" s="21">
        <v>2.68254E-4</v>
      </c>
      <c r="L8" s="22">
        <v>0.96597969699999997</v>
      </c>
      <c r="M8" s="21">
        <v>4.2064151000000001E-2</v>
      </c>
      <c r="N8" s="22">
        <v>0.123727186</v>
      </c>
      <c r="O8" s="23" t="s">
        <v>1</v>
      </c>
      <c r="Q8" s="3"/>
      <c r="R8" s="2"/>
      <c r="S8" s="3"/>
    </row>
    <row r="9" spans="1:19" x14ac:dyDescent="0.3">
      <c r="A9" s="16">
        <v>5</v>
      </c>
      <c r="B9" s="16" t="s">
        <v>41</v>
      </c>
      <c r="C9" s="16">
        <v>180046244</v>
      </c>
      <c r="D9" s="20" t="s">
        <v>40</v>
      </c>
      <c r="E9" s="20"/>
      <c r="F9" s="21">
        <v>-0.32102939699999999</v>
      </c>
      <c r="G9" s="22">
        <v>0.13212729400000001</v>
      </c>
      <c r="H9" s="21">
        <v>-1.1816634720000001</v>
      </c>
      <c r="I9" s="22">
        <v>6.5315049999999999E-3</v>
      </c>
      <c r="J9" s="21">
        <v>3.6808575299999999</v>
      </c>
      <c r="K9" s="21">
        <v>1.98335E-4</v>
      </c>
      <c r="L9" s="22">
        <v>0.97481726899999999</v>
      </c>
      <c r="M9" s="21">
        <v>4.2035347000000001E-2</v>
      </c>
      <c r="N9" s="22">
        <v>0.12326812700000001</v>
      </c>
      <c r="O9" s="23" t="s">
        <v>1</v>
      </c>
      <c r="Q9" s="3"/>
      <c r="R9" s="2"/>
      <c r="S9" s="3"/>
    </row>
    <row r="10" spans="1:19" x14ac:dyDescent="0.3">
      <c r="A10" s="16">
        <v>6</v>
      </c>
      <c r="B10" s="16" t="s">
        <v>41</v>
      </c>
      <c r="C10" s="16">
        <v>180046249</v>
      </c>
      <c r="D10" s="20" t="s">
        <v>40</v>
      </c>
      <c r="E10" s="20"/>
      <c r="F10" s="21">
        <v>-0.31879258900000002</v>
      </c>
      <c r="G10" s="22">
        <v>0.139013101</v>
      </c>
      <c r="H10" s="21">
        <v>-1.1889098419999999</v>
      </c>
      <c r="I10" s="22">
        <v>6.7922399999999997E-3</v>
      </c>
      <c r="J10" s="21">
        <v>3.7294149380000001</v>
      </c>
      <c r="K10" s="21">
        <v>8.3300000000000005E-5</v>
      </c>
      <c r="L10" s="22">
        <v>0.98940609300000004</v>
      </c>
      <c r="M10" s="21">
        <v>4.1967648000000003E-2</v>
      </c>
      <c r="N10" s="22">
        <v>0.123431729</v>
      </c>
      <c r="O10" s="23" t="s">
        <v>1</v>
      </c>
      <c r="Q10" s="3"/>
      <c r="R10" s="2"/>
      <c r="S10" s="3"/>
    </row>
    <row r="11" spans="1:19" x14ac:dyDescent="0.3">
      <c r="A11" s="16">
        <v>7</v>
      </c>
      <c r="B11" s="16" t="s">
        <v>41</v>
      </c>
      <c r="C11" s="16">
        <v>180046258</v>
      </c>
      <c r="D11" s="20" t="s">
        <v>40</v>
      </c>
      <c r="E11" s="20"/>
      <c r="F11" s="21">
        <v>-0.31098045600000002</v>
      </c>
      <c r="G11" s="22">
        <v>0.154115013</v>
      </c>
      <c r="H11" s="21">
        <v>-1.195140887</v>
      </c>
      <c r="I11" s="22">
        <v>7.6693489999999998E-3</v>
      </c>
      <c r="J11" s="21">
        <v>3.843138261</v>
      </c>
      <c r="K11" s="21">
        <v>-2.2448999999999999E-4</v>
      </c>
      <c r="L11" s="22">
        <v>0.97159834499999997</v>
      </c>
      <c r="M11" s="21">
        <v>4.1470168000000002E-2</v>
      </c>
      <c r="N11" s="22">
        <v>0.12976346499999999</v>
      </c>
      <c r="O11" s="23" t="s">
        <v>1</v>
      </c>
      <c r="Q11" s="3"/>
      <c r="R11" s="2"/>
      <c r="S11" s="3"/>
    </row>
    <row r="12" spans="1:19" x14ac:dyDescent="0.3">
      <c r="A12" s="16">
        <v>8</v>
      </c>
      <c r="B12" s="16" t="s">
        <v>41</v>
      </c>
      <c r="C12" s="16">
        <v>180046270</v>
      </c>
      <c r="D12" s="20" t="s">
        <v>40</v>
      </c>
      <c r="E12" s="20"/>
      <c r="F12" s="21">
        <v>-0.30403792400000001</v>
      </c>
      <c r="G12" s="22">
        <v>0.16372590200000001</v>
      </c>
      <c r="H12" s="21">
        <v>-1.2102862130000001</v>
      </c>
      <c r="I12" s="22">
        <v>7.7863660000000003E-3</v>
      </c>
      <c r="J12" s="21">
        <v>3.9807080529999999</v>
      </c>
      <c r="K12" s="21">
        <v>-6.6966300000000003E-4</v>
      </c>
      <c r="L12" s="22">
        <v>0.91729407600000001</v>
      </c>
      <c r="M12" s="21">
        <v>4.0801777999999997E-2</v>
      </c>
      <c r="N12" s="22">
        <v>0.14303927799999999</v>
      </c>
      <c r="O12" s="23" t="s">
        <v>1</v>
      </c>
      <c r="Q12" s="3"/>
      <c r="R12" s="2"/>
      <c r="S12" s="3"/>
    </row>
    <row r="13" spans="1:19" x14ac:dyDescent="0.3">
      <c r="A13" s="16">
        <v>9</v>
      </c>
      <c r="B13" s="16" t="s">
        <v>41</v>
      </c>
      <c r="C13" s="16">
        <v>180046275</v>
      </c>
      <c r="D13" s="20" t="s">
        <v>40</v>
      </c>
      <c r="E13" s="20"/>
      <c r="F13" s="21">
        <v>-0.30131713399999999</v>
      </c>
      <c r="G13" s="22">
        <v>0.16758435999999999</v>
      </c>
      <c r="H13" s="21">
        <v>-1.2183165309999999</v>
      </c>
      <c r="I13" s="22">
        <v>7.6968890000000002E-3</v>
      </c>
      <c r="J13" s="21">
        <v>4.0433032000000004</v>
      </c>
      <c r="K13" s="21">
        <v>-8.5292600000000005E-4</v>
      </c>
      <c r="L13" s="22">
        <v>0.89590409699999995</v>
      </c>
      <c r="M13" s="21">
        <v>4.0622884999999997E-2</v>
      </c>
      <c r="N13" s="22">
        <v>0.14751909499999999</v>
      </c>
      <c r="O13" s="23" t="s">
        <v>1</v>
      </c>
      <c r="Q13" s="3"/>
      <c r="R13" s="2"/>
      <c r="S13" s="3"/>
    </row>
    <row r="14" spans="1:19" x14ac:dyDescent="0.3">
      <c r="A14" s="16">
        <v>10</v>
      </c>
      <c r="B14" s="16" t="s">
        <v>41</v>
      </c>
      <c r="C14" s="16">
        <v>180046290</v>
      </c>
      <c r="D14" s="20" t="s">
        <v>40</v>
      </c>
      <c r="E14" s="20"/>
      <c r="F14" s="21">
        <v>-0.29882592600000002</v>
      </c>
      <c r="G14" s="22">
        <v>0.152876492</v>
      </c>
      <c r="H14" s="21">
        <v>-1.2278532019999999</v>
      </c>
      <c r="I14" s="22">
        <v>5.3375030000000004E-3</v>
      </c>
      <c r="J14" s="21">
        <v>4.1089246089999998</v>
      </c>
      <c r="K14" s="21">
        <v>-1.280675E-3</v>
      </c>
      <c r="L14" s="22">
        <v>0.84966182400000001</v>
      </c>
      <c r="M14" s="21">
        <v>4.0137398999999997E-2</v>
      </c>
      <c r="N14" s="22">
        <v>0.15958836900000001</v>
      </c>
      <c r="O14" s="23" t="s">
        <v>1</v>
      </c>
      <c r="Q14" s="3"/>
      <c r="R14" s="2"/>
      <c r="S14" s="3"/>
    </row>
    <row r="15" spans="1:19" x14ac:dyDescent="0.3">
      <c r="A15" s="16">
        <v>11</v>
      </c>
      <c r="B15" s="16" t="s">
        <v>41</v>
      </c>
      <c r="C15" s="16">
        <v>180046305</v>
      </c>
      <c r="D15" s="20" t="s">
        <v>40</v>
      </c>
      <c r="E15" s="20"/>
      <c r="F15" s="21">
        <v>-0.29075459599999998</v>
      </c>
      <c r="G15" s="22">
        <v>0.136284079</v>
      </c>
      <c r="H15" s="21">
        <v>-1.193183551</v>
      </c>
      <c r="I15" s="22">
        <v>3.4896630000000001E-3</v>
      </c>
      <c r="J15" s="21">
        <v>4.1037478619999996</v>
      </c>
      <c r="K15" s="21">
        <v>-1.5236029999999999E-3</v>
      </c>
      <c r="L15" s="22">
        <v>0.82859362299999995</v>
      </c>
      <c r="M15" s="21">
        <v>3.9517350999999999E-2</v>
      </c>
      <c r="N15" s="22">
        <v>0.171802435</v>
      </c>
      <c r="O15" s="23" t="s">
        <v>1</v>
      </c>
      <c r="Q15" s="3"/>
      <c r="R15" s="2"/>
    </row>
    <row r="16" spans="1:19" x14ac:dyDescent="0.3">
      <c r="A16" s="16">
        <v>12</v>
      </c>
      <c r="B16" s="16" t="s">
        <v>10</v>
      </c>
      <c r="C16" s="16">
        <v>1517277</v>
      </c>
      <c r="D16" s="20" t="s">
        <v>36</v>
      </c>
      <c r="E16" s="20"/>
      <c r="F16" s="21">
        <v>-0.30171000999999997</v>
      </c>
      <c r="G16" s="22">
        <v>0.46791649699999999</v>
      </c>
      <c r="H16" s="21">
        <v>-1.0954854970000001</v>
      </c>
      <c r="I16" s="22">
        <v>0.112994518</v>
      </c>
      <c r="J16" s="21" t="s">
        <v>1</v>
      </c>
      <c r="K16" s="21">
        <v>3.6602380000000001E-3</v>
      </c>
      <c r="L16" s="22">
        <v>0.58808927700000002</v>
      </c>
      <c r="M16" s="21">
        <v>5.1458485999999998E-2</v>
      </c>
      <c r="N16" s="22">
        <v>8.2618679E-2</v>
      </c>
      <c r="O16" s="23" t="s">
        <v>1</v>
      </c>
      <c r="Q16" s="3"/>
      <c r="R16" s="2"/>
    </row>
    <row r="17" spans="1:18" x14ac:dyDescent="0.3">
      <c r="A17" s="16">
        <v>13</v>
      </c>
      <c r="B17" s="16" t="s">
        <v>10</v>
      </c>
      <c r="C17" s="16">
        <v>1517258</v>
      </c>
      <c r="D17" s="20" t="s">
        <v>36</v>
      </c>
      <c r="E17" s="20"/>
      <c r="F17" s="21">
        <v>-0.30315630500000001</v>
      </c>
      <c r="G17" s="22">
        <v>0.40084594299999998</v>
      </c>
      <c r="H17" s="21">
        <v>-1.084448541</v>
      </c>
      <c r="I17" s="22">
        <v>7.4250453999999994E-2</v>
      </c>
      <c r="J17" s="21" t="s">
        <v>1</v>
      </c>
      <c r="K17" s="21">
        <v>3.1010260000000002E-3</v>
      </c>
      <c r="L17" s="22">
        <v>0.65228852000000004</v>
      </c>
      <c r="M17" s="21">
        <v>5.0267864000000002E-2</v>
      </c>
      <c r="N17" s="22">
        <v>9.1596394999999997E-2</v>
      </c>
      <c r="O17" s="23" t="s">
        <v>1</v>
      </c>
      <c r="Q17" s="3"/>
      <c r="R17" s="2"/>
    </row>
    <row r="18" spans="1:18" x14ac:dyDescent="0.3">
      <c r="A18" s="16">
        <v>14</v>
      </c>
      <c r="B18" s="16" t="s">
        <v>4</v>
      </c>
      <c r="C18" s="16">
        <v>20139121</v>
      </c>
      <c r="D18" s="20" t="s">
        <v>39</v>
      </c>
      <c r="E18" s="20"/>
      <c r="F18" s="21">
        <v>-0.55201950799999999</v>
      </c>
      <c r="G18" s="22" t="s">
        <v>53</v>
      </c>
      <c r="H18" s="21">
        <v>-1.7266501000000001</v>
      </c>
      <c r="I18" s="22" t="s">
        <v>53</v>
      </c>
      <c r="J18" s="21">
        <v>3.1278787729999999</v>
      </c>
      <c r="K18" s="21">
        <v>-2.0410799999999998E-3</v>
      </c>
      <c r="L18" s="22">
        <v>0.72260573400000006</v>
      </c>
      <c r="M18" s="21">
        <v>3.6620447E-2</v>
      </c>
      <c r="N18" s="22">
        <v>0.17886827499999999</v>
      </c>
      <c r="O18" s="23" t="s">
        <v>1</v>
      </c>
      <c r="Q18" s="3"/>
      <c r="R18" s="2"/>
    </row>
    <row r="19" spans="1:18" x14ac:dyDescent="0.3">
      <c r="A19" s="16">
        <v>15</v>
      </c>
      <c r="B19" s="16" t="s">
        <v>10</v>
      </c>
      <c r="C19" s="16">
        <v>1517242</v>
      </c>
      <c r="D19" s="20" t="s">
        <v>36</v>
      </c>
      <c r="E19" s="20"/>
      <c r="F19" s="21">
        <v>-0.31835050399999998</v>
      </c>
      <c r="G19" s="22">
        <v>0.29336939000000001</v>
      </c>
      <c r="H19" s="21">
        <v>-1.0969486829999999</v>
      </c>
      <c r="I19" s="22">
        <v>3.4115817E-2</v>
      </c>
      <c r="J19" s="21">
        <v>3.4457262360000001</v>
      </c>
      <c r="K19" s="21">
        <v>2.6898709999999999E-3</v>
      </c>
      <c r="L19" s="22">
        <v>0.70158321000000001</v>
      </c>
      <c r="M19" s="21">
        <v>4.9988304999999997E-2</v>
      </c>
      <c r="N19" s="22">
        <v>9.4011405000000006E-2</v>
      </c>
      <c r="O19" s="23" t="s">
        <v>1</v>
      </c>
      <c r="Q19" s="3"/>
      <c r="R19" s="2"/>
    </row>
    <row r="20" spans="1:18" x14ac:dyDescent="0.3">
      <c r="A20" s="16">
        <v>16</v>
      </c>
      <c r="B20" s="16" t="s">
        <v>10</v>
      </c>
      <c r="C20" s="16">
        <v>1517237</v>
      </c>
      <c r="D20" s="20" t="s">
        <v>36</v>
      </c>
      <c r="E20" s="20"/>
      <c r="F20" s="21">
        <v>-0.32194278399999998</v>
      </c>
      <c r="G20" s="22">
        <v>0.25427186299999999</v>
      </c>
      <c r="H20" s="21">
        <v>-1.1054112549999999</v>
      </c>
      <c r="I20" s="22">
        <v>2.5499826E-2</v>
      </c>
      <c r="J20" s="21">
        <v>3.4335643189999998</v>
      </c>
      <c r="K20" s="21">
        <v>2.3429060000000001E-3</v>
      </c>
      <c r="L20" s="22">
        <v>0.74151287799999999</v>
      </c>
      <c r="M20" s="21">
        <v>4.9981708E-2</v>
      </c>
      <c r="N20" s="22">
        <v>9.4736302999999994E-2</v>
      </c>
      <c r="O20" s="23" t="s">
        <v>1</v>
      </c>
      <c r="Q20" s="3"/>
      <c r="R20" s="2"/>
    </row>
    <row r="21" spans="1:18" x14ac:dyDescent="0.3">
      <c r="A21" s="16">
        <v>17</v>
      </c>
      <c r="B21" s="16" t="s">
        <v>10</v>
      </c>
      <c r="C21" s="16">
        <v>1517307</v>
      </c>
      <c r="D21" s="20" t="s">
        <v>36</v>
      </c>
      <c r="E21" s="20"/>
      <c r="F21" s="21">
        <v>-0.34146751600000003</v>
      </c>
      <c r="G21" s="22">
        <v>0.27608755099999999</v>
      </c>
      <c r="H21" s="21">
        <v>-0.99201872300000005</v>
      </c>
      <c r="I21" s="22">
        <v>2.1944899E-2</v>
      </c>
      <c r="J21" s="21">
        <v>2.905162791</v>
      </c>
      <c r="K21" s="21">
        <v>6.538332E-3</v>
      </c>
      <c r="L21" s="22">
        <v>0.34574219099999998</v>
      </c>
      <c r="M21" s="21">
        <v>4.9967738999999997E-2</v>
      </c>
      <c r="N21" s="22">
        <v>8.2967093000000006E-2</v>
      </c>
      <c r="O21" s="23" t="s">
        <v>1</v>
      </c>
      <c r="Q21" s="3"/>
      <c r="R21" s="2"/>
    </row>
    <row r="22" spans="1:18" x14ac:dyDescent="0.3">
      <c r="A22" s="16">
        <v>18</v>
      </c>
      <c r="B22" s="16" t="s">
        <v>34</v>
      </c>
      <c r="C22" s="16">
        <v>45532179</v>
      </c>
      <c r="D22" s="20" t="s">
        <v>37</v>
      </c>
      <c r="E22" s="20"/>
      <c r="F22" s="21">
        <v>0.38733020899999998</v>
      </c>
      <c r="G22" s="22">
        <v>0.14940430800000001</v>
      </c>
      <c r="H22" s="21">
        <v>1.8526248219999999</v>
      </c>
      <c r="I22" s="22">
        <v>7.2701470000000002E-3</v>
      </c>
      <c r="J22" s="21">
        <v>4.7830630750000003</v>
      </c>
      <c r="K22" s="21">
        <v>2.0593019999999998E-3</v>
      </c>
      <c r="L22" s="22">
        <v>0.68428288199999998</v>
      </c>
      <c r="M22" s="21">
        <v>-3.3923742E-2</v>
      </c>
      <c r="N22" s="22">
        <v>0.11516256499999999</v>
      </c>
      <c r="O22" s="23" t="s">
        <v>1</v>
      </c>
      <c r="Q22" s="3"/>
      <c r="R22" s="2"/>
    </row>
    <row r="23" spans="1:18" x14ac:dyDescent="0.3">
      <c r="A23" s="16">
        <v>19</v>
      </c>
      <c r="B23" s="16" t="s">
        <v>10</v>
      </c>
      <c r="C23" s="16">
        <v>1517310</v>
      </c>
      <c r="D23" s="20" t="s">
        <v>36</v>
      </c>
      <c r="E23" s="20"/>
      <c r="F23" s="21">
        <v>-0.353904253</v>
      </c>
      <c r="G23" s="22">
        <v>0.21794159599999999</v>
      </c>
      <c r="H23" s="21">
        <v>-0.98781248600000005</v>
      </c>
      <c r="I23" s="22">
        <v>1.1928496E-2</v>
      </c>
      <c r="J23" s="21">
        <v>2.791185692</v>
      </c>
      <c r="K23" s="21">
        <v>6.7996039999999999E-3</v>
      </c>
      <c r="L23" s="22">
        <v>0.332311837</v>
      </c>
      <c r="M23" s="21">
        <v>4.9359714999999998E-2</v>
      </c>
      <c r="N23" s="22">
        <v>8.6301409999999995E-2</v>
      </c>
      <c r="O23" s="23" t="s">
        <v>1</v>
      </c>
      <c r="Q23" s="3"/>
      <c r="R23" s="2"/>
    </row>
    <row r="24" spans="1:18" x14ac:dyDescent="0.3">
      <c r="A24" s="16">
        <v>20</v>
      </c>
      <c r="B24" s="16" t="s">
        <v>10</v>
      </c>
      <c r="C24" s="16">
        <v>1517225</v>
      </c>
      <c r="D24" s="20" t="s">
        <v>36</v>
      </c>
      <c r="E24" s="20"/>
      <c r="F24" s="21">
        <v>-0.33747817000000002</v>
      </c>
      <c r="G24" s="22">
        <v>0.14027935499999999</v>
      </c>
      <c r="H24" s="21">
        <v>-1.116185636</v>
      </c>
      <c r="I24" s="22">
        <v>9.9281930000000001E-3</v>
      </c>
      <c r="J24" s="21">
        <v>3.307430627</v>
      </c>
      <c r="K24" s="21">
        <v>1.60491E-3</v>
      </c>
      <c r="L24" s="22">
        <v>0.82683787399999997</v>
      </c>
      <c r="M24" s="21">
        <v>5.0222240000000001E-2</v>
      </c>
      <c r="N24" s="22">
        <v>9.5153424E-2</v>
      </c>
      <c r="O24" s="23" t="s">
        <v>1</v>
      </c>
      <c r="Q24" s="3"/>
      <c r="R24" s="2"/>
    </row>
    <row r="25" spans="1:18" x14ac:dyDescent="0.3">
      <c r="A25" s="16">
        <v>21</v>
      </c>
      <c r="B25" s="16" t="s">
        <v>10</v>
      </c>
      <c r="C25" s="16">
        <v>1517219</v>
      </c>
      <c r="D25" s="20" t="s">
        <v>36</v>
      </c>
      <c r="E25" s="20"/>
      <c r="F25" s="21">
        <v>-0.365190558</v>
      </c>
      <c r="G25" s="22">
        <v>0.103793909</v>
      </c>
      <c r="H25" s="21">
        <v>-1.1790531989999999</v>
      </c>
      <c r="I25" s="22">
        <v>4.1629980000000002E-3</v>
      </c>
      <c r="J25" s="21">
        <v>3.228597165</v>
      </c>
      <c r="K25" s="21">
        <v>1.386824E-3</v>
      </c>
      <c r="L25" s="22">
        <v>0.85043179899999999</v>
      </c>
      <c r="M25" s="21">
        <v>5.0728158000000002E-2</v>
      </c>
      <c r="N25" s="22">
        <v>9.0837633000000001E-2</v>
      </c>
      <c r="O25" s="23" t="s">
        <v>1</v>
      </c>
      <c r="Q25" s="3"/>
      <c r="R25" s="2"/>
    </row>
    <row r="26" spans="1:18" x14ac:dyDescent="0.3">
      <c r="A26" s="16">
        <v>22</v>
      </c>
      <c r="B26" s="16" t="s">
        <v>32</v>
      </c>
      <c r="C26" s="16">
        <v>49163502</v>
      </c>
      <c r="D26" s="24" t="s">
        <v>1897</v>
      </c>
      <c r="E26" s="20" t="s">
        <v>31</v>
      </c>
      <c r="F26" s="21">
        <v>0.380541827</v>
      </c>
      <c r="G26" s="22">
        <v>0.68949877199999998</v>
      </c>
      <c r="H26" s="21">
        <v>1.5242726879999999</v>
      </c>
      <c r="I26" s="22">
        <v>0.49806642000000001</v>
      </c>
      <c r="J26" s="21" t="s">
        <v>1</v>
      </c>
      <c r="K26" s="21">
        <v>8.3092699999999997E-4</v>
      </c>
      <c r="L26" s="22">
        <v>0.87061308400000004</v>
      </c>
      <c r="M26" s="21">
        <v>-3.0023785000000001E-2</v>
      </c>
      <c r="N26" s="22">
        <v>0.26719617000000001</v>
      </c>
      <c r="O26" s="23" t="s">
        <v>1</v>
      </c>
      <c r="Q26" s="3"/>
      <c r="R26" s="2"/>
    </row>
    <row r="27" spans="1:18" x14ac:dyDescent="0.3">
      <c r="A27" s="16">
        <v>23</v>
      </c>
      <c r="B27" s="16" t="s">
        <v>22</v>
      </c>
      <c r="C27" s="16">
        <v>72490479</v>
      </c>
      <c r="D27" s="24" t="s">
        <v>1897</v>
      </c>
      <c r="E27" s="20" t="s">
        <v>38</v>
      </c>
      <c r="F27" s="21">
        <v>0.80869286600000001</v>
      </c>
      <c r="G27" s="22">
        <v>6.8715039000000006E-2</v>
      </c>
      <c r="H27" s="21">
        <v>2.6415456129999999</v>
      </c>
      <c r="I27" s="22">
        <v>1.593297E-3</v>
      </c>
      <c r="J27" s="21">
        <v>3.2664386240000001</v>
      </c>
      <c r="K27" s="21">
        <v>1.1062447E-2</v>
      </c>
      <c r="L27" s="22">
        <v>0.111866154</v>
      </c>
      <c r="M27" s="21">
        <v>-4.7505826000000001E-2</v>
      </c>
      <c r="N27" s="22">
        <v>8.9487287999999998E-2</v>
      </c>
      <c r="O27" s="23" t="s">
        <v>1</v>
      </c>
      <c r="Q27" s="3"/>
      <c r="R27" s="2"/>
    </row>
    <row r="28" spans="1:18" x14ac:dyDescent="0.3">
      <c r="A28" s="16">
        <v>24</v>
      </c>
      <c r="B28" s="16" t="s">
        <v>32</v>
      </c>
      <c r="C28" s="16">
        <v>49163509</v>
      </c>
      <c r="D28" s="24" t="s">
        <v>1897</v>
      </c>
      <c r="E28" s="20" t="s">
        <v>31</v>
      </c>
      <c r="F28" s="21">
        <v>0.34932391099999999</v>
      </c>
      <c r="G28" s="22">
        <v>0.74419934300000001</v>
      </c>
      <c r="H28" s="21">
        <v>1.4720867950000001</v>
      </c>
      <c r="I28" s="22">
        <v>0.55420539300000005</v>
      </c>
      <c r="J28" s="21" t="s">
        <v>1</v>
      </c>
      <c r="K28" s="21">
        <v>8.0183800000000003E-4</v>
      </c>
      <c r="L28" s="22">
        <v>0.87553009999999998</v>
      </c>
      <c r="M28" s="21">
        <v>-2.9063716999999999E-2</v>
      </c>
      <c r="N28" s="22">
        <v>0.28484113300000002</v>
      </c>
      <c r="O28" s="23" t="s">
        <v>1</v>
      </c>
      <c r="Q28" s="3"/>
      <c r="R28" s="2"/>
    </row>
    <row r="29" spans="1:18" x14ac:dyDescent="0.3">
      <c r="A29" s="16">
        <v>25</v>
      </c>
      <c r="B29" s="16" t="s">
        <v>34</v>
      </c>
      <c r="C29" s="16">
        <v>45532170</v>
      </c>
      <c r="D29" s="20" t="s">
        <v>37</v>
      </c>
      <c r="E29" s="20"/>
      <c r="F29" s="21">
        <v>0.42545311099999999</v>
      </c>
      <c r="G29" s="22">
        <v>9.9796003999999994E-2</v>
      </c>
      <c r="H29" s="21">
        <v>1.7547417190000001</v>
      </c>
      <c r="I29" s="22">
        <v>1.0290792E-2</v>
      </c>
      <c r="J29" s="21">
        <v>4.1244068340000002</v>
      </c>
      <c r="K29" s="21">
        <v>1.5037060000000001E-3</v>
      </c>
      <c r="L29" s="22">
        <v>0.75827663700000003</v>
      </c>
      <c r="M29" s="21">
        <v>-3.1899543000000002E-2</v>
      </c>
      <c r="N29" s="22">
        <v>0.140911236</v>
      </c>
      <c r="O29" s="23" t="s">
        <v>1</v>
      </c>
      <c r="Q29" s="3"/>
      <c r="R29" s="2"/>
    </row>
    <row r="30" spans="1:18" x14ac:dyDescent="0.3">
      <c r="A30" s="16">
        <v>26</v>
      </c>
      <c r="B30" s="16" t="s">
        <v>32</v>
      </c>
      <c r="C30" s="16">
        <v>49163519</v>
      </c>
      <c r="D30" s="24" t="s">
        <v>1897</v>
      </c>
      <c r="E30" s="20" t="s">
        <v>31</v>
      </c>
      <c r="F30" s="21">
        <v>0.31593700200000002</v>
      </c>
      <c r="G30" s="22">
        <v>0.78842415399999999</v>
      </c>
      <c r="H30" s="21">
        <v>1.3852272329999999</v>
      </c>
      <c r="I30" s="22">
        <v>0.60722593599999997</v>
      </c>
      <c r="J30" s="21" t="s">
        <v>1</v>
      </c>
      <c r="K30" s="21">
        <v>6.5885300000000004E-4</v>
      </c>
      <c r="L30" s="22">
        <v>0.89846283699999996</v>
      </c>
      <c r="M30" s="21">
        <v>-2.8037495999999999E-2</v>
      </c>
      <c r="N30" s="22">
        <v>0.30582600300000001</v>
      </c>
      <c r="O30" s="23" t="s">
        <v>1</v>
      </c>
      <c r="Q30" s="3"/>
      <c r="R30" s="2"/>
    </row>
    <row r="31" spans="1:18" x14ac:dyDescent="0.3">
      <c r="A31" s="16">
        <v>27</v>
      </c>
      <c r="B31" s="16" t="s">
        <v>34</v>
      </c>
      <c r="C31" s="16">
        <v>45532208</v>
      </c>
      <c r="D31" s="20" t="s">
        <v>37</v>
      </c>
      <c r="E31" s="20"/>
      <c r="F31" s="21">
        <v>0.23152133699999999</v>
      </c>
      <c r="G31" s="22">
        <v>0.34531164199999997</v>
      </c>
      <c r="H31" s="21">
        <v>1.456367177</v>
      </c>
      <c r="I31" s="22">
        <v>2.5259528999999999E-2</v>
      </c>
      <c r="J31" s="21">
        <v>6.2904231360000002</v>
      </c>
      <c r="K31" s="21">
        <v>3.2136619999999999E-3</v>
      </c>
      <c r="L31" s="22">
        <v>0.68031252799999997</v>
      </c>
      <c r="M31" s="21">
        <v>-3.6001265999999997E-2</v>
      </c>
      <c r="N31" s="22">
        <v>0.12328915999999999</v>
      </c>
      <c r="O31" s="23" t="s">
        <v>1</v>
      </c>
      <c r="Q31" s="3"/>
      <c r="R31" s="2"/>
    </row>
    <row r="32" spans="1:18" x14ac:dyDescent="0.3">
      <c r="A32" s="16">
        <v>28</v>
      </c>
      <c r="B32" s="16" t="s">
        <v>34</v>
      </c>
      <c r="C32" s="16">
        <v>45532201</v>
      </c>
      <c r="D32" s="20" t="s">
        <v>37</v>
      </c>
      <c r="E32" s="20"/>
      <c r="F32" s="21">
        <v>0.25187589700000002</v>
      </c>
      <c r="G32" s="22">
        <v>0.25930230300000001</v>
      </c>
      <c r="H32" s="21">
        <v>1.536923764</v>
      </c>
      <c r="I32" s="22">
        <v>1.1023130000000001E-2</v>
      </c>
      <c r="J32" s="21">
        <v>6.1019088530000003</v>
      </c>
      <c r="K32" s="21">
        <v>3.7299019999999998E-3</v>
      </c>
      <c r="L32" s="22">
        <v>0.62644307099999996</v>
      </c>
      <c r="M32" s="21">
        <v>-3.6927934000000003E-2</v>
      </c>
      <c r="N32" s="22">
        <v>0.113115296</v>
      </c>
      <c r="O32" s="23" t="s">
        <v>1</v>
      </c>
      <c r="Q32" s="3"/>
      <c r="R32" s="2"/>
    </row>
    <row r="33" spans="1:18" x14ac:dyDescent="0.3">
      <c r="A33" s="16">
        <v>29</v>
      </c>
      <c r="B33" s="16" t="s">
        <v>34</v>
      </c>
      <c r="C33" s="16">
        <v>45532214</v>
      </c>
      <c r="D33" s="20" t="s">
        <v>37</v>
      </c>
      <c r="E33" s="20"/>
      <c r="F33" s="21">
        <v>0.226106003</v>
      </c>
      <c r="G33" s="22">
        <v>0.36236268399999999</v>
      </c>
      <c r="H33" s="21">
        <v>1.447034886</v>
      </c>
      <c r="I33" s="22">
        <v>2.7052303E-2</v>
      </c>
      <c r="J33" s="21">
        <v>6.3998074730000001</v>
      </c>
      <c r="K33" s="21">
        <v>3.1417979999999999E-3</v>
      </c>
      <c r="L33" s="22">
        <v>0.68994351600000003</v>
      </c>
      <c r="M33" s="21">
        <v>-3.5744875000000002E-2</v>
      </c>
      <c r="N33" s="22">
        <v>0.12503407599999999</v>
      </c>
      <c r="O33" s="23" t="s">
        <v>1</v>
      </c>
      <c r="Q33" s="3"/>
      <c r="R33" s="2"/>
    </row>
    <row r="34" spans="1:18" x14ac:dyDescent="0.3">
      <c r="A34" s="16">
        <v>30</v>
      </c>
      <c r="B34" s="16" t="s">
        <v>34</v>
      </c>
      <c r="C34" s="16">
        <v>45532196</v>
      </c>
      <c r="D34" s="20" t="s">
        <v>37</v>
      </c>
      <c r="E34" s="20"/>
      <c r="F34" s="21">
        <v>0.25200552300000001</v>
      </c>
      <c r="G34" s="22">
        <v>0.24960249400000001</v>
      </c>
      <c r="H34" s="21">
        <v>1.5427776790000001</v>
      </c>
      <c r="I34" s="22">
        <v>9.0302609999999995E-3</v>
      </c>
      <c r="J34" s="21">
        <v>6.1219994839999998</v>
      </c>
      <c r="K34" s="21">
        <v>3.8362230000000002E-3</v>
      </c>
      <c r="L34" s="22">
        <v>0.61139366900000003</v>
      </c>
      <c r="M34" s="21">
        <v>-3.6698113999999997E-2</v>
      </c>
      <c r="N34" s="22">
        <v>0.11480546599999999</v>
      </c>
      <c r="O34" s="23" t="s">
        <v>1</v>
      </c>
      <c r="Q34" s="3"/>
      <c r="R34" s="2"/>
    </row>
    <row r="35" spans="1:18" x14ac:dyDescent="0.3">
      <c r="A35" s="16">
        <v>31</v>
      </c>
      <c r="B35" s="16" t="s">
        <v>8</v>
      </c>
      <c r="C35" s="16">
        <v>2928715</v>
      </c>
      <c r="D35" s="24" t="s">
        <v>1897</v>
      </c>
      <c r="E35" s="20" t="s">
        <v>35</v>
      </c>
      <c r="F35" s="21">
        <v>0.54976745000000005</v>
      </c>
      <c r="G35" s="22">
        <v>0.213791387</v>
      </c>
      <c r="H35" s="21">
        <v>1.627511752</v>
      </c>
      <c r="I35" s="22">
        <v>2.4949656000000001E-2</v>
      </c>
      <c r="J35" s="21">
        <v>2.96036397</v>
      </c>
      <c r="K35" s="21">
        <v>-1.2829079999999999E-3</v>
      </c>
      <c r="L35" s="22">
        <v>0.80631340900000004</v>
      </c>
      <c r="M35" s="21">
        <v>-3.9430976999999999E-2</v>
      </c>
      <c r="N35" s="22">
        <v>0.14993189700000001</v>
      </c>
      <c r="O35" s="23" t="s">
        <v>1</v>
      </c>
      <c r="Q35" s="3"/>
      <c r="R35" s="2"/>
    </row>
    <row r="36" spans="1:18" x14ac:dyDescent="0.3">
      <c r="A36" s="16">
        <v>32</v>
      </c>
      <c r="B36" s="16" t="s">
        <v>34</v>
      </c>
      <c r="C36" s="16">
        <v>45532235</v>
      </c>
      <c r="D36" s="20" t="s">
        <v>37</v>
      </c>
      <c r="E36" s="20"/>
      <c r="F36" s="21">
        <v>0.19520900899999999</v>
      </c>
      <c r="G36" s="22">
        <v>0.44927255700000002</v>
      </c>
      <c r="H36" s="21">
        <v>1.366002868</v>
      </c>
      <c r="I36" s="22">
        <v>2.9115967999999999E-2</v>
      </c>
      <c r="J36" s="21">
        <v>6.997642538</v>
      </c>
      <c r="K36" s="21">
        <v>2.8006849999999998E-3</v>
      </c>
      <c r="L36" s="22">
        <v>0.73258711300000001</v>
      </c>
      <c r="M36" s="21">
        <v>-3.4986817000000003E-2</v>
      </c>
      <c r="N36" s="22">
        <v>0.130128674</v>
      </c>
      <c r="O36" s="23" t="s">
        <v>1</v>
      </c>
      <c r="Q36" s="3"/>
      <c r="R36" s="2"/>
    </row>
    <row r="37" spans="1:18" x14ac:dyDescent="0.3">
      <c r="A37" s="16">
        <v>33</v>
      </c>
      <c r="B37" s="16" t="s">
        <v>10</v>
      </c>
      <c r="C37" s="16">
        <v>1517313</v>
      </c>
      <c r="D37" s="20" t="s">
        <v>36</v>
      </c>
      <c r="E37" s="20"/>
      <c r="F37" s="21">
        <v>-0.37640848900000001</v>
      </c>
      <c r="G37" s="22">
        <v>0.13164693399999999</v>
      </c>
      <c r="H37" s="21">
        <v>-0.98565887100000005</v>
      </c>
      <c r="I37" s="22">
        <v>3.41252E-3</v>
      </c>
      <c r="J37" s="21">
        <v>2.6185883190000001</v>
      </c>
      <c r="K37" s="21">
        <v>7.2481990000000003E-3</v>
      </c>
      <c r="L37" s="22">
        <v>0.30982109800000002</v>
      </c>
      <c r="M37" s="21">
        <v>4.8523749999999997E-2</v>
      </c>
      <c r="N37" s="22">
        <v>9.1254070000000007E-2</v>
      </c>
      <c r="O37" s="23" t="s">
        <v>1</v>
      </c>
      <c r="Q37" s="3"/>
      <c r="R37" s="2"/>
    </row>
    <row r="38" spans="1:18" x14ac:dyDescent="0.3">
      <c r="A38" s="16">
        <v>34</v>
      </c>
      <c r="B38" s="16" t="s">
        <v>8</v>
      </c>
      <c r="C38" s="16">
        <v>2928748</v>
      </c>
      <c r="D38" s="24" t="s">
        <v>1897</v>
      </c>
      <c r="E38" s="20" t="s">
        <v>35</v>
      </c>
      <c r="F38" s="21">
        <v>0.60344951099999999</v>
      </c>
      <c r="G38" s="22">
        <v>6.6023813000000001E-2</v>
      </c>
      <c r="H38" s="21">
        <v>1.7440809749999999</v>
      </c>
      <c r="I38" s="22" t="s">
        <v>53</v>
      </c>
      <c r="J38" s="21">
        <v>2.8901854149999999</v>
      </c>
      <c r="K38" s="21">
        <v>-9.2100000000000003E-5</v>
      </c>
      <c r="L38" s="22">
        <v>0.98705507299999995</v>
      </c>
      <c r="M38" s="21">
        <v>-4.0286456999999998E-2</v>
      </c>
      <c r="N38" s="22">
        <v>0.15337583499999999</v>
      </c>
      <c r="O38" s="23" t="s">
        <v>1</v>
      </c>
      <c r="Q38" s="3"/>
      <c r="R38" s="2"/>
    </row>
    <row r="39" spans="1:18" x14ac:dyDescent="0.3">
      <c r="A39" s="16">
        <v>35</v>
      </c>
      <c r="B39" s="16" t="s">
        <v>8</v>
      </c>
      <c r="C39" s="16">
        <v>2928733</v>
      </c>
      <c r="D39" s="24" t="s">
        <v>1897</v>
      </c>
      <c r="E39" s="20" t="s">
        <v>35</v>
      </c>
      <c r="F39" s="21">
        <v>0.580518808</v>
      </c>
      <c r="G39" s="22">
        <v>0.13438092700000001</v>
      </c>
      <c r="H39" s="21">
        <v>1.710508312</v>
      </c>
      <c r="I39" s="22">
        <v>4.0826209999999998E-3</v>
      </c>
      <c r="J39" s="21">
        <v>2.9465166119999999</v>
      </c>
      <c r="K39" s="21">
        <v>-4.8284599999999999E-4</v>
      </c>
      <c r="L39" s="22">
        <v>0.92922444299999996</v>
      </c>
      <c r="M39" s="21">
        <v>-3.9761967000000002E-2</v>
      </c>
      <c r="N39" s="22">
        <v>0.15192361900000001</v>
      </c>
      <c r="O39" s="23" t="s">
        <v>1</v>
      </c>
      <c r="Q39" s="3"/>
      <c r="R39" s="2"/>
    </row>
    <row r="40" spans="1:18" x14ac:dyDescent="0.3">
      <c r="A40" s="16">
        <v>36</v>
      </c>
      <c r="B40" s="16" t="s">
        <v>6</v>
      </c>
      <c r="C40" s="16">
        <v>75244833</v>
      </c>
      <c r="D40" s="24" t="s">
        <v>1897</v>
      </c>
      <c r="E40" s="20" t="s">
        <v>28</v>
      </c>
      <c r="F40" s="21">
        <v>2.8458699999999999E-4</v>
      </c>
      <c r="G40" s="22">
        <v>0.99986511700000003</v>
      </c>
      <c r="H40" s="21">
        <v>-0.60421675900000005</v>
      </c>
      <c r="I40" s="22">
        <v>0.82164296299999995</v>
      </c>
      <c r="J40" s="21" t="s">
        <v>1</v>
      </c>
      <c r="K40" s="21">
        <v>3.6195900000000002E-4</v>
      </c>
      <c r="L40" s="22">
        <v>0.95536543799999996</v>
      </c>
      <c r="M40" s="21">
        <v>5.5356579999999997E-3</v>
      </c>
      <c r="N40" s="22">
        <v>0.83091490199999996</v>
      </c>
      <c r="O40" s="23" t="s">
        <v>1</v>
      </c>
      <c r="Q40" s="3"/>
      <c r="R40" s="2"/>
    </row>
    <row r="41" spans="1:18" x14ac:dyDescent="0.3">
      <c r="A41" s="16">
        <v>37</v>
      </c>
      <c r="B41" s="16" t="s">
        <v>8</v>
      </c>
      <c r="C41" s="16">
        <v>2928744</v>
      </c>
      <c r="D41" s="24" t="s">
        <v>1897</v>
      </c>
      <c r="E41" s="20" t="s">
        <v>35</v>
      </c>
      <c r="F41" s="21">
        <v>0.59584099199999996</v>
      </c>
      <c r="G41" s="22">
        <v>8.0988991999999996E-2</v>
      </c>
      <c r="H41" s="21">
        <v>1.7416768629999999</v>
      </c>
      <c r="I41" s="22">
        <v>5.5399900000000001E-4</v>
      </c>
      <c r="J41" s="21">
        <v>2.9230564650000002</v>
      </c>
      <c r="K41" s="21">
        <v>-4.6900000000000002E-5</v>
      </c>
      <c r="L41" s="22">
        <v>0.99334885799999995</v>
      </c>
      <c r="M41" s="21">
        <v>-4.0232835000000002E-2</v>
      </c>
      <c r="N41" s="22">
        <v>0.15333602800000001</v>
      </c>
      <c r="O41" s="23" t="s">
        <v>1</v>
      </c>
      <c r="Q41" s="3"/>
      <c r="R41" s="2"/>
    </row>
    <row r="42" spans="1:18" x14ac:dyDescent="0.3">
      <c r="A42" s="16">
        <v>38</v>
      </c>
      <c r="B42" s="16" t="s">
        <v>30</v>
      </c>
      <c r="C42" s="16">
        <v>168708331</v>
      </c>
      <c r="D42" s="20" t="s">
        <v>29</v>
      </c>
      <c r="E42" s="20"/>
      <c r="F42" s="21">
        <v>-0.358231095</v>
      </c>
      <c r="G42" s="22">
        <v>0.18792546900000001</v>
      </c>
      <c r="H42" s="21">
        <v>-1.0873729599999999</v>
      </c>
      <c r="I42" s="22">
        <v>2.6502312E-2</v>
      </c>
      <c r="J42" s="21">
        <v>3.0353952419999999</v>
      </c>
      <c r="K42" s="21">
        <v>-2.0554050000000002E-3</v>
      </c>
      <c r="L42" s="22">
        <v>0.81810355300000004</v>
      </c>
      <c r="M42" s="21">
        <v>4.6377745999999997E-2</v>
      </c>
      <c r="N42" s="22">
        <v>0.23895767600000001</v>
      </c>
      <c r="O42" s="23" t="s">
        <v>1</v>
      </c>
      <c r="Q42" s="3"/>
      <c r="R42" s="2"/>
    </row>
    <row r="43" spans="1:18" x14ac:dyDescent="0.3">
      <c r="A43" s="16">
        <v>39</v>
      </c>
      <c r="B43" s="16" t="s">
        <v>34</v>
      </c>
      <c r="C43" s="16">
        <v>3801047</v>
      </c>
      <c r="D43" s="20" t="s">
        <v>33</v>
      </c>
      <c r="E43" s="20"/>
      <c r="F43" s="21">
        <v>0.58011124000000003</v>
      </c>
      <c r="G43" s="22">
        <v>0.19192346499999999</v>
      </c>
      <c r="H43" s="21">
        <v>1.6032619690000001</v>
      </c>
      <c r="I43" s="22">
        <v>4.6667434000000001E-2</v>
      </c>
      <c r="J43" s="21">
        <v>2.7637147120000001</v>
      </c>
      <c r="K43" s="21">
        <v>-1.38795E-3</v>
      </c>
      <c r="L43" s="22">
        <v>0.81261779300000003</v>
      </c>
      <c r="M43" s="21">
        <v>-3.8613517999999999E-2</v>
      </c>
      <c r="N43" s="22">
        <v>0.18029690500000001</v>
      </c>
      <c r="O43" s="23" t="s">
        <v>1</v>
      </c>
      <c r="Q43" s="3"/>
      <c r="R43" s="2"/>
    </row>
    <row r="44" spans="1:18" x14ac:dyDescent="0.3">
      <c r="A44" s="16">
        <v>40</v>
      </c>
      <c r="B44" s="16" t="s">
        <v>8</v>
      </c>
      <c r="C44" s="16">
        <v>154987750</v>
      </c>
      <c r="D44" s="20" t="s">
        <v>27</v>
      </c>
      <c r="E44" s="20"/>
      <c r="F44" s="21">
        <v>0.80772817900000005</v>
      </c>
      <c r="G44" s="22">
        <v>5.5791440000000003E-3</v>
      </c>
      <c r="H44" s="21">
        <v>1.9160688530000001</v>
      </c>
      <c r="I44" s="22" t="s">
        <v>53</v>
      </c>
      <c r="J44" s="21">
        <v>2.372170369</v>
      </c>
      <c r="K44" s="21">
        <v>-1.9419420000000001E-3</v>
      </c>
      <c r="L44" s="22">
        <v>0.76391666899999999</v>
      </c>
      <c r="M44" s="21">
        <v>-3.5588163999999999E-2</v>
      </c>
      <c r="N44" s="22">
        <v>0.13217309499999999</v>
      </c>
      <c r="O44" s="23" t="s">
        <v>1</v>
      </c>
      <c r="Q44" s="3"/>
      <c r="R44" s="2"/>
    </row>
    <row r="45" spans="1:18" x14ac:dyDescent="0.3">
      <c r="A45" s="16">
        <v>41</v>
      </c>
      <c r="B45" s="16" t="s">
        <v>32</v>
      </c>
      <c r="C45" s="16">
        <v>49163538</v>
      </c>
      <c r="D45" s="24" t="s">
        <v>1897</v>
      </c>
      <c r="E45" s="20" t="s">
        <v>31</v>
      </c>
      <c r="F45" s="21">
        <v>0.24421915999999999</v>
      </c>
      <c r="G45" s="22">
        <v>0.85872828899999998</v>
      </c>
      <c r="H45" s="21">
        <v>1.1921344789999999</v>
      </c>
      <c r="I45" s="22">
        <v>0.69214634600000002</v>
      </c>
      <c r="J45" s="21" t="s">
        <v>1</v>
      </c>
      <c r="K45" s="21">
        <v>4.93182E-4</v>
      </c>
      <c r="L45" s="22">
        <v>0.92507677300000002</v>
      </c>
      <c r="M45" s="21">
        <v>-2.4302785E-2</v>
      </c>
      <c r="N45" s="22">
        <v>0.37360184000000002</v>
      </c>
      <c r="O45" s="23" t="s">
        <v>1</v>
      </c>
      <c r="Q45" s="3"/>
      <c r="R45" s="2"/>
    </row>
    <row r="46" spans="1:18" x14ac:dyDescent="0.3">
      <c r="A46" s="16">
        <v>42</v>
      </c>
      <c r="B46" s="16" t="s">
        <v>6</v>
      </c>
      <c r="C46" s="16">
        <v>75244845</v>
      </c>
      <c r="D46" s="24" t="s">
        <v>1897</v>
      </c>
      <c r="E46" s="20" t="s">
        <v>28</v>
      </c>
      <c r="F46" s="21">
        <v>-2.8408370000000001E-3</v>
      </c>
      <c r="G46" s="22">
        <v>0.99863896699999999</v>
      </c>
      <c r="H46" s="21">
        <v>-0.47135510600000002</v>
      </c>
      <c r="I46" s="22">
        <v>0.85568143200000002</v>
      </c>
      <c r="J46" s="21" t="s">
        <v>1</v>
      </c>
      <c r="K46" s="21">
        <v>2.27538E-4</v>
      </c>
      <c r="L46" s="22">
        <v>0.97158038400000002</v>
      </c>
      <c r="M46" s="21">
        <v>3.9356499999999997E-3</v>
      </c>
      <c r="N46" s="22">
        <v>0.88087846800000003</v>
      </c>
      <c r="O46" s="23" t="s">
        <v>1</v>
      </c>
      <c r="Q46" s="3"/>
      <c r="R46" s="2"/>
    </row>
    <row r="47" spans="1:18" x14ac:dyDescent="0.3">
      <c r="A47" s="16">
        <v>43</v>
      </c>
      <c r="B47" s="16" t="s">
        <v>6</v>
      </c>
      <c r="C47" s="16">
        <v>75244849</v>
      </c>
      <c r="D47" s="24" t="s">
        <v>1897</v>
      </c>
      <c r="E47" s="20" t="s">
        <v>28</v>
      </c>
      <c r="F47" s="21">
        <v>-6.5075599999999999E-3</v>
      </c>
      <c r="G47" s="22">
        <v>0.99686241099999995</v>
      </c>
      <c r="H47" s="21">
        <v>-0.39165922199999997</v>
      </c>
      <c r="I47" s="22">
        <v>0.87992804400000002</v>
      </c>
      <c r="J47" s="21" t="s">
        <v>1</v>
      </c>
      <c r="K47" s="21">
        <v>1.13288E-4</v>
      </c>
      <c r="L47" s="22">
        <v>0.98557472300000004</v>
      </c>
      <c r="M47" s="21">
        <v>2.0852510000000002E-3</v>
      </c>
      <c r="N47" s="22">
        <v>0.93652864700000005</v>
      </c>
      <c r="O47" s="23" t="s">
        <v>1</v>
      </c>
      <c r="Q47" s="3"/>
      <c r="R47" s="2"/>
    </row>
    <row r="48" spans="1:18" x14ac:dyDescent="0.3">
      <c r="A48" s="16">
        <v>44</v>
      </c>
      <c r="B48" s="16" t="s">
        <v>4</v>
      </c>
      <c r="C48" s="16">
        <v>44361670</v>
      </c>
      <c r="D48" s="24" t="s">
        <v>1897</v>
      </c>
      <c r="E48" s="20" t="s">
        <v>3</v>
      </c>
      <c r="F48" s="21">
        <v>-0.81234325699999999</v>
      </c>
      <c r="G48" s="22" t="s">
        <v>53</v>
      </c>
      <c r="H48" s="21">
        <v>-1.9136328979999999</v>
      </c>
      <c r="I48" s="22" t="s">
        <v>53</v>
      </c>
      <c r="J48" s="21">
        <v>2.355694937</v>
      </c>
      <c r="K48" s="21">
        <v>-9.845679999999999E-4</v>
      </c>
      <c r="L48" s="22">
        <v>0.87034423999999999</v>
      </c>
      <c r="M48" s="21">
        <v>2.9517168999999999E-2</v>
      </c>
      <c r="N48" s="22">
        <v>0.21370591</v>
      </c>
      <c r="O48" s="23" t="s">
        <v>1</v>
      </c>
      <c r="Q48" s="3"/>
      <c r="R48" s="2"/>
    </row>
    <row r="49" spans="1:18" x14ac:dyDescent="0.3">
      <c r="A49" s="16">
        <v>45</v>
      </c>
      <c r="B49" s="16" t="s">
        <v>30</v>
      </c>
      <c r="C49" s="16">
        <v>168708328</v>
      </c>
      <c r="D49" s="20" t="s">
        <v>29</v>
      </c>
      <c r="E49" s="20"/>
      <c r="F49" s="21">
        <v>-0.32649190099999997</v>
      </c>
      <c r="G49" s="22">
        <v>0.23406369799999999</v>
      </c>
      <c r="H49" s="21">
        <v>-1.0148477570000001</v>
      </c>
      <c r="I49" s="22">
        <v>4.3229282000000001E-2</v>
      </c>
      <c r="J49" s="21">
        <v>3.1083397590000001</v>
      </c>
      <c r="K49" s="21">
        <v>-1.882002E-3</v>
      </c>
      <c r="L49" s="22">
        <v>0.83545939199999997</v>
      </c>
      <c r="M49" s="21">
        <v>4.5187277999999997E-2</v>
      </c>
      <c r="N49" s="22">
        <v>0.25303781600000003</v>
      </c>
      <c r="O49" s="23" t="s">
        <v>1</v>
      </c>
      <c r="Q49" s="3"/>
      <c r="R49" s="2"/>
    </row>
    <row r="50" spans="1:18" x14ac:dyDescent="0.3">
      <c r="A50" s="16">
        <v>46</v>
      </c>
      <c r="B50" s="16" t="s">
        <v>12</v>
      </c>
      <c r="C50" s="16">
        <v>144212931</v>
      </c>
      <c r="D50" s="24" t="s">
        <v>1897</v>
      </c>
      <c r="E50" s="20" t="s">
        <v>24</v>
      </c>
      <c r="F50" s="21">
        <v>0.77968584200000002</v>
      </c>
      <c r="G50" s="22" t="s">
        <v>53</v>
      </c>
      <c r="H50" s="21">
        <v>1.969145659</v>
      </c>
      <c r="I50" s="22" t="s">
        <v>53</v>
      </c>
      <c r="J50" s="21">
        <v>2.5255629289999999</v>
      </c>
      <c r="K50" s="21">
        <v>-1.77584E-4</v>
      </c>
      <c r="L50" s="22">
        <v>0.97647115399999995</v>
      </c>
      <c r="M50" s="21">
        <v>-4.1684524000000001E-2</v>
      </c>
      <c r="N50" s="22">
        <v>0.13713388500000001</v>
      </c>
      <c r="O50" s="23" t="s">
        <v>1</v>
      </c>
      <c r="Q50" s="3"/>
      <c r="R50" s="2"/>
    </row>
    <row r="51" spans="1:18" x14ac:dyDescent="0.3">
      <c r="A51" s="16">
        <v>47</v>
      </c>
      <c r="B51" s="16" t="s">
        <v>22</v>
      </c>
      <c r="C51" s="16">
        <v>63753729</v>
      </c>
      <c r="D51" s="20" t="s">
        <v>21</v>
      </c>
      <c r="E51" s="20"/>
      <c r="F51" s="21">
        <v>-0.65354811599999996</v>
      </c>
      <c r="G51" s="22">
        <v>0.16141008300000001</v>
      </c>
      <c r="H51" s="21">
        <v>-1.9473343700000001</v>
      </c>
      <c r="I51" s="22">
        <v>1.3246482E-2</v>
      </c>
      <c r="J51" s="21">
        <v>2.9796342810000001</v>
      </c>
      <c r="K51" s="21">
        <v>-3.9419600000000004E-3</v>
      </c>
      <c r="L51" s="22">
        <v>0.55996383000000005</v>
      </c>
      <c r="M51" s="21">
        <v>4.529859E-2</v>
      </c>
      <c r="N51" s="22">
        <v>0.184184191</v>
      </c>
      <c r="O51" s="23" t="s">
        <v>1</v>
      </c>
      <c r="Q51" s="3"/>
      <c r="R51" s="2"/>
    </row>
    <row r="52" spans="1:18" x14ac:dyDescent="0.3">
      <c r="A52" s="16">
        <v>48</v>
      </c>
      <c r="B52" s="16" t="s">
        <v>22</v>
      </c>
      <c r="C52" s="16">
        <v>63753733</v>
      </c>
      <c r="D52" s="20" t="s">
        <v>21</v>
      </c>
      <c r="E52" s="20"/>
      <c r="F52" s="21">
        <v>-0.65088649799999998</v>
      </c>
      <c r="G52" s="22">
        <v>9.6838383E-2</v>
      </c>
      <c r="H52" s="21">
        <v>-1.9432156460000001</v>
      </c>
      <c r="I52" s="22">
        <v>1.2511810000000001E-3</v>
      </c>
      <c r="J52" s="21">
        <v>2.985490789</v>
      </c>
      <c r="K52" s="21">
        <v>-3.8468840000000001E-3</v>
      </c>
      <c r="L52" s="22">
        <v>0.56747916099999995</v>
      </c>
      <c r="M52" s="21">
        <v>4.5110023999999999E-2</v>
      </c>
      <c r="N52" s="22">
        <v>0.18477022600000001</v>
      </c>
      <c r="O52" s="23" t="s">
        <v>1</v>
      </c>
      <c r="Q52" s="3"/>
      <c r="R52" s="2"/>
    </row>
    <row r="53" spans="1:18" x14ac:dyDescent="0.3">
      <c r="A53" s="16">
        <v>49</v>
      </c>
      <c r="B53" s="16" t="s">
        <v>4</v>
      </c>
      <c r="C53" s="16">
        <v>44361685</v>
      </c>
      <c r="D53" s="24" t="s">
        <v>1897</v>
      </c>
      <c r="E53" s="20" t="s">
        <v>3</v>
      </c>
      <c r="F53" s="21">
        <v>-0.75534280899999995</v>
      </c>
      <c r="G53" s="22" t="s">
        <v>53</v>
      </c>
      <c r="H53" s="21">
        <v>-1.8356602849999999</v>
      </c>
      <c r="I53" s="22" t="s">
        <v>53</v>
      </c>
      <c r="J53" s="21">
        <v>2.4302346730000002</v>
      </c>
      <c r="K53" s="21">
        <v>-1.132882E-3</v>
      </c>
      <c r="L53" s="22">
        <v>0.845226268</v>
      </c>
      <c r="M53" s="21">
        <v>2.8561957999999998E-2</v>
      </c>
      <c r="N53" s="22">
        <v>0.23284004899999999</v>
      </c>
      <c r="O53" s="23" t="s">
        <v>1</v>
      </c>
      <c r="Q53" s="3"/>
      <c r="R53" s="2"/>
    </row>
    <row r="54" spans="1:18" x14ac:dyDescent="0.3">
      <c r="A54" s="16">
        <v>50</v>
      </c>
      <c r="B54" s="16" t="s">
        <v>4</v>
      </c>
      <c r="C54" s="16">
        <v>44361661</v>
      </c>
      <c r="D54" s="24" t="s">
        <v>1897</v>
      </c>
      <c r="E54" s="20" t="s">
        <v>3</v>
      </c>
      <c r="F54" s="21">
        <v>-0.83281464100000002</v>
      </c>
      <c r="G54" s="22" t="s">
        <v>53</v>
      </c>
      <c r="H54" s="21">
        <v>-1.925569817</v>
      </c>
      <c r="I54" s="22" t="s">
        <v>53</v>
      </c>
      <c r="J54" s="21">
        <v>2.3121229169999999</v>
      </c>
      <c r="K54" s="21">
        <v>-8.1605800000000004E-4</v>
      </c>
      <c r="L54" s="22">
        <v>0.89516063599999995</v>
      </c>
      <c r="M54" s="21">
        <v>2.9620041999999999E-2</v>
      </c>
      <c r="N54" s="22">
        <v>0.20676719399999999</v>
      </c>
      <c r="O54" s="23" t="s">
        <v>1</v>
      </c>
      <c r="Q54" s="3"/>
      <c r="R54" s="2"/>
    </row>
    <row r="55" spans="1:18" x14ac:dyDescent="0.3">
      <c r="A55" s="16">
        <v>51</v>
      </c>
      <c r="B55" s="16" t="s">
        <v>22</v>
      </c>
      <c r="C55" s="16">
        <v>63753688</v>
      </c>
      <c r="D55" s="20" t="s">
        <v>21</v>
      </c>
      <c r="E55" s="20"/>
      <c r="F55" s="21">
        <v>-0.617008153</v>
      </c>
      <c r="G55" s="22">
        <v>0.221217093</v>
      </c>
      <c r="H55" s="21">
        <v>-1.8289782020000001</v>
      </c>
      <c r="I55" s="22">
        <v>8.1717821999999996E-2</v>
      </c>
      <c r="J55" s="21" t="s">
        <v>1</v>
      </c>
      <c r="K55" s="21">
        <v>-5.9137299999999999E-3</v>
      </c>
      <c r="L55" s="22">
        <v>0.42761723899999998</v>
      </c>
      <c r="M55" s="21">
        <v>4.7777126000000003E-2</v>
      </c>
      <c r="N55" s="22">
        <v>0.192520632</v>
      </c>
      <c r="O55" s="23" t="s">
        <v>1</v>
      </c>
      <c r="Q55" s="3"/>
      <c r="R55" s="2"/>
    </row>
    <row r="56" spans="1:18" x14ac:dyDescent="0.3">
      <c r="A56" s="16">
        <v>52</v>
      </c>
      <c r="B56" s="16" t="s">
        <v>6</v>
      </c>
      <c r="C56" s="16">
        <v>75244864</v>
      </c>
      <c r="D56" s="24" t="s">
        <v>1897</v>
      </c>
      <c r="E56" s="20" t="s">
        <v>28</v>
      </c>
      <c r="F56" s="21">
        <v>-3.953079E-3</v>
      </c>
      <c r="G56" s="22">
        <v>0.99789928400000005</v>
      </c>
      <c r="H56" s="21">
        <v>-6.3644372000000005E-2</v>
      </c>
      <c r="I56" s="22">
        <v>0.97923554599999996</v>
      </c>
      <c r="J56" s="21" t="s">
        <v>1</v>
      </c>
      <c r="K56" s="21">
        <v>-2.2229199999999999E-4</v>
      </c>
      <c r="L56" s="22">
        <v>0.96986286099999997</v>
      </c>
      <c r="M56" s="21">
        <v>-5.1046850000000003E-3</v>
      </c>
      <c r="N56" s="22">
        <v>0.84480702100000005</v>
      </c>
      <c r="O56" s="23" t="s">
        <v>1</v>
      </c>
      <c r="Q56" s="3"/>
      <c r="R56" s="2"/>
    </row>
    <row r="57" spans="1:18" x14ac:dyDescent="0.3">
      <c r="A57" s="16">
        <v>53</v>
      </c>
      <c r="B57" s="16" t="s">
        <v>8</v>
      </c>
      <c r="C57" s="16">
        <v>154987741</v>
      </c>
      <c r="D57" s="20" t="s">
        <v>27</v>
      </c>
      <c r="E57" s="20"/>
      <c r="F57" s="21">
        <v>0.84448720600000005</v>
      </c>
      <c r="G57" s="22" t="s">
        <v>53</v>
      </c>
      <c r="H57" s="21">
        <v>1.8642622440000001</v>
      </c>
      <c r="I57" s="22" t="s">
        <v>53</v>
      </c>
      <c r="J57" s="21">
        <v>2.2075671859999999</v>
      </c>
      <c r="K57" s="21">
        <v>-2.6450459999999999E-3</v>
      </c>
      <c r="L57" s="22">
        <v>0.70008026599999995</v>
      </c>
      <c r="M57" s="21">
        <v>-3.5043565999999998E-2</v>
      </c>
      <c r="N57" s="22">
        <v>0.13837122800000001</v>
      </c>
      <c r="O57" s="23" t="s">
        <v>1</v>
      </c>
      <c r="Q57" s="3"/>
      <c r="R57" s="2"/>
    </row>
    <row r="58" spans="1:18" x14ac:dyDescent="0.3">
      <c r="A58" s="16">
        <v>54</v>
      </c>
      <c r="B58" s="16" t="s">
        <v>26</v>
      </c>
      <c r="C58" s="16">
        <v>183999</v>
      </c>
      <c r="D58" s="20" t="s">
        <v>25</v>
      </c>
      <c r="E58" s="20"/>
      <c r="F58" s="21">
        <v>9.5912153E-2</v>
      </c>
      <c r="G58" s="22">
        <v>0.89879283300000001</v>
      </c>
      <c r="H58" s="21">
        <v>1.000808975</v>
      </c>
      <c r="I58" s="22">
        <v>0.41530465599999999</v>
      </c>
      <c r="J58" s="21" t="s">
        <v>1</v>
      </c>
      <c r="K58" s="21">
        <v>1.872075E-3</v>
      </c>
      <c r="L58" s="22">
        <v>0.73878811600000005</v>
      </c>
      <c r="M58" s="21">
        <v>-1.6440989E-2</v>
      </c>
      <c r="N58" s="22">
        <v>0.50994530000000005</v>
      </c>
      <c r="O58" s="23" t="s">
        <v>1</v>
      </c>
      <c r="Q58" s="3"/>
      <c r="R58" s="2"/>
    </row>
    <row r="59" spans="1:18" x14ac:dyDescent="0.3">
      <c r="A59" s="16">
        <v>55</v>
      </c>
      <c r="B59" s="16" t="s">
        <v>22</v>
      </c>
      <c r="C59" s="16">
        <v>63753711</v>
      </c>
      <c r="D59" s="20" t="s">
        <v>21</v>
      </c>
      <c r="E59" s="20"/>
      <c r="F59" s="21">
        <v>-0.63762243200000002</v>
      </c>
      <c r="G59" s="22">
        <v>0.26149096900000002</v>
      </c>
      <c r="H59" s="21">
        <v>-1.8838170190000001</v>
      </c>
      <c r="I59" s="22">
        <v>9.7728831000000002E-2</v>
      </c>
      <c r="J59" s="21" t="s">
        <v>1</v>
      </c>
      <c r="K59" s="21">
        <v>-4.6084480000000002E-3</v>
      </c>
      <c r="L59" s="22">
        <v>0.51484759199999997</v>
      </c>
      <c r="M59" s="21">
        <v>4.6642034999999998E-2</v>
      </c>
      <c r="N59" s="22">
        <v>0.18820323799999999</v>
      </c>
      <c r="O59" s="23" t="s">
        <v>1</v>
      </c>
      <c r="Q59" s="3"/>
      <c r="R59" s="2"/>
    </row>
    <row r="60" spans="1:18" x14ac:dyDescent="0.3">
      <c r="A60" s="16">
        <v>56</v>
      </c>
      <c r="B60" s="16" t="s">
        <v>12</v>
      </c>
      <c r="C60" s="16">
        <v>144212921</v>
      </c>
      <c r="D60" s="24" t="s">
        <v>1897</v>
      </c>
      <c r="E60" s="20" t="s">
        <v>24</v>
      </c>
      <c r="F60" s="21">
        <v>0.81003982699999999</v>
      </c>
      <c r="G60" s="22" t="s">
        <v>53</v>
      </c>
      <c r="H60" s="21">
        <v>2.0478229799999998</v>
      </c>
      <c r="I60" s="22" t="s">
        <v>53</v>
      </c>
      <c r="J60" s="21">
        <v>2.5280522169999999</v>
      </c>
      <c r="K60" s="21">
        <v>3.30045E-4</v>
      </c>
      <c r="L60" s="22">
        <v>0.95531477300000001</v>
      </c>
      <c r="M60" s="21">
        <v>-4.0248474999999999E-2</v>
      </c>
      <c r="N60" s="22">
        <v>0.143485162</v>
      </c>
      <c r="O60" s="23" t="s">
        <v>1</v>
      </c>
      <c r="Q60" s="3"/>
      <c r="R60" s="2"/>
    </row>
    <row r="61" spans="1:18" x14ac:dyDescent="0.3">
      <c r="A61" s="16">
        <v>57</v>
      </c>
      <c r="B61" s="16" t="s">
        <v>4</v>
      </c>
      <c r="C61" s="16">
        <v>44361689</v>
      </c>
      <c r="D61" s="24" t="s">
        <v>1897</v>
      </c>
      <c r="E61" s="20" t="s">
        <v>3</v>
      </c>
      <c r="F61" s="21">
        <v>-0.73616494799999999</v>
      </c>
      <c r="G61" s="22" t="s">
        <v>53</v>
      </c>
      <c r="H61" s="21">
        <v>-1.798263902</v>
      </c>
      <c r="I61" s="22" t="s">
        <v>53</v>
      </c>
      <c r="J61" s="21">
        <v>2.4427458909999999</v>
      </c>
      <c r="K61" s="21">
        <v>-1.1216589999999999E-3</v>
      </c>
      <c r="L61" s="22">
        <v>0.84512069199999995</v>
      </c>
      <c r="M61" s="21">
        <v>2.8127167000000002E-2</v>
      </c>
      <c r="N61" s="22">
        <v>0.241530045</v>
      </c>
      <c r="O61" s="23" t="s">
        <v>1</v>
      </c>
      <c r="Q61" s="3"/>
      <c r="R61" s="2"/>
    </row>
    <row r="62" spans="1:18" x14ac:dyDescent="0.3">
      <c r="A62" s="16">
        <v>58</v>
      </c>
      <c r="B62" s="16" t="s">
        <v>10</v>
      </c>
      <c r="C62" s="16">
        <v>118896019</v>
      </c>
      <c r="D62" s="20" t="s">
        <v>23</v>
      </c>
      <c r="E62" s="20"/>
      <c r="F62" s="21">
        <v>-0.31630698099999999</v>
      </c>
      <c r="G62" s="22">
        <v>0.32586390300000001</v>
      </c>
      <c r="H62" s="21">
        <v>-1.665640993</v>
      </c>
      <c r="I62" s="22">
        <v>1.6807862999999999E-2</v>
      </c>
      <c r="J62" s="21">
        <v>5.2659001959999996</v>
      </c>
      <c r="K62" s="21">
        <v>-5.3887300000000004E-3</v>
      </c>
      <c r="L62" s="22">
        <v>0.41730900900000001</v>
      </c>
      <c r="M62" s="21">
        <v>3.3310117E-2</v>
      </c>
      <c r="N62" s="22">
        <v>0.27671364500000001</v>
      </c>
      <c r="O62" s="23" t="s">
        <v>1</v>
      </c>
      <c r="Q62" s="3"/>
      <c r="R62" s="2"/>
    </row>
    <row r="63" spans="1:18" x14ac:dyDescent="0.3">
      <c r="A63" s="16">
        <v>59</v>
      </c>
      <c r="B63" s="16" t="s">
        <v>12</v>
      </c>
      <c r="C63" s="16">
        <v>145115313</v>
      </c>
      <c r="D63" s="20" t="s">
        <v>13</v>
      </c>
      <c r="E63" s="20"/>
      <c r="F63" s="21">
        <v>0.79131324400000003</v>
      </c>
      <c r="G63" s="22">
        <v>3.7599954999999997E-2</v>
      </c>
      <c r="H63" s="21">
        <v>2.1310007359999998</v>
      </c>
      <c r="I63" s="22" t="s">
        <v>53</v>
      </c>
      <c r="J63" s="21">
        <v>2.6929926339999999</v>
      </c>
      <c r="K63" s="21">
        <v>2.2359680000000001E-3</v>
      </c>
      <c r="L63" s="22">
        <v>0.72613550000000004</v>
      </c>
      <c r="M63" s="21">
        <v>-4.2061649E-2</v>
      </c>
      <c r="N63" s="22">
        <v>0.15917141300000001</v>
      </c>
      <c r="O63" s="23" t="s">
        <v>1</v>
      </c>
      <c r="Q63" s="3"/>
      <c r="R63" s="2"/>
    </row>
    <row r="64" spans="1:18" x14ac:dyDescent="0.3">
      <c r="A64" s="16">
        <v>60</v>
      </c>
      <c r="B64" s="16" t="s">
        <v>10</v>
      </c>
      <c r="C64" s="16">
        <v>118896013</v>
      </c>
      <c r="D64" s="20" t="s">
        <v>23</v>
      </c>
      <c r="E64" s="20"/>
      <c r="F64" s="21">
        <v>-0.34581378600000001</v>
      </c>
      <c r="G64" s="22">
        <v>0.228454396</v>
      </c>
      <c r="H64" s="21">
        <v>-1.7236648379999999</v>
      </c>
      <c r="I64" s="22">
        <v>3.7790300000000001E-3</v>
      </c>
      <c r="J64" s="21">
        <v>4.9843728309999999</v>
      </c>
      <c r="K64" s="21">
        <v>-5.8728920000000002E-3</v>
      </c>
      <c r="L64" s="22">
        <v>0.37676088499999999</v>
      </c>
      <c r="M64" s="21">
        <v>3.4949619000000001E-2</v>
      </c>
      <c r="N64" s="22">
        <v>0.254558862</v>
      </c>
      <c r="O64" s="23" t="s">
        <v>1</v>
      </c>
      <c r="Q64" s="3"/>
      <c r="R64" s="2"/>
    </row>
    <row r="65" spans="1:18" x14ac:dyDescent="0.3">
      <c r="A65" s="16">
        <v>61</v>
      </c>
      <c r="B65" s="16" t="s">
        <v>4</v>
      </c>
      <c r="C65" s="16">
        <v>44361696</v>
      </c>
      <c r="D65" s="24" t="s">
        <v>1897</v>
      </c>
      <c r="E65" s="20" t="s">
        <v>3</v>
      </c>
      <c r="F65" s="21">
        <v>-0.69141604599999995</v>
      </c>
      <c r="G65" s="22" t="s">
        <v>53</v>
      </c>
      <c r="H65" s="21">
        <v>-1.733815865</v>
      </c>
      <c r="I65" s="22" t="s">
        <v>53</v>
      </c>
      <c r="J65" s="21">
        <v>2.5076303539999998</v>
      </c>
      <c r="K65" s="21">
        <v>-1.2489700000000001E-3</v>
      </c>
      <c r="L65" s="22">
        <v>0.82493939000000005</v>
      </c>
      <c r="M65" s="21">
        <v>2.7560301999999998E-2</v>
      </c>
      <c r="N65" s="22">
        <v>0.254618185</v>
      </c>
      <c r="O65" s="23" t="s">
        <v>1</v>
      </c>
      <c r="Q65" s="3"/>
      <c r="R65" s="2"/>
    </row>
    <row r="66" spans="1:18" x14ac:dyDescent="0.3">
      <c r="A66" s="16">
        <v>62</v>
      </c>
      <c r="B66" s="16" t="s">
        <v>22</v>
      </c>
      <c r="C66" s="16">
        <v>63753700</v>
      </c>
      <c r="D66" s="20" t="s">
        <v>21</v>
      </c>
      <c r="E66" s="20"/>
      <c r="F66" s="21">
        <v>-0.62684455400000005</v>
      </c>
      <c r="G66" s="22">
        <v>0.24940752799999999</v>
      </c>
      <c r="H66" s="21">
        <v>-1.8456689589999999</v>
      </c>
      <c r="I66" s="22">
        <v>9.2330660999999994E-2</v>
      </c>
      <c r="J66" s="21" t="s">
        <v>1</v>
      </c>
      <c r="K66" s="21">
        <v>-5.0354409999999999E-3</v>
      </c>
      <c r="L66" s="22">
        <v>0.48737131500000003</v>
      </c>
      <c r="M66" s="21">
        <v>4.7167235000000002E-2</v>
      </c>
      <c r="N66" s="22">
        <v>0.19158008800000001</v>
      </c>
      <c r="O66" s="23" t="s">
        <v>1</v>
      </c>
      <c r="Q66" s="3"/>
      <c r="R66" s="2"/>
    </row>
    <row r="67" spans="1:18" x14ac:dyDescent="0.3">
      <c r="A67" s="16">
        <v>63</v>
      </c>
      <c r="B67" s="16" t="s">
        <v>12</v>
      </c>
      <c r="C67" s="16">
        <v>145115302</v>
      </c>
      <c r="D67" s="20" t="s">
        <v>13</v>
      </c>
      <c r="E67" s="20"/>
      <c r="F67" s="21">
        <v>0.83316863900000004</v>
      </c>
      <c r="G67" s="22">
        <v>5.3276834000000002E-2</v>
      </c>
      <c r="H67" s="21">
        <v>2.2114298940000001</v>
      </c>
      <c r="I67" s="22">
        <v>1.7432369999999999E-3</v>
      </c>
      <c r="J67" s="21">
        <v>2.6542404400000001</v>
      </c>
      <c r="K67" s="21">
        <v>2.3759300000000001E-3</v>
      </c>
      <c r="L67" s="22">
        <v>0.70515068199999997</v>
      </c>
      <c r="M67" s="21">
        <v>-4.1474478000000002E-2</v>
      </c>
      <c r="N67" s="22">
        <v>0.15601401100000001</v>
      </c>
      <c r="O67" s="23" t="s">
        <v>1</v>
      </c>
      <c r="Q67" s="3"/>
      <c r="R67" s="2"/>
    </row>
    <row r="68" spans="1:18" x14ac:dyDescent="0.3">
      <c r="A68" s="16">
        <v>64</v>
      </c>
      <c r="B68" s="16" t="s">
        <v>20</v>
      </c>
      <c r="C68" s="16">
        <v>47808888</v>
      </c>
      <c r="D68" s="20" t="s">
        <v>19</v>
      </c>
      <c r="E68" s="20"/>
      <c r="F68" s="21">
        <v>0.75942276399999997</v>
      </c>
      <c r="G68" s="22" t="s">
        <v>53</v>
      </c>
      <c r="H68" s="21">
        <v>1.737208748</v>
      </c>
      <c r="I68" s="22" t="s">
        <v>53</v>
      </c>
      <c r="J68" s="21">
        <v>2.2875384190000001</v>
      </c>
      <c r="K68" s="21">
        <v>-1.7698480000000001E-3</v>
      </c>
      <c r="L68" s="22">
        <v>0.76015304100000003</v>
      </c>
      <c r="M68" s="21">
        <v>-4.9505226999999999E-2</v>
      </c>
      <c r="N68" s="22">
        <v>3.3606216000000001E-2</v>
      </c>
      <c r="O68" s="21">
        <f>ABS(M68/K68)</f>
        <v>27.971456870872526</v>
      </c>
      <c r="Q68" s="3"/>
      <c r="R68" s="2"/>
    </row>
    <row r="69" spans="1:18" x14ac:dyDescent="0.3">
      <c r="A69" s="16">
        <v>65</v>
      </c>
      <c r="B69" s="16" t="s">
        <v>12</v>
      </c>
      <c r="C69" s="16">
        <v>145115321</v>
      </c>
      <c r="D69" s="20" t="s">
        <v>13</v>
      </c>
      <c r="E69" s="20"/>
      <c r="F69" s="21">
        <v>0.75521010499999996</v>
      </c>
      <c r="G69" s="22">
        <v>1.9267676000000001E-2</v>
      </c>
      <c r="H69" s="21">
        <v>2.0466476839999999</v>
      </c>
      <c r="I69" s="22" t="s">
        <v>53</v>
      </c>
      <c r="J69" s="21">
        <v>2.7100374719999998</v>
      </c>
      <c r="K69" s="21">
        <v>2.0615830000000001E-3</v>
      </c>
      <c r="L69" s="22">
        <v>0.74830542099999997</v>
      </c>
      <c r="M69" s="21">
        <v>-4.1758982E-2</v>
      </c>
      <c r="N69" s="22">
        <v>0.16628262499999999</v>
      </c>
      <c r="O69" s="23" t="s">
        <v>1</v>
      </c>
      <c r="Q69" s="3"/>
      <c r="R69" s="2"/>
    </row>
    <row r="70" spans="1:18" x14ac:dyDescent="0.3">
      <c r="A70" s="16">
        <v>66</v>
      </c>
      <c r="B70" s="16" t="s">
        <v>2</v>
      </c>
      <c r="C70" s="16">
        <v>64033893</v>
      </c>
      <c r="D70" s="20" t="s">
        <v>18</v>
      </c>
      <c r="E70" s="20"/>
      <c r="F70" s="21">
        <v>0.421871314</v>
      </c>
      <c r="G70" s="22">
        <v>7.4182808000000003E-2</v>
      </c>
      <c r="H70" s="21">
        <v>1.677955273</v>
      </c>
      <c r="I70" s="22" t="s">
        <v>53</v>
      </c>
      <c r="J70" s="21">
        <v>3.977410216</v>
      </c>
      <c r="K70" s="21">
        <v>3.6050940000000001E-3</v>
      </c>
      <c r="L70" s="22">
        <v>0.53796483699999997</v>
      </c>
      <c r="M70" s="21">
        <v>-2.9900031000000001E-2</v>
      </c>
      <c r="N70" s="22">
        <v>0.21233903500000001</v>
      </c>
      <c r="O70" s="23" t="s">
        <v>1</v>
      </c>
      <c r="Q70" s="3"/>
      <c r="R70" s="2"/>
    </row>
    <row r="71" spans="1:18" x14ac:dyDescent="0.3">
      <c r="A71" s="16">
        <v>67</v>
      </c>
      <c r="B71" s="16" t="s">
        <v>12</v>
      </c>
      <c r="C71" s="16">
        <v>145115287</v>
      </c>
      <c r="D71" s="20" t="s">
        <v>13</v>
      </c>
      <c r="E71" s="20"/>
      <c r="F71" s="21">
        <v>0.88257851499999995</v>
      </c>
      <c r="G71" s="22">
        <v>5.0591460999999997E-2</v>
      </c>
      <c r="H71" s="21">
        <v>2.2969743060000001</v>
      </c>
      <c r="I71" s="22">
        <v>5.0748570000000003E-3</v>
      </c>
      <c r="J71" s="21">
        <v>2.6025721979999998</v>
      </c>
      <c r="K71" s="21">
        <v>2.2931290000000001E-3</v>
      </c>
      <c r="L71" s="22">
        <v>0.70581039599999995</v>
      </c>
      <c r="M71" s="21">
        <v>-4.0340215999999998E-2</v>
      </c>
      <c r="N71" s="22">
        <v>0.15338768999999999</v>
      </c>
      <c r="O71" s="23" t="s">
        <v>1</v>
      </c>
      <c r="Q71" s="3"/>
      <c r="R71" s="2"/>
    </row>
    <row r="72" spans="1:18" x14ac:dyDescent="0.3">
      <c r="A72" s="16">
        <v>68</v>
      </c>
      <c r="B72" s="16" t="s">
        <v>12</v>
      </c>
      <c r="C72" s="16">
        <v>145115283</v>
      </c>
      <c r="D72" s="20" t="s">
        <v>13</v>
      </c>
      <c r="E72" s="20"/>
      <c r="F72" s="21">
        <v>0.89274415900000004</v>
      </c>
      <c r="G72" s="22">
        <v>4.6300504999999999E-2</v>
      </c>
      <c r="H72" s="21">
        <v>2.3163516419999999</v>
      </c>
      <c r="I72" s="22">
        <v>5.482504E-3</v>
      </c>
      <c r="J72" s="21">
        <v>2.5946421690000001</v>
      </c>
      <c r="K72" s="21">
        <v>2.341334E-3</v>
      </c>
      <c r="L72" s="22">
        <v>0.69794977800000002</v>
      </c>
      <c r="M72" s="21">
        <v>-4.0091658000000002E-2</v>
      </c>
      <c r="N72" s="22">
        <v>0.15274415799999999</v>
      </c>
      <c r="O72" s="23" t="s">
        <v>1</v>
      </c>
      <c r="Q72" s="3"/>
      <c r="R72" s="2"/>
    </row>
    <row r="73" spans="1:18" x14ac:dyDescent="0.3">
      <c r="A73" s="16">
        <v>69</v>
      </c>
      <c r="B73" s="16" t="s">
        <v>6</v>
      </c>
      <c r="C73" s="16">
        <v>32290044</v>
      </c>
      <c r="D73" s="24" t="s">
        <v>1897</v>
      </c>
      <c r="E73" s="20" t="s">
        <v>5</v>
      </c>
      <c r="F73" s="21">
        <v>-0.346707824</v>
      </c>
      <c r="G73" s="22">
        <v>0.31692238900000003</v>
      </c>
      <c r="H73" s="21">
        <v>-1.1873584049999999</v>
      </c>
      <c r="I73" s="22">
        <v>0.15796141499999999</v>
      </c>
      <c r="J73" s="21" t="s">
        <v>1</v>
      </c>
      <c r="K73" s="21">
        <v>-1.0504640000000001E-3</v>
      </c>
      <c r="L73" s="22">
        <v>0.88844578299999999</v>
      </c>
      <c r="M73" s="21">
        <v>3.8817828999999998E-2</v>
      </c>
      <c r="N73" s="22">
        <v>0.23062221799999999</v>
      </c>
      <c r="O73" s="23" t="s">
        <v>1</v>
      </c>
      <c r="Q73" s="3"/>
      <c r="R73" s="2"/>
    </row>
    <row r="74" spans="1:18" x14ac:dyDescent="0.3">
      <c r="A74" s="16">
        <v>70</v>
      </c>
      <c r="B74" s="16" t="s">
        <v>6</v>
      </c>
      <c r="C74" s="16">
        <v>32290024</v>
      </c>
      <c r="D74" s="24" t="s">
        <v>1897</v>
      </c>
      <c r="E74" s="20" t="s">
        <v>5</v>
      </c>
      <c r="F74" s="21">
        <v>-0.35175368000000001</v>
      </c>
      <c r="G74" s="22">
        <v>0.34662849800000001</v>
      </c>
      <c r="H74" s="21">
        <v>-1.2263177190000001</v>
      </c>
      <c r="I74" s="22">
        <v>0.15397791699999999</v>
      </c>
      <c r="J74" s="21" t="s">
        <v>1</v>
      </c>
      <c r="K74" s="21">
        <v>-1.3895450000000001E-3</v>
      </c>
      <c r="L74" s="22">
        <v>0.85239551400000002</v>
      </c>
      <c r="M74" s="21">
        <v>3.73538E-2</v>
      </c>
      <c r="N74" s="22">
        <v>0.243910762</v>
      </c>
      <c r="O74" s="23" t="s">
        <v>1</v>
      </c>
      <c r="Q74" s="3"/>
      <c r="R74" s="2"/>
    </row>
    <row r="75" spans="1:18" x14ac:dyDescent="0.3">
      <c r="A75" s="16">
        <v>71</v>
      </c>
      <c r="B75" s="16" t="s">
        <v>6</v>
      </c>
      <c r="C75" s="16">
        <v>32290032</v>
      </c>
      <c r="D75" s="24" t="s">
        <v>1897</v>
      </c>
      <c r="E75" s="20" t="s">
        <v>5</v>
      </c>
      <c r="F75" s="21">
        <v>-0.34779186299999998</v>
      </c>
      <c r="G75" s="22">
        <v>0.33505987700000001</v>
      </c>
      <c r="H75" s="21">
        <v>-1.2009310529999999</v>
      </c>
      <c r="I75" s="22">
        <v>0.157276102</v>
      </c>
      <c r="J75" s="21" t="s">
        <v>1</v>
      </c>
      <c r="K75" s="21">
        <v>-1.2061369999999999E-3</v>
      </c>
      <c r="L75" s="22">
        <v>0.87186005300000002</v>
      </c>
      <c r="M75" s="21">
        <v>3.7762590999999998E-2</v>
      </c>
      <c r="N75" s="22">
        <v>0.24072137900000001</v>
      </c>
      <c r="O75" s="23" t="s">
        <v>1</v>
      </c>
      <c r="Q75" s="3"/>
      <c r="R75" s="2"/>
    </row>
    <row r="76" spans="1:18" x14ac:dyDescent="0.3">
      <c r="A76" s="16">
        <v>72</v>
      </c>
      <c r="B76" s="16" t="s">
        <v>17</v>
      </c>
      <c r="C76" s="16">
        <v>130975685</v>
      </c>
      <c r="D76" s="24" t="s">
        <v>1897</v>
      </c>
      <c r="E76" s="20" t="s">
        <v>16</v>
      </c>
      <c r="F76" s="21">
        <v>0.51275741399999997</v>
      </c>
      <c r="G76" s="22" t="s">
        <v>53</v>
      </c>
      <c r="H76" s="21">
        <v>1.8009025059999999</v>
      </c>
      <c r="I76" s="22" t="s">
        <v>53</v>
      </c>
      <c r="J76" s="21">
        <v>3.5121920339999999</v>
      </c>
      <c r="K76" s="21">
        <v>1.0701497000000001E-2</v>
      </c>
      <c r="L76" s="22">
        <v>0.199936312</v>
      </c>
      <c r="M76" s="21">
        <v>-4.6944471000000002E-2</v>
      </c>
      <c r="N76" s="22">
        <v>8.0061398000000006E-2</v>
      </c>
      <c r="O76" s="23" t="s">
        <v>1</v>
      </c>
      <c r="Q76" s="3"/>
      <c r="R76" s="2"/>
    </row>
    <row r="77" spans="1:18" x14ac:dyDescent="0.3">
      <c r="A77" s="16">
        <v>73</v>
      </c>
      <c r="B77" s="16" t="s">
        <v>10</v>
      </c>
      <c r="C77" s="16">
        <v>43429021</v>
      </c>
      <c r="D77" s="24" t="s">
        <v>1897</v>
      </c>
      <c r="E77" s="20" t="s">
        <v>9</v>
      </c>
      <c r="F77" s="21">
        <v>-0.30686780499999999</v>
      </c>
      <c r="G77" s="22">
        <v>0.40861861100000002</v>
      </c>
      <c r="H77" s="21">
        <v>-0.999595821</v>
      </c>
      <c r="I77" s="22">
        <v>7.9324378000000001E-2</v>
      </c>
      <c r="J77" s="21" t="s">
        <v>1</v>
      </c>
      <c r="K77" s="21">
        <v>2.0147700000000001E-4</v>
      </c>
      <c r="L77" s="22">
        <v>0.97691846199999999</v>
      </c>
      <c r="M77" s="21">
        <v>2.3597370999999999E-2</v>
      </c>
      <c r="N77" s="22">
        <v>0.34687063600000001</v>
      </c>
      <c r="O77" s="23" t="s">
        <v>1</v>
      </c>
      <c r="Q77" s="3"/>
      <c r="R77" s="2"/>
    </row>
    <row r="78" spans="1:18" x14ac:dyDescent="0.3">
      <c r="A78" s="16">
        <v>74</v>
      </c>
      <c r="B78" s="16" t="s">
        <v>15</v>
      </c>
      <c r="C78" s="16">
        <v>102642774</v>
      </c>
      <c r="D78" s="20" t="s">
        <v>14</v>
      </c>
      <c r="E78" s="20"/>
      <c r="F78" s="21">
        <v>-1.0894100000000001E-3</v>
      </c>
      <c r="G78" s="22">
        <v>0.998863795</v>
      </c>
      <c r="H78" s="21">
        <v>0.33376073000000001</v>
      </c>
      <c r="I78" s="22">
        <v>0.75861849999999997</v>
      </c>
      <c r="J78" s="21" t="s">
        <v>1</v>
      </c>
      <c r="K78" s="21">
        <v>2.95388E-4</v>
      </c>
      <c r="L78" s="22">
        <v>0.96937823300000003</v>
      </c>
      <c r="M78" s="21">
        <v>-4.4055450000000003E-3</v>
      </c>
      <c r="N78" s="22">
        <v>0.84480654300000002</v>
      </c>
      <c r="O78" s="23" t="s">
        <v>1</v>
      </c>
      <c r="Q78" s="3"/>
      <c r="R78" s="2"/>
    </row>
    <row r="79" spans="1:18" x14ac:dyDescent="0.3">
      <c r="A79" s="16">
        <v>75</v>
      </c>
      <c r="B79" s="16" t="s">
        <v>12</v>
      </c>
      <c r="C79" s="16">
        <v>145115339</v>
      </c>
      <c r="D79" s="20" t="s">
        <v>13</v>
      </c>
      <c r="E79" s="20"/>
      <c r="F79" s="21">
        <v>0.68118076500000002</v>
      </c>
      <c r="G79" s="22">
        <v>7.106345E-3</v>
      </c>
      <c r="H79" s="21">
        <v>1.8697826369999999</v>
      </c>
      <c r="I79" s="22" t="s">
        <v>53</v>
      </c>
      <c r="J79" s="21">
        <v>2.7449140249999999</v>
      </c>
      <c r="K79" s="21">
        <v>1.732969E-3</v>
      </c>
      <c r="L79" s="22">
        <v>0.78861720099999999</v>
      </c>
      <c r="M79" s="21">
        <v>-4.1444532999999999E-2</v>
      </c>
      <c r="N79" s="22">
        <v>0.180415089</v>
      </c>
      <c r="O79" s="23" t="s">
        <v>1</v>
      </c>
      <c r="Q79" s="3"/>
      <c r="R79" s="2"/>
    </row>
    <row r="80" spans="1:18" x14ac:dyDescent="0.3">
      <c r="A80" s="16">
        <v>76</v>
      </c>
      <c r="B80" s="16" t="s">
        <v>6</v>
      </c>
      <c r="C80" s="16">
        <v>32290059</v>
      </c>
      <c r="D80" s="20" t="s">
        <v>1897</v>
      </c>
      <c r="E80" s="20" t="s">
        <v>5</v>
      </c>
      <c r="F80" s="21">
        <v>-0.35006097600000002</v>
      </c>
      <c r="G80" s="22">
        <v>0.24373620900000001</v>
      </c>
      <c r="H80" s="21">
        <v>-1.1651457190000001</v>
      </c>
      <c r="I80" s="22">
        <v>0.14164818800000001</v>
      </c>
      <c r="J80" s="21" t="s">
        <v>1</v>
      </c>
      <c r="K80" s="21">
        <v>-1.05046E-3</v>
      </c>
      <c r="L80" s="22">
        <v>0.89210139099999997</v>
      </c>
      <c r="M80" s="21">
        <v>4.1124946000000002E-2</v>
      </c>
      <c r="N80" s="22">
        <v>0.210312256</v>
      </c>
      <c r="O80" s="23" t="s">
        <v>1</v>
      </c>
      <c r="Q80" s="3"/>
      <c r="R80" s="2"/>
    </row>
    <row r="81" spans="1:19" x14ac:dyDescent="0.3">
      <c r="A81" s="16">
        <v>77</v>
      </c>
      <c r="B81" s="16" t="s">
        <v>12</v>
      </c>
      <c r="C81" s="16">
        <v>144105056</v>
      </c>
      <c r="D81" s="20" t="s">
        <v>11</v>
      </c>
      <c r="E81" s="20"/>
      <c r="F81" s="21">
        <v>0.40131343400000002</v>
      </c>
      <c r="G81" s="22">
        <v>0.31343970199999999</v>
      </c>
      <c r="H81" s="21">
        <v>1.549313699</v>
      </c>
      <c r="I81" s="22">
        <v>4.6566294000000001E-2</v>
      </c>
      <c r="J81" s="21">
        <v>3.860607613</v>
      </c>
      <c r="K81" s="21">
        <v>2.2846260000000001E-3</v>
      </c>
      <c r="L81" s="22">
        <v>0.67451751699999996</v>
      </c>
      <c r="M81" s="21">
        <v>-2.6759907999999999E-2</v>
      </c>
      <c r="N81" s="22">
        <v>0.28524027699999999</v>
      </c>
      <c r="O81" s="23" t="s">
        <v>1</v>
      </c>
      <c r="Q81" s="3"/>
      <c r="R81" s="2"/>
    </row>
    <row r="82" spans="1:19" x14ac:dyDescent="0.3">
      <c r="A82" s="16">
        <v>78</v>
      </c>
      <c r="B82" s="16" t="s">
        <v>6</v>
      </c>
      <c r="C82" s="16">
        <v>32290011</v>
      </c>
      <c r="D82" s="24" t="s">
        <v>1897</v>
      </c>
      <c r="E82" s="20" t="s">
        <v>5</v>
      </c>
      <c r="F82" s="21">
        <v>-0.36408058799999998</v>
      </c>
      <c r="G82" s="22">
        <v>0.32458572200000002</v>
      </c>
      <c r="H82" s="21">
        <v>-1.28173585</v>
      </c>
      <c r="I82" s="22">
        <v>0.119553985</v>
      </c>
      <c r="J82" s="21" t="s">
        <v>1</v>
      </c>
      <c r="K82" s="21">
        <v>-1.8528869999999999E-3</v>
      </c>
      <c r="L82" s="22">
        <v>0.805508891</v>
      </c>
      <c r="M82" s="21">
        <v>3.7403001999999998E-2</v>
      </c>
      <c r="N82" s="22">
        <v>0.24194953399999999</v>
      </c>
      <c r="O82" s="23" t="s">
        <v>1</v>
      </c>
      <c r="Q82" s="3"/>
      <c r="R82" s="2"/>
    </row>
    <row r="83" spans="1:19" x14ac:dyDescent="0.3">
      <c r="A83" s="16">
        <v>79</v>
      </c>
      <c r="B83" s="16" t="s">
        <v>10</v>
      </c>
      <c r="C83" s="16">
        <v>43429025</v>
      </c>
      <c r="D83" s="24" t="s">
        <v>1897</v>
      </c>
      <c r="E83" s="20" t="s">
        <v>9</v>
      </c>
      <c r="F83" s="21">
        <v>-0.30905721899999999</v>
      </c>
      <c r="G83" s="22">
        <v>0.42546184999999997</v>
      </c>
      <c r="H83" s="21">
        <v>-0.99363581099999998</v>
      </c>
      <c r="I83" s="22">
        <v>9.5930084999999998E-2</v>
      </c>
      <c r="J83" s="21" t="s">
        <v>1</v>
      </c>
      <c r="K83" s="21">
        <v>3.0067000000000001E-4</v>
      </c>
      <c r="L83" s="22">
        <v>0.96526186899999999</v>
      </c>
      <c r="M83" s="21">
        <v>2.3131639999999998E-2</v>
      </c>
      <c r="N83" s="22">
        <v>0.35852109599999998</v>
      </c>
      <c r="O83" s="23" t="s">
        <v>1</v>
      </c>
      <c r="Q83" s="3"/>
      <c r="R83" s="2"/>
    </row>
    <row r="84" spans="1:19" x14ac:dyDescent="0.3">
      <c r="A84" s="16">
        <v>80</v>
      </c>
      <c r="B84" s="16" t="s">
        <v>10</v>
      </c>
      <c r="C84" s="16">
        <v>43429007</v>
      </c>
      <c r="D84" s="24" t="s">
        <v>1897</v>
      </c>
      <c r="E84" s="20" t="s">
        <v>9</v>
      </c>
      <c r="F84" s="21">
        <v>-0.270907167</v>
      </c>
      <c r="G84" s="22">
        <v>0.32791893900000002</v>
      </c>
      <c r="H84" s="21">
        <v>-0.95185160599999996</v>
      </c>
      <c r="I84" s="22">
        <v>2.6880869000000002E-2</v>
      </c>
      <c r="J84" s="21">
        <v>3.5135711440000001</v>
      </c>
      <c r="K84" s="21">
        <v>-5.0119400000000005E-4</v>
      </c>
      <c r="L84" s="22">
        <v>0.945629147</v>
      </c>
      <c r="M84" s="21">
        <v>2.5857880999999999E-2</v>
      </c>
      <c r="N84" s="22">
        <v>0.29549912499999997</v>
      </c>
      <c r="O84" s="23" t="s">
        <v>1</v>
      </c>
      <c r="Q84" s="3"/>
      <c r="R84" s="2"/>
    </row>
    <row r="85" spans="1:19" x14ac:dyDescent="0.3">
      <c r="A85" s="16">
        <v>81</v>
      </c>
      <c r="B85" s="16" t="s">
        <v>6</v>
      </c>
      <c r="C85" s="16">
        <v>32290008</v>
      </c>
      <c r="D85" s="24" t="s">
        <v>1897</v>
      </c>
      <c r="E85" s="20" t="s">
        <v>5</v>
      </c>
      <c r="F85" s="21">
        <v>-0.36782812999999998</v>
      </c>
      <c r="G85" s="22">
        <v>0.31691142500000002</v>
      </c>
      <c r="H85" s="21">
        <v>-1.2941940489999999</v>
      </c>
      <c r="I85" s="22">
        <v>0.112280384</v>
      </c>
      <c r="J85" s="21" t="s">
        <v>1</v>
      </c>
      <c r="K85" s="21">
        <v>-1.9317679999999999E-3</v>
      </c>
      <c r="L85" s="22">
        <v>0.79772043400000003</v>
      </c>
      <c r="M85" s="21">
        <v>3.7469396000000002E-2</v>
      </c>
      <c r="N85" s="22">
        <v>0.24082045199999999</v>
      </c>
      <c r="O85" s="23" t="s">
        <v>1</v>
      </c>
      <c r="Q85" s="3"/>
      <c r="R85" s="2"/>
    </row>
    <row r="86" spans="1:19" x14ac:dyDescent="0.3">
      <c r="A86" s="16">
        <v>82</v>
      </c>
      <c r="B86" s="16" t="s">
        <v>8</v>
      </c>
      <c r="C86" s="16">
        <v>18959761</v>
      </c>
      <c r="D86" s="20" t="s">
        <v>7</v>
      </c>
      <c r="E86" s="20"/>
      <c r="F86" s="21">
        <v>-0.31146959400000002</v>
      </c>
      <c r="G86" s="22">
        <v>8.8750880000000004E-2</v>
      </c>
      <c r="H86" s="21">
        <v>-1.2437066999999999</v>
      </c>
      <c r="I86" s="22">
        <v>1.0874315000000001E-2</v>
      </c>
      <c r="J86" s="21">
        <v>3.9930276469999999</v>
      </c>
      <c r="K86" s="21">
        <v>-3.9237009999999999E-3</v>
      </c>
      <c r="L86" s="22">
        <v>0.60720482600000003</v>
      </c>
      <c r="M86" s="21">
        <v>3.1946905999999997E-2</v>
      </c>
      <c r="N86" s="22">
        <v>0.169639808</v>
      </c>
      <c r="O86" s="23" t="s">
        <v>1</v>
      </c>
      <c r="Q86" s="3"/>
      <c r="R86" s="2"/>
    </row>
    <row r="87" spans="1:19" x14ac:dyDescent="0.3">
      <c r="A87" s="16">
        <v>83</v>
      </c>
      <c r="B87" s="16" t="s">
        <v>6</v>
      </c>
      <c r="C87" s="16">
        <v>32290005</v>
      </c>
      <c r="D87" s="24" t="s">
        <v>1897</v>
      </c>
      <c r="E87" s="20" t="s">
        <v>5</v>
      </c>
      <c r="F87" s="21">
        <v>-0.37046954199999999</v>
      </c>
      <c r="G87" s="22">
        <v>0.31295662899999999</v>
      </c>
      <c r="H87" s="21">
        <v>-1.3052538840000001</v>
      </c>
      <c r="I87" s="22">
        <v>0.107432613</v>
      </c>
      <c r="J87" s="21" t="s">
        <v>1</v>
      </c>
      <c r="K87" s="21">
        <v>-2.0040980000000002E-3</v>
      </c>
      <c r="L87" s="22">
        <v>0.79051734200000001</v>
      </c>
      <c r="M87" s="21">
        <v>3.7516074000000003E-2</v>
      </c>
      <c r="N87" s="22">
        <v>0.239930422</v>
      </c>
      <c r="O87" s="23" t="s">
        <v>1</v>
      </c>
      <c r="Q87" s="3"/>
      <c r="R87" s="2"/>
    </row>
    <row r="88" spans="1:19" x14ac:dyDescent="0.3">
      <c r="A88" s="16">
        <v>84</v>
      </c>
      <c r="B88" s="16" t="s">
        <v>4</v>
      </c>
      <c r="C88" s="16">
        <v>44361641</v>
      </c>
      <c r="D88" s="24" t="s">
        <v>1897</v>
      </c>
      <c r="E88" s="20" t="s">
        <v>3</v>
      </c>
      <c r="F88" s="21">
        <v>-0.85787423200000001</v>
      </c>
      <c r="G88" s="22" t="s">
        <v>53</v>
      </c>
      <c r="H88" s="21">
        <v>-1.9112394939999999</v>
      </c>
      <c r="I88" s="22" t="s">
        <v>53</v>
      </c>
      <c r="J88" s="21">
        <v>2.2278784269999998</v>
      </c>
      <c r="K88" s="21">
        <v>-1.0300579999999999E-3</v>
      </c>
      <c r="L88" s="22">
        <v>0.87712984000000005</v>
      </c>
      <c r="M88" s="21">
        <v>2.9384181999999998E-2</v>
      </c>
      <c r="N88" s="22">
        <v>0.198033028</v>
      </c>
      <c r="O88" s="23" t="s">
        <v>1</v>
      </c>
      <c r="Q88" s="3"/>
      <c r="R88" s="2"/>
    </row>
    <row r="89" spans="1:19" x14ac:dyDescent="0.3">
      <c r="A89" s="16">
        <v>85</v>
      </c>
      <c r="B89" s="16" t="s">
        <v>2</v>
      </c>
      <c r="C89" s="16">
        <v>368915</v>
      </c>
      <c r="D89" s="24" t="s">
        <v>1897</v>
      </c>
      <c r="E89" s="20" t="s">
        <v>0</v>
      </c>
      <c r="F89" s="21">
        <v>-0.64758688900000005</v>
      </c>
      <c r="G89" s="22" t="s">
        <v>53</v>
      </c>
      <c r="H89" s="21">
        <v>-2.3130116840000001</v>
      </c>
      <c r="I89" s="22" t="s">
        <v>53</v>
      </c>
      <c r="J89" s="21">
        <v>3.5717395220000001</v>
      </c>
      <c r="K89" s="21">
        <v>-5.284983E-3</v>
      </c>
      <c r="L89" s="22">
        <v>0.37295399800000001</v>
      </c>
      <c r="M89" s="21">
        <v>3.4478554000000002E-2</v>
      </c>
      <c r="N89" s="22">
        <v>0.166559714</v>
      </c>
      <c r="O89" s="23" t="s">
        <v>1</v>
      </c>
      <c r="Q89" s="3"/>
      <c r="R89" s="2"/>
    </row>
    <row r="90" spans="1:19" x14ac:dyDescent="0.3">
      <c r="N90" s="4"/>
      <c r="S90" s="7"/>
    </row>
    <row r="91" spans="1:19" x14ac:dyDescent="0.3">
      <c r="S91" s="7"/>
    </row>
    <row r="92" spans="1:19" x14ac:dyDescent="0.3">
      <c r="S92" s="7"/>
    </row>
    <row r="93" spans="1:19" x14ac:dyDescent="0.3">
      <c r="S93" s="7"/>
    </row>
    <row r="94" spans="1:19" x14ac:dyDescent="0.3">
      <c r="S94" s="7"/>
    </row>
    <row r="95" spans="1:19" x14ac:dyDescent="0.3">
      <c r="S95" s="7"/>
    </row>
    <row r="97" spans="6:6" x14ac:dyDescent="0.3">
      <c r="F97" s="2" t="s">
        <v>54</v>
      </c>
    </row>
  </sheetData>
  <mergeCells count="4">
    <mergeCell ref="F3:J3"/>
    <mergeCell ref="K3:O3"/>
    <mergeCell ref="A1:H1"/>
    <mergeCell ref="A2:H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0124B-E46D-4BEF-9BBF-94323B1AC318}">
  <dimension ref="A1:G54"/>
  <sheetViews>
    <sheetView topLeftCell="A36" workbookViewId="0">
      <selection activeCell="G54" sqref="A2:G54"/>
    </sheetView>
  </sheetViews>
  <sheetFormatPr defaultRowHeight="14" x14ac:dyDescent="0.3"/>
  <cols>
    <col min="1" max="1" width="12.1640625" style="2" bestFit="1" customWidth="1"/>
    <col min="2" max="2" width="12.58203125" style="2" customWidth="1"/>
    <col min="3" max="3" width="15" style="2" customWidth="1"/>
    <col min="4" max="4" width="8.6640625" style="2"/>
    <col min="5" max="5" width="20.9140625" style="2" customWidth="1"/>
    <col min="6" max="6" width="22.33203125" style="12" customWidth="1"/>
    <col min="7" max="7" width="17.75" style="12" customWidth="1"/>
    <col min="8" max="16384" width="8.6640625" style="2"/>
  </cols>
  <sheetData>
    <row r="1" spans="1:7" x14ac:dyDescent="0.3">
      <c r="A1" s="39" t="s">
        <v>1888</v>
      </c>
      <c r="B1" s="39"/>
      <c r="C1" s="39"/>
      <c r="D1" s="39"/>
      <c r="E1" s="39"/>
      <c r="F1" s="39"/>
      <c r="G1" s="39"/>
    </row>
    <row r="2" spans="1:7" s="5" customFormat="1" ht="28" x14ac:dyDescent="0.3">
      <c r="A2" s="14" t="s">
        <v>55</v>
      </c>
      <c r="B2" s="14" t="s">
        <v>56</v>
      </c>
      <c r="C2" s="14" t="s">
        <v>57</v>
      </c>
      <c r="D2" s="14" t="s">
        <v>58</v>
      </c>
      <c r="E2" s="19" t="s">
        <v>1899</v>
      </c>
      <c r="F2" s="14" t="s">
        <v>43</v>
      </c>
      <c r="G2" s="14" t="s">
        <v>42</v>
      </c>
    </row>
    <row r="3" spans="1:7" x14ac:dyDescent="0.3">
      <c r="A3" s="16" t="s">
        <v>41</v>
      </c>
      <c r="B3" s="16">
        <v>180045726</v>
      </c>
      <c r="C3" s="16">
        <v>180046393</v>
      </c>
      <c r="D3" s="16">
        <v>28</v>
      </c>
      <c r="E3" s="17">
        <v>1.529E-11</v>
      </c>
      <c r="F3" s="20" t="s">
        <v>40</v>
      </c>
      <c r="G3" s="20"/>
    </row>
    <row r="4" spans="1:7" x14ac:dyDescent="0.3">
      <c r="A4" s="16" t="s">
        <v>10</v>
      </c>
      <c r="B4" s="16">
        <v>1517152</v>
      </c>
      <c r="C4" s="16">
        <v>1517314</v>
      </c>
      <c r="D4" s="16">
        <v>10</v>
      </c>
      <c r="E4" s="17">
        <v>1.7270000000000001E-10</v>
      </c>
      <c r="F4" s="20" t="s">
        <v>36</v>
      </c>
      <c r="G4" s="20"/>
    </row>
    <row r="5" spans="1:7" x14ac:dyDescent="0.3">
      <c r="A5" s="16" t="s">
        <v>32</v>
      </c>
      <c r="B5" s="16">
        <v>49163427</v>
      </c>
      <c r="C5" s="16">
        <v>49163595</v>
      </c>
      <c r="D5" s="16">
        <v>11</v>
      </c>
      <c r="E5" s="17">
        <v>5.496E-9</v>
      </c>
      <c r="F5" s="20" t="s">
        <v>59</v>
      </c>
      <c r="G5" s="20" t="s">
        <v>60</v>
      </c>
    </row>
    <row r="6" spans="1:7" x14ac:dyDescent="0.3">
      <c r="A6" s="16" t="s">
        <v>8</v>
      </c>
      <c r="B6" s="16">
        <v>23280002</v>
      </c>
      <c r="C6" s="16">
        <v>23280168</v>
      </c>
      <c r="D6" s="16">
        <v>21</v>
      </c>
      <c r="E6" s="17">
        <v>8.9330000000000006E-8</v>
      </c>
      <c r="F6" s="20" t="s">
        <v>61</v>
      </c>
      <c r="G6" s="20"/>
    </row>
    <row r="7" spans="1:7" x14ac:dyDescent="0.3">
      <c r="A7" s="16" t="s">
        <v>34</v>
      </c>
      <c r="B7" s="16">
        <v>45531921</v>
      </c>
      <c r="C7" s="16">
        <v>45532286</v>
      </c>
      <c r="D7" s="16">
        <v>15</v>
      </c>
      <c r="E7" s="17">
        <v>1.7149999999999999E-7</v>
      </c>
      <c r="F7" s="20" t="s">
        <v>37</v>
      </c>
      <c r="G7" s="20"/>
    </row>
    <row r="8" spans="1:7" x14ac:dyDescent="0.3">
      <c r="A8" s="16" t="s">
        <v>6</v>
      </c>
      <c r="B8" s="16">
        <v>32289939</v>
      </c>
      <c r="C8" s="16">
        <v>32290060</v>
      </c>
      <c r="D8" s="16">
        <v>14</v>
      </c>
      <c r="E8" s="17">
        <v>1.786E-7</v>
      </c>
      <c r="F8" s="20" t="s">
        <v>59</v>
      </c>
      <c r="G8" s="20" t="s">
        <v>62</v>
      </c>
    </row>
    <row r="9" spans="1:7" x14ac:dyDescent="0.3">
      <c r="A9" s="16" t="s">
        <v>10</v>
      </c>
      <c r="B9" s="16">
        <v>43428611</v>
      </c>
      <c r="C9" s="16">
        <v>43429087</v>
      </c>
      <c r="D9" s="16">
        <v>20</v>
      </c>
      <c r="E9" s="17">
        <v>7.5700000000000002E-7</v>
      </c>
      <c r="F9" s="20" t="s">
        <v>59</v>
      </c>
      <c r="G9" s="20" t="s">
        <v>63</v>
      </c>
    </row>
    <row r="10" spans="1:7" x14ac:dyDescent="0.3">
      <c r="A10" s="16" t="s">
        <v>17</v>
      </c>
      <c r="B10" s="16">
        <v>130975639</v>
      </c>
      <c r="C10" s="16">
        <v>130975784</v>
      </c>
      <c r="D10" s="16">
        <v>12</v>
      </c>
      <c r="E10" s="17">
        <v>2.6570000000000001E-6</v>
      </c>
      <c r="F10" s="20" t="s">
        <v>59</v>
      </c>
      <c r="G10" s="20" t="s">
        <v>64</v>
      </c>
    </row>
    <row r="11" spans="1:7" x14ac:dyDescent="0.3">
      <c r="A11" s="16" t="s">
        <v>17</v>
      </c>
      <c r="B11" s="16">
        <v>186794503</v>
      </c>
      <c r="C11" s="16">
        <v>186794653</v>
      </c>
      <c r="D11" s="16">
        <v>12</v>
      </c>
      <c r="E11" s="17">
        <v>7.9729999999999997E-5</v>
      </c>
      <c r="F11" s="20" t="s">
        <v>59</v>
      </c>
      <c r="G11" s="20" t="s">
        <v>65</v>
      </c>
    </row>
    <row r="12" spans="1:7" x14ac:dyDescent="0.3">
      <c r="A12" s="16" t="s">
        <v>34</v>
      </c>
      <c r="B12" s="16">
        <v>14584404</v>
      </c>
      <c r="C12" s="16">
        <v>14584550</v>
      </c>
      <c r="D12" s="16">
        <v>18</v>
      </c>
      <c r="E12" s="17">
        <v>1.585E-4</v>
      </c>
      <c r="F12" s="20" t="s">
        <v>66</v>
      </c>
      <c r="G12" s="20"/>
    </row>
    <row r="13" spans="1:7" x14ac:dyDescent="0.3">
      <c r="A13" s="16" t="s">
        <v>8</v>
      </c>
      <c r="B13" s="16">
        <v>2491130</v>
      </c>
      <c r="C13" s="16">
        <v>2491396</v>
      </c>
      <c r="D13" s="16">
        <v>13</v>
      </c>
      <c r="E13" s="17">
        <v>1.7249999999999999E-4</v>
      </c>
      <c r="F13" s="20" t="s">
        <v>67</v>
      </c>
      <c r="G13" s="20"/>
    </row>
    <row r="14" spans="1:7" x14ac:dyDescent="0.3">
      <c r="A14" s="16" t="s">
        <v>68</v>
      </c>
      <c r="B14" s="16">
        <v>46645892</v>
      </c>
      <c r="C14" s="16">
        <v>46646045</v>
      </c>
      <c r="D14" s="16">
        <v>10</v>
      </c>
      <c r="E14" s="17">
        <v>3.4969999999999999E-4</v>
      </c>
      <c r="F14" s="20" t="s">
        <v>69</v>
      </c>
      <c r="G14" s="20"/>
    </row>
    <row r="15" spans="1:7" x14ac:dyDescent="0.3">
      <c r="A15" s="16" t="s">
        <v>6</v>
      </c>
      <c r="B15" s="16">
        <v>1027233</v>
      </c>
      <c r="C15" s="16">
        <v>1027559</v>
      </c>
      <c r="D15" s="16">
        <v>13</v>
      </c>
      <c r="E15" s="17">
        <v>6.2480000000000001E-4</v>
      </c>
      <c r="F15" s="20" t="s">
        <v>70</v>
      </c>
      <c r="G15" s="20"/>
    </row>
    <row r="16" spans="1:7" x14ac:dyDescent="0.3">
      <c r="A16" s="16" t="s">
        <v>12</v>
      </c>
      <c r="B16" s="16">
        <v>145115024</v>
      </c>
      <c r="C16" s="16">
        <v>145115340</v>
      </c>
      <c r="D16" s="16">
        <v>20</v>
      </c>
      <c r="E16" s="17">
        <v>7.0450000000000005E-4</v>
      </c>
      <c r="F16" s="20" t="s">
        <v>13</v>
      </c>
      <c r="G16" s="20"/>
    </row>
    <row r="17" spans="1:7" x14ac:dyDescent="0.3">
      <c r="A17" s="16" t="s">
        <v>71</v>
      </c>
      <c r="B17" s="16">
        <v>192232224</v>
      </c>
      <c r="C17" s="16">
        <v>192232397</v>
      </c>
      <c r="D17" s="16">
        <v>13</v>
      </c>
      <c r="E17" s="17">
        <v>7.6349999999999996E-4</v>
      </c>
      <c r="F17" s="20" t="s">
        <v>72</v>
      </c>
      <c r="G17" s="20"/>
    </row>
    <row r="18" spans="1:7" x14ac:dyDescent="0.3">
      <c r="A18" s="16" t="s">
        <v>32</v>
      </c>
      <c r="B18" s="16">
        <v>56205357</v>
      </c>
      <c r="C18" s="16">
        <v>56205686</v>
      </c>
      <c r="D18" s="16">
        <v>13</v>
      </c>
      <c r="E18" s="17">
        <v>8.2439999999999998E-4</v>
      </c>
      <c r="F18" s="20" t="s">
        <v>59</v>
      </c>
      <c r="G18" s="20" t="s">
        <v>73</v>
      </c>
    </row>
    <row r="19" spans="1:7" x14ac:dyDescent="0.3">
      <c r="A19" s="16" t="s">
        <v>12</v>
      </c>
      <c r="B19" s="16">
        <v>144222339</v>
      </c>
      <c r="C19" s="16">
        <v>144222473</v>
      </c>
      <c r="D19" s="16">
        <v>10</v>
      </c>
      <c r="E19" s="17">
        <v>1.217E-3</v>
      </c>
      <c r="F19" s="20" t="s">
        <v>59</v>
      </c>
      <c r="G19" s="20" t="s">
        <v>74</v>
      </c>
    </row>
    <row r="20" spans="1:7" x14ac:dyDescent="0.3">
      <c r="A20" s="16" t="s">
        <v>75</v>
      </c>
      <c r="B20" s="16">
        <v>95481066</v>
      </c>
      <c r="C20" s="16">
        <v>95481389</v>
      </c>
      <c r="D20" s="16">
        <v>14</v>
      </c>
      <c r="E20" s="17">
        <v>1.48E-3</v>
      </c>
      <c r="F20" s="20" t="s">
        <v>76</v>
      </c>
      <c r="G20" s="20"/>
    </row>
    <row r="21" spans="1:7" x14ac:dyDescent="0.3">
      <c r="A21" s="16" t="s">
        <v>34</v>
      </c>
      <c r="B21" s="16">
        <v>51171278</v>
      </c>
      <c r="C21" s="16">
        <v>51171730</v>
      </c>
      <c r="D21" s="16">
        <v>18</v>
      </c>
      <c r="E21" s="17">
        <v>1.498E-3</v>
      </c>
      <c r="F21" s="20" t="s">
        <v>77</v>
      </c>
      <c r="G21" s="20"/>
    </row>
    <row r="22" spans="1:7" x14ac:dyDescent="0.3">
      <c r="A22" s="16" t="s">
        <v>6</v>
      </c>
      <c r="B22" s="16">
        <v>3201368</v>
      </c>
      <c r="C22" s="16">
        <v>3201548</v>
      </c>
      <c r="D22" s="16">
        <v>10</v>
      </c>
      <c r="E22" s="17">
        <v>1.6949999999999999E-3</v>
      </c>
      <c r="F22" s="20" t="s">
        <v>59</v>
      </c>
      <c r="G22" s="20" t="s">
        <v>78</v>
      </c>
    </row>
    <row r="23" spans="1:7" x14ac:dyDescent="0.3">
      <c r="A23" s="16" t="s">
        <v>30</v>
      </c>
      <c r="B23" s="16">
        <v>168107209</v>
      </c>
      <c r="C23" s="16">
        <v>168107519</v>
      </c>
      <c r="D23" s="16">
        <v>17</v>
      </c>
      <c r="E23" s="17">
        <v>1.7080000000000001E-3</v>
      </c>
      <c r="F23" s="20" t="s">
        <v>59</v>
      </c>
      <c r="G23" s="20" t="s">
        <v>79</v>
      </c>
    </row>
    <row r="24" spans="1:7" x14ac:dyDescent="0.3">
      <c r="A24" s="16" t="s">
        <v>75</v>
      </c>
      <c r="B24" s="16">
        <v>100849917</v>
      </c>
      <c r="C24" s="16">
        <v>100850068</v>
      </c>
      <c r="D24" s="16">
        <v>20</v>
      </c>
      <c r="E24" s="17">
        <v>1.776E-3</v>
      </c>
      <c r="F24" s="20" t="s">
        <v>80</v>
      </c>
      <c r="G24" s="20"/>
    </row>
    <row r="25" spans="1:7" x14ac:dyDescent="0.3">
      <c r="A25" s="16" t="s">
        <v>26</v>
      </c>
      <c r="B25" s="16">
        <v>1687815</v>
      </c>
      <c r="C25" s="16">
        <v>1688075</v>
      </c>
      <c r="D25" s="16">
        <v>13</v>
      </c>
      <c r="E25" s="17">
        <v>2.0839999999999999E-3</v>
      </c>
      <c r="F25" s="20" t="s">
        <v>59</v>
      </c>
      <c r="G25" s="20" t="s">
        <v>81</v>
      </c>
    </row>
    <row r="26" spans="1:7" x14ac:dyDescent="0.3">
      <c r="A26" s="16" t="s">
        <v>68</v>
      </c>
      <c r="B26" s="16">
        <v>27950124</v>
      </c>
      <c r="C26" s="16">
        <v>27950270</v>
      </c>
      <c r="D26" s="16">
        <v>14</v>
      </c>
      <c r="E26" s="17">
        <v>2.5569999999999998E-3</v>
      </c>
      <c r="F26" s="20" t="s">
        <v>82</v>
      </c>
      <c r="G26" s="20"/>
    </row>
    <row r="27" spans="1:7" x14ac:dyDescent="0.3">
      <c r="A27" s="16" t="s">
        <v>32</v>
      </c>
      <c r="B27" s="16">
        <v>151952657</v>
      </c>
      <c r="C27" s="16">
        <v>151952809</v>
      </c>
      <c r="D27" s="16">
        <v>12</v>
      </c>
      <c r="E27" s="17">
        <v>2.594E-3</v>
      </c>
      <c r="F27" s="20" t="s">
        <v>59</v>
      </c>
      <c r="G27" s="20" t="s">
        <v>83</v>
      </c>
    </row>
    <row r="28" spans="1:7" x14ac:dyDescent="0.3">
      <c r="A28" s="16" t="s">
        <v>34</v>
      </c>
      <c r="B28" s="16">
        <v>46518235</v>
      </c>
      <c r="C28" s="16">
        <v>46518381</v>
      </c>
      <c r="D28" s="16">
        <v>12</v>
      </c>
      <c r="E28" s="17">
        <v>3.6389999999999999E-3</v>
      </c>
      <c r="F28" s="20" t="s">
        <v>84</v>
      </c>
      <c r="G28" s="20"/>
    </row>
    <row r="29" spans="1:7" x14ac:dyDescent="0.3">
      <c r="A29" s="16" t="s">
        <v>85</v>
      </c>
      <c r="B29" s="16">
        <v>29760532</v>
      </c>
      <c r="C29" s="16">
        <v>29760909</v>
      </c>
      <c r="D29" s="16">
        <v>13</v>
      </c>
      <c r="E29" s="17">
        <v>4.4819999999999999E-3</v>
      </c>
      <c r="F29" s="20" t="s">
        <v>86</v>
      </c>
      <c r="G29" s="20"/>
    </row>
    <row r="30" spans="1:7" x14ac:dyDescent="0.3">
      <c r="A30" s="16" t="s">
        <v>87</v>
      </c>
      <c r="B30" s="16">
        <v>62424327</v>
      </c>
      <c r="C30" s="16">
        <v>62424839</v>
      </c>
      <c r="D30" s="16">
        <v>19</v>
      </c>
      <c r="E30" s="17">
        <v>8.3210000000000003E-3</v>
      </c>
      <c r="F30" s="20" t="s">
        <v>88</v>
      </c>
      <c r="G30" s="20"/>
    </row>
    <row r="31" spans="1:7" x14ac:dyDescent="0.3">
      <c r="A31" s="16" t="s">
        <v>8</v>
      </c>
      <c r="B31" s="16">
        <v>154987513</v>
      </c>
      <c r="C31" s="16">
        <v>154987887</v>
      </c>
      <c r="D31" s="16">
        <v>17</v>
      </c>
      <c r="E31" s="17">
        <v>8.4019999999999997E-3</v>
      </c>
      <c r="F31" s="20" t="s">
        <v>27</v>
      </c>
      <c r="G31" s="20"/>
    </row>
    <row r="32" spans="1:7" x14ac:dyDescent="0.3">
      <c r="A32" s="16" t="s">
        <v>26</v>
      </c>
      <c r="B32" s="16">
        <v>65970491</v>
      </c>
      <c r="C32" s="16">
        <v>65971218</v>
      </c>
      <c r="D32" s="16">
        <v>49</v>
      </c>
      <c r="E32" s="17">
        <v>1.098E-2</v>
      </c>
      <c r="F32" s="20" t="s">
        <v>89</v>
      </c>
      <c r="G32" s="20"/>
    </row>
    <row r="33" spans="1:7" x14ac:dyDescent="0.3">
      <c r="A33" s="16" t="s">
        <v>71</v>
      </c>
      <c r="B33" s="16">
        <v>128372207</v>
      </c>
      <c r="C33" s="16">
        <v>128372347</v>
      </c>
      <c r="D33" s="16">
        <v>15</v>
      </c>
      <c r="E33" s="17">
        <v>1.188E-2</v>
      </c>
      <c r="F33" s="20" t="s">
        <v>90</v>
      </c>
      <c r="G33" s="20"/>
    </row>
    <row r="34" spans="1:7" x14ac:dyDescent="0.3">
      <c r="A34" s="16" t="s">
        <v>34</v>
      </c>
      <c r="B34" s="16">
        <v>4523897</v>
      </c>
      <c r="C34" s="16">
        <v>4524003</v>
      </c>
      <c r="D34" s="16">
        <v>11</v>
      </c>
      <c r="E34" s="17">
        <v>1.244E-2</v>
      </c>
      <c r="F34" s="20" t="s">
        <v>91</v>
      </c>
      <c r="G34" s="20"/>
    </row>
    <row r="35" spans="1:7" x14ac:dyDescent="0.3">
      <c r="A35" s="16" t="s">
        <v>12</v>
      </c>
      <c r="B35" s="16">
        <v>144104791</v>
      </c>
      <c r="C35" s="16">
        <v>144105162</v>
      </c>
      <c r="D35" s="16">
        <v>15</v>
      </c>
      <c r="E35" s="17">
        <v>1.248E-2</v>
      </c>
      <c r="F35" s="20" t="s">
        <v>11</v>
      </c>
      <c r="G35" s="20"/>
    </row>
    <row r="36" spans="1:7" x14ac:dyDescent="0.3">
      <c r="A36" s="16" t="s">
        <v>6</v>
      </c>
      <c r="B36" s="16">
        <v>22824860</v>
      </c>
      <c r="C36" s="16">
        <v>22825636</v>
      </c>
      <c r="D36" s="16">
        <v>40</v>
      </c>
      <c r="E36" s="17">
        <v>1.396E-2</v>
      </c>
      <c r="F36" s="20" t="s">
        <v>92</v>
      </c>
      <c r="G36" s="20"/>
    </row>
    <row r="37" spans="1:7" x14ac:dyDescent="0.3">
      <c r="A37" s="16" t="s">
        <v>12</v>
      </c>
      <c r="B37" s="16">
        <v>77767728</v>
      </c>
      <c r="C37" s="16">
        <v>77767939</v>
      </c>
      <c r="D37" s="16">
        <v>15</v>
      </c>
      <c r="E37" s="17">
        <v>1.4930000000000001E-2</v>
      </c>
      <c r="F37" s="20" t="s">
        <v>93</v>
      </c>
      <c r="G37" s="20"/>
    </row>
    <row r="38" spans="1:7" x14ac:dyDescent="0.3">
      <c r="A38" s="16" t="s">
        <v>6</v>
      </c>
      <c r="B38" s="16">
        <v>88598590</v>
      </c>
      <c r="C38" s="16">
        <v>88599184</v>
      </c>
      <c r="D38" s="16">
        <v>21</v>
      </c>
      <c r="E38" s="17">
        <v>1.6490000000000001E-2</v>
      </c>
      <c r="F38" s="20" t="s">
        <v>94</v>
      </c>
      <c r="G38" s="20"/>
    </row>
    <row r="39" spans="1:7" x14ac:dyDescent="0.3">
      <c r="A39" s="16" t="s">
        <v>8</v>
      </c>
      <c r="B39" s="16">
        <v>12609254</v>
      </c>
      <c r="C39" s="16">
        <v>12609418</v>
      </c>
      <c r="D39" s="16">
        <v>13</v>
      </c>
      <c r="E39" s="17">
        <v>1.6549999999999999E-2</v>
      </c>
      <c r="F39" s="20" t="s">
        <v>59</v>
      </c>
      <c r="G39" s="20" t="s">
        <v>95</v>
      </c>
    </row>
    <row r="40" spans="1:7" x14ac:dyDescent="0.3">
      <c r="A40" s="16" t="s">
        <v>68</v>
      </c>
      <c r="B40" s="16">
        <v>22193836</v>
      </c>
      <c r="C40" s="16">
        <v>22194129</v>
      </c>
      <c r="D40" s="16">
        <v>12</v>
      </c>
      <c r="E40" s="17">
        <v>1.7680000000000001E-2</v>
      </c>
      <c r="F40" s="20" t="s">
        <v>96</v>
      </c>
      <c r="G40" s="20"/>
    </row>
    <row r="41" spans="1:7" x14ac:dyDescent="0.3">
      <c r="A41" s="16" t="s">
        <v>87</v>
      </c>
      <c r="B41" s="16">
        <v>61859554</v>
      </c>
      <c r="C41" s="16">
        <v>61859727</v>
      </c>
      <c r="D41" s="16">
        <v>10</v>
      </c>
      <c r="E41" s="17">
        <v>1.899E-2</v>
      </c>
      <c r="F41" s="20" t="s">
        <v>59</v>
      </c>
      <c r="G41" s="20" t="s">
        <v>97</v>
      </c>
    </row>
    <row r="42" spans="1:7" x14ac:dyDescent="0.3">
      <c r="A42" s="16" t="s">
        <v>68</v>
      </c>
      <c r="B42" s="16">
        <v>943395</v>
      </c>
      <c r="C42" s="16">
        <v>943707</v>
      </c>
      <c r="D42" s="16">
        <v>13</v>
      </c>
      <c r="E42" s="17">
        <v>2.0410000000000001E-2</v>
      </c>
      <c r="F42" s="20" t="s">
        <v>98</v>
      </c>
      <c r="G42" s="20"/>
    </row>
    <row r="43" spans="1:7" x14ac:dyDescent="0.3">
      <c r="A43" s="16" t="s">
        <v>8</v>
      </c>
      <c r="B43" s="16">
        <v>234492499</v>
      </c>
      <c r="C43" s="16">
        <v>234492895</v>
      </c>
      <c r="D43" s="16">
        <v>21</v>
      </c>
      <c r="E43" s="17">
        <v>2.0650000000000002E-2</v>
      </c>
      <c r="F43" s="20" t="s">
        <v>99</v>
      </c>
      <c r="G43" s="20"/>
    </row>
    <row r="44" spans="1:7" x14ac:dyDescent="0.3">
      <c r="A44" s="16" t="s">
        <v>32</v>
      </c>
      <c r="B44" s="16">
        <v>1400872</v>
      </c>
      <c r="C44" s="16">
        <v>1401039</v>
      </c>
      <c r="D44" s="16">
        <v>15</v>
      </c>
      <c r="E44" s="17">
        <v>2.231E-2</v>
      </c>
      <c r="F44" s="20" t="s">
        <v>59</v>
      </c>
      <c r="G44" s="20" t="s">
        <v>100</v>
      </c>
    </row>
    <row r="45" spans="1:7" x14ac:dyDescent="0.3">
      <c r="A45" s="16" t="s">
        <v>34</v>
      </c>
      <c r="B45" s="16">
        <v>8399594</v>
      </c>
      <c r="C45" s="16">
        <v>8399737</v>
      </c>
      <c r="D45" s="16">
        <v>15</v>
      </c>
      <c r="E45" s="17">
        <v>2.2710000000000001E-2</v>
      </c>
      <c r="F45" s="20" t="s">
        <v>101</v>
      </c>
      <c r="G45" s="20"/>
    </row>
    <row r="46" spans="1:7" x14ac:dyDescent="0.3">
      <c r="A46" s="16" t="s">
        <v>12</v>
      </c>
      <c r="B46" s="16">
        <v>144994538</v>
      </c>
      <c r="C46" s="16">
        <v>144995286</v>
      </c>
      <c r="D46" s="16">
        <v>48</v>
      </c>
      <c r="E46" s="17">
        <v>2.6450000000000001E-2</v>
      </c>
      <c r="F46" s="20" t="s">
        <v>102</v>
      </c>
      <c r="G46" s="20"/>
    </row>
    <row r="47" spans="1:7" x14ac:dyDescent="0.3">
      <c r="A47" s="16" t="s">
        <v>103</v>
      </c>
      <c r="B47" s="16">
        <v>77164224</v>
      </c>
      <c r="C47" s="16">
        <v>77164385</v>
      </c>
      <c r="D47" s="16">
        <v>10</v>
      </c>
      <c r="E47" s="17">
        <v>2.6939999999999999E-2</v>
      </c>
      <c r="F47" s="20" t="s">
        <v>104</v>
      </c>
      <c r="G47" s="20"/>
    </row>
    <row r="48" spans="1:7" x14ac:dyDescent="0.3">
      <c r="A48" s="16" t="s">
        <v>17</v>
      </c>
      <c r="B48" s="16">
        <v>242805299</v>
      </c>
      <c r="C48" s="16">
        <v>242805840</v>
      </c>
      <c r="D48" s="16">
        <v>23</v>
      </c>
      <c r="E48" s="17">
        <v>2.7779999999999999E-2</v>
      </c>
      <c r="F48" s="20" t="s">
        <v>59</v>
      </c>
      <c r="G48" s="20" t="s">
        <v>105</v>
      </c>
    </row>
    <row r="49" spans="1:7" x14ac:dyDescent="0.3">
      <c r="A49" s="16" t="s">
        <v>75</v>
      </c>
      <c r="B49" s="16">
        <v>100069727</v>
      </c>
      <c r="C49" s="16">
        <v>100070320</v>
      </c>
      <c r="D49" s="16">
        <v>36</v>
      </c>
      <c r="E49" s="17">
        <v>3.0349999999999999E-2</v>
      </c>
      <c r="F49" s="20" t="s">
        <v>106</v>
      </c>
      <c r="G49" s="20"/>
    </row>
    <row r="50" spans="1:7" x14ac:dyDescent="0.3">
      <c r="A50" s="16" t="s">
        <v>71</v>
      </c>
      <c r="B50" s="16">
        <v>196386909</v>
      </c>
      <c r="C50" s="16">
        <v>196387378</v>
      </c>
      <c r="D50" s="16">
        <v>34</v>
      </c>
      <c r="E50" s="17">
        <v>3.243E-2</v>
      </c>
      <c r="F50" s="20" t="s">
        <v>107</v>
      </c>
      <c r="G50" s="20"/>
    </row>
    <row r="51" spans="1:7" x14ac:dyDescent="0.3">
      <c r="A51" s="16" t="s">
        <v>85</v>
      </c>
      <c r="B51" s="16">
        <v>42196059</v>
      </c>
      <c r="C51" s="16">
        <v>42196189</v>
      </c>
      <c r="D51" s="16">
        <v>12</v>
      </c>
      <c r="E51" s="17">
        <v>3.2500000000000001E-2</v>
      </c>
      <c r="F51" s="20" t="s">
        <v>59</v>
      </c>
      <c r="G51" s="20" t="s">
        <v>108</v>
      </c>
    </row>
    <row r="52" spans="1:7" x14ac:dyDescent="0.3">
      <c r="A52" s="16" t="s">
        <v>4</v>
      </c>
      <c r="B52" s="16">
        <v>111522032</v>
      </c>
      <c r="C52" s="16">
        <v>111522605</v>
      </c>
      <c r="D52" s="16">
        <v>21</v>
      </c>
      <c r="E52" s="17">
        <v>3.7019999999999997E-2</v>
      </c>
      <c r="F52" s="20" t="s">
        <v>59</v>
      </c>
      <c r="G52" s="20" t="s">
        <v>109</v>
      </c>
    </row>
    <row r="53" spans="1:7" x14ac:dyDescent="0.3">
      <c r="A53" s="16" t="s">
        <v>8</v>
      </c>
      <c r="B53" s="16">
        <v>201619055</v>
      </c>
      <c r="C53" s="16">
        <v>201619749</v>
      </c>
      <c r="D53" s="16">
        <v>37</v>
      </c>
      <c r="E53" s="17">
        <v>3.8080000000000003E-2</v>
      </c>
      <c r="F53" s="20" t="s">
        <v>110</v>
      </c>
      <c r="G53" s="20"/>
    </row>
    <row r="54" spans="1:7" x14ac:dyDescent="0.3">
      <c r="A54" s="16" t="s">
        <v>26</v>
      </c>
      <c r="B54" s="16">
        <v>796246</v>
      </c>
      <c r="C54" s="16">
        <v>796995</v>
      </c>
      <c r="D54" s="16">
        <v>37</v>
      </c>
      <c r="E54" s="17">
        <v>4.8849999999999998E-2</v>
      </c>
      <c r="F54" s="20" t="s">
        <v>111</v>
      </c>
      <c r="G54" s="20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597AD-025E-4E93-9769-2FBE16506371}">
  <dimension ref="A1:G2223"/>
  <sheetViews>
    <sheetView workbookViewId="0">
      <selection activeCell="B11" sqref="B11"/>
    </sheetView>
  </sheetViews>
  <sheetFormatPr defaultRowHeight="14" x14ac:dyDescent="0.3"/>
  <cols>
    <col min="1" max="1" width="20" style="1" bestFit="1" customWidth="1"/>
    <col min="2" max="2" width="45.58203125" style="1" customWidth="1"/>
    <col min="3" max="3" width="8.6640625" style="1"/>
    <col min="4" max="4" width="27.58203125" style="1" bestFit="1" customWidth="1"/>
    <col min="5" max="5" width="14.33203125" style="8" customWidth="1"/>
    <col min="6" max="6" width="18.6640625" style="1" customWidth="1"/>
    <col min="7" max="7" width="16.4140625" style="8" customWidth="1"/>
    <col min="8" max="16384" width="8.6640625" style="1"/>
  </cols>
  <sheetData>
    <row r="1" spans="1:7" x14ac:dyDescent="0.3">
      <c r="A1" s="42" t="s">
        <v>1922</v>
      </c>
      <c r="B1" s="42"/>
      <c r="C1" s="42"/>
      <c r="D1" s="42"/>
      <c r="E1" s="42"/>
      <c r="F1" s="42"/>
      <c r="G1" s="42"/>
    </row>
    <row r="2" spans="1:7" s="9" customFormat="1" x14ac:dyDescent="0.3">
      <c r="A2" s="14" t="s">
        <v>112</v>
      </c>
      <c r="B2" s="14" t="s">
        <v>113</v>
      </c>
      <c r="C2" s="14" t="s">
        <v>1920</v>
      </c>
      <c r="D2" s="14" t="s">
        <v>1921</v>
      </c>
      <c r="E2" s="15" t="s">
        <v>114</v>
      </c>
      <c r="F2" s="14" t="s">
        <v>115</v>
      </c>
      <c r="G2" s="15" t="s">
        <v>116</v>
      </c>
    </row>
    <row r="3" spans="1:7" x14ac:dyDescent="0.3">
      <c r="A3" s="16" t="s">
        <v>117</v>
      </c>
      <c r="B3" s="16" t="s">
        <v>118</v>
      </c>
      <c r="C3" s="17">
        <v>2.5394269999999999E-99</v>
      </c>
      <c r="D3" s="17">
        <v>9.3654069999999998E-96</v>
      </c>
      <c r="E3" s="18">
        <v>29.084440000000001</v>
      </c>
      <c r="F3" s="16">
        <v>93</v>
      </c>
      <c r="G3" s="18">
        <v>5.7227249999999997E-3</v>
      </c>
    </row>
    <row r="4" spans="1:7" x14ac:dyDescent="0.3">
      <c r="A4" s="16" t="s">
        <v>117</v>
      </c>
      <c r="B4" s="16" t="s">
        <v>119</v>
      </c>
      <c r="C4" s="17">
        <v>3.274354E-87</v>
      </c>
      <c r="D4" s="17">
        <v>1.207582E-83</v>
      </c>
      <c r="E4" s="18">
        <v>1.304179</v>
      </c>
      <c r="F4" s="16">
        <v>4601</v>
      </c>
      <c r="G4" s="18">
        <v>0.28312100000000001</v>
      </c>
    </row>
    <row r="5" spans="1:7" x14ac:dyDescent="0.3">
      <c r="A5" s="16" t="s">
        <v>120</v>
      </c>
      <c r="B5" s="16" t="s">
        <v>121</v>
      </c>
      <c r="C5" s="17">
        <v>9.3027069999999992E-81</v>
      </c>
      <c r="D5" s="17">
        <v>9.7120259999999995E-77</v>
      </c>
      <c r="E5" s="18">
        <v>1.242022</v>
      </c>
      <c r="F5" s="16">
        <v>5726</v>
      </c>
      <c r="G5" s="18">
        <v>0.35234749999999998</v>
      </c>
    </row>
    <row r="6" spans="1:7" x14ac:dyDescent="0.3">
      <c r="A6" s="16" t="s">
        <v>120</v>
      </c>
      <c r="B6" s="16" t="s">
        <v>122</v>
      </c>
      <c r="C6" s="17">
        <v>2.7100549999999998E-80</v>
      </c>
      <c r="D6" s="17">
        <v>2.829297E-76</v>
      </c>
      <c r="E6" s="18">
        <v>1.251037</v>
      </c>
      <c r="F6" s="16">
        <v>5462</v>
      </c>
      <c r="G6" s="18">
        <v>0.33610240000000002</v>
      </c>
    </row>
    <row r="7" spans="1:7" x14ac:dyDescent="0.3">
      <c r="A7" s="16" t="s">
        <v>117</v>
      </c>
      <c r="B7" s="16" t="s">
        <v>123</v>
      </c>
      <c r="C7" s="17">
        <v>1.1863000000000001E-78</v>
      </c>
      <c r="D7" s="17">
        <v>4.3750739999999998E-75</v>
      </c>
      <c r="E7" s="18">
        <v>149.33449999999999</v>
      </c>
      <c r="F7" s="16">
        <v>44</v>
      </c>
      <c r="G7" s="18">
        <v>2.707526E-3</v>
      </c>
    </row>
    <row r="8" spans="1:7" x14ac:dyDescent="0.3">
      <c r="A8" s="16" t="s">
        <v>120</v>
      </c>
      <c r="B8" s="16" t="s">
        <v>124</v>
      </c>
      <c r="C8" s="17">
        <v>1.1863000000000001E-78</v>
      </c>
      <c r="D8" s="17">
        <v>1.238497E-74</v>
      </c>
      <c r="E8" s="18">
        <v>149.33449999999999</v>
      </c>
      <c r="F8" s="16">
        <v>44</v>
      </c>
      <c r="G8" s="18">
        <v>2.707526E-3</v>
      </c>
    </row>
    <row r="9" spans="1:7" x14ac:dyDescent="0.3">
      <c r="A9" s="16" t="s">
        <v>120</v>
      </c>
      <c r="B9" s="16" t="s">
        <v>125</v>
      </c>
      <c r="C9" s="17">
        <v>2.6375910000000001E-78</v>
      </c>
      <c r="D9" s="17">
        <v>2.753645E-74</v>
      </c>
      <c r="E9" s="18">
        <v>1.2788930000000001</v>
      </c>
      <c r="F9" s="16">
        <v>4715</v>
      </c>
      <c r="G9" s="18">
        <v>0.29013600000000001</v>
      </c>
    </row>
    <row r="10" spans="1:7" x14ac:dyDescent="0.3">
      <c r="A10" s="16" t="s">
        <v>120</v>
      </c>
      <c r="B10" s="16" t="s">
        <v>126</v>
      </c>
      <c r="C10" s="17">
        <v>2.5888000000000002E-77</v>
      </c>
      <c r="D10" s="17">
        <v>2.7027069999999999E-73</v>
      </c>
      <c r="E10" s="18">
        <v>38.05498</v>
      </c>
      <c r="F10" s="16">
        <v>65</v>
      </c>
      <c r="G10" s="18">
        <v>3.9997540000000003E-3</v>
      </c>
    </row>
    <row r="11" spans="1:7" x14ac:dyDescent="0.3">
      <c r="A11" s="16" t="s">
        <v>120</v>
      </c>
      <c r="B11" s="16" t="s">
        <v>127</v>
      </c>
      <c r="C11" s="17">
        <v>2.5888000000000002E-77</v>
      </c>
      <c r="D11" s="17">
        <v>2.7027069999999999E-73</v>
      </c>
      <c r="E11" s="18">
        <v>38.05498</v>
      </c>
      <c r="F11" s="16">
        <v>65</v>
      </c>
      <c r="G11" s="18">
        <v>3.9997540000000003E-3</v>
      </c>
    </row>
    <row r="12" spans="1:7" x14ac:dyDescent="0.3">
      <c r="A12" s="16" t="s">
        <v>120</v>
      </c>
      <c r="B12" s="16" t="s">
        <v>128</v>
      </c>
      <c r="C12" s="17">
        <v>5.0204880000000002E-77</v>
      </c>
      <c r="D12" s="17">
        <v>5.2413890000000002E-73</v>
      </c>
      <c r="E12" s="18">
        <v>1.279379</v>
      </c>
      <c r="F12" s="16">
        <v>4645</v>
      </c>
      <c r="G12" s="18">
        <v>0.28582859999999999</v>
      </c>
    </row>
    <row r="13" spans="1:7" x14ac:dyDescent="0.3">
      <c r="A13" s="16" t="s">
        <v>120</v>
      </c>
      <c r="B13" s="16" t="s">
        <v>129</v>
      </c>
      <c r="C13" s="17">
        <v>4.440089E-75</v>
      </c>
      <c r="D13" s="17">
        <v>4.6354530000000002E-71</v>
      </c>
      <c r="E13" s="18">
        <v>36.577399999999997</v>
      </c>
      <c r="F13" s="16">
        <v>64</v>
      </c>
      <c r="G13" s="18">
        <v>3.9382189999999997E-3</v>
      </c>
    </row>
    <row r="14" spans="1:7" x14ac:dyDescent="0.3">
      <c r="A14" s="16" t="s">
        <v>120</v>
      </c>
      <c r="B14" s="16" t="s">
        <v>130</v>
      </c>
      <c r="C14" s="17">
        <v>5.2084669999999996E-72</v>
      </c>
      <c r="D14" s="17">
        <v>5.4376400000000001E-68</v>
      </c>
      <c r="E14" s="18">
        <v>1.2151430000000001</v>
      </c>
      <c r="F14" s="16">
        <v>6053</v>
      </c>
      <c r="G14" s="18">
        <v>0.37246940000000001</v>
      </c>
    </row>
    <row r="15" spans="1:7" x14ac:dyDescent="0.3">
      <c r="A15" s="16" t="s">
        <v>131</v>
      </c>
      <c r="B15" s="16" t="s">
        <v>132</v>
      </c>
      <c r="C15" s="17">
        <v>9.3361720000000009E-72</v>
      </c>
      <c r="D15" s="17">
        <v>5.7380110000000001E-68</v>
      </c>
      <c r="E15" s="18">
        <v>7.239738</v>
      </c>
      <c r="F15" s="16">
        <v>143</v>
      </c>
      <c r="G15" s="18">
        <v>8.7994579999999996E-3</v>
      </c>
    </row>
    <row r="16" spans="1:7" x14ac:dyDescent="0.3">
      <c r="A16" s="16" t="s">
        <v>131</v>
      </c>
      <c r="B16" s="16" t="s">
        <v>133</v>
      </c>
      <c r="C16" s="17">
        <v>3.014192E-71</v>
      </c>
      <c r="D16" s="17">
        <v>1.852522E-67</v>
      </c>
      <c r="E16" s="18">
        <v>6.8626430000000003</v>
      </c>
      <c r="F16" s="16">
        <v>148</v>
      </c>
      <c r="G16" s="18">
        <v>9.1071320000000004E-3</v>
      </c>
    </row>
    <row r="17" spans="1:7" x14ac:dyDescent="0.3">
      <c r="A17" s="16" t="s">
        <v>120</v>
      </c>
      <c r="B17" s="16" t="s">
        <v>134</v>
      </c>
      <c r="C17" s="17">
        <v>8.9109389999999995E-70</v>
      </c>
      <c r="D17" s="17">
        <v>9.3030200000000004E-66</v>
      </c>
      <c r="E17" s="18">
        <v>1.23915</v>
      </c>
      <c r="F17" s="16">
        <v>5222</v>
      </c>
      <c r="G17" s="18">
        <v>0.32133410000000001</v>
      </c>
    </row>
    <row r="18" spans="1:7" x14ac:dyDescent="0.3">
      <c r="A18" s="16" t="s">
        <v>117</v>
      </c>
      <c r="B18" s="16" t="s">
        <v>135</v>
      </c>
      <c r="C18" s="17">
        <v>1.8881770000000002E-68</v>
      </c>
      <c r="D18" s="17">
        <v>6.9635969999999998E-65</v>
      </c>
      <c r="E18" s="18">
        <v>1.22163</v>
      </c>
      <c r="F18" s="16">
        <v>5642</v>
      </c>
      <c r="G18" s="18">
        <v>0.3471786</v>
      </c>
    </row>
    <row r="19" spans="1:7" x14ac:dyDescent="0.3">
      <c r="A19" s="16" t="s">
        <v>120</v>
      </c>
      <c r="B19" s="16" t="s">
        <v>136</v>
      </c>
      <c r="C19" s="17">
        <v>2.0674900000000001E-67</v>
      </c>
      <c r="D19" s="17">
        <v>2.1584599999999999E-63</v>
      </c>
      <c r="E19" s="18">
        <v>1.2445349999999999</v>
      </c>
      <c r="F19" s="16">
        <v>4951</v>
      </c>
      <c r="G19" s="18">
        <v>0.30465819999999999</v>
      </c>
    </row>
    <row r="20" spans="1:7" x14ac:dyDescent="0.3">
      <c r="A20" s="16" t="s">
        <v>120</v>
      </c>
      <c r="B20" s="16" t="s">
        <v>137</v>
      </c>
      <c r="C20" s="17">
        <v>1.8939090000000001E-66</v>
      </c>
      <c r="D20" s="17">
        <v>1.9772409999999999E-62</v>
      </c>
      <c r="E20" s="18">
        <v>1.127308</v>
      </c>
      <c r="F20" s="16">
        <v>9649</v>
      </c>
      <c r="G20" s="18">
        <v>0.5937481</v>
      </c>
    </row>
    <row r="21" spans="1:7" x14ac:dyDescent="0.3">
      <c r="A21" s="16" t="s">
        <v>120</v>
      </c>
      <c r="B21" s="16" t="s">
        <v>138</v>
      </c>
      <c r="C21" s="17">
        <v>8.5695109999999998E-66</v>
      </c>
      <c r="D21" s="17">
        <v>8.9465690000000007E-62</v>
      </c>
      <c r="E21" s="18">
        <v>1.2109099999999999</v>
      </c>
      <c r="F21" s="16">
        <v>5815</v>
      </c>
      <c r="G21" s="18">
        <v>0.35782409999999998</v>
      </c>
    </row>
    <row r="22" spans="1:7" x14ac:dyDescent="0.3">
      <c r="A22" s="16" t="s">
        <v>120</v>
      </c>
      <c r="B22" s="16" t="s">
        <v>139</v>
      </c>
      <c r="C22" s="17">
        <v>2.752845E-65</v>
      </c>
      <c r="D22" s="17">
        <v>2.8739700000000001E-61</v>
      </c>
      <c r="E22" s="18">
        <v>1.1078840000000001</v>
      </c>
      <c r="F22" s="16">
        <v>10806</v>
      </c>
      <c r="G22" s="18">
        <v>0.66494370000000003</v>
      </c>
    </row>
    <row r="23" spans="1:7" x14ac:dyDescent="0.3">
      <c r="A23" s="16" t="s">
        <v>120</v>
      </c>
      <c r="B23" s="16" t="s">
        <v>140</v>
      </c>
      <c r="C23" s="17">
        <v>1.0885409999999999E-64</v>
      </c>
      <c r="D23" s="17">
        <v>1.136437E-60</v>
      </c>
      <c r="E23" s="18">
        <v>1.2337100000000001</v>
      </c>
      <c r="F23" s="16">
        <v>5076</v>
      </c>
      <c r="G23" s="18">
        <v>0.31235000000000002</v>
      </c>
    </row>
    <row r="24" spans="1:7" x14ac:dyDescent="0.3">
      <c r="A24" s="16" t="s">
        <v>131</v>
      </c>
      <c r="B24" s="16" t="s">
        <v>142</v>
      </c>
      <c r="C24" s="17">
        <v>4.7965440000000002E-64</v>
      </c>
      <c r="D24" s="17">
        <v>2.9479560000000002E-60</v>
      </c>
      <c r="E24" s="18">
        <v>74.523880000000005</v>
      </c>
      <c r="F24" s="16">
        <v>43</v>
      </c>
      <c r="G24" s="18">
        <v>2.6459909999999999E-3</v>
      </c>
    </row>
    <row r="25" spans="1:7" x14ac:dyDescent="0.3">
      <c r="A25" s="16" t="s">
        <v>131</v>
      </c>
      <c r="B25" s="16" t="s">
        <v>143</v>
      </c>
      <c r="C25" s="17">
        <v>4.7965440000000002E-64</v>
      </c>
      <c r="D25" s="17">
        <v>2.9479560000000002E-60</v>
      </c>
      <c r="E25" s="18">
        <v>74.523880000000005</v>
      </c>
      <c r="F25" s="16">
        <v>43</v>
      </c>
      <c r="G25" s="18">
        <v>2.6459909999999999E-3</v>
      </c>
    </row>
    <row r="26" spans="1:7" x14ac:dyDescent="0.3">
      <c r="A26" s="16" t="s">
        <v>131</v>
      </c>
      <c r="B26" s="16" t="s">
        <v>144</v>
      </c>
      <c r="C26" s="17">
        <v>4.7965440000000002E-64</v>
      </c>
      <c r="D26" s="17">
        <v>2.9479560000000002E-60</v>
      </c>
      <c r="E26" s="18">
        <v>74.523880000000005</v>
      </c>
      <c r="F26" s="16">
        <v>43</v>
      </c>
      <c r="G26" s="18">
        <v>2.6459909999999999E-3</v>
      </c>
    </row>
    <row r="27" spans="1:7" x14ac:dyDescent="0.3">
      <c r="A27" s="16" t="s">
        <v>120</v>
      </c>
      <c r="B27" s="16" t="s">
        <v>141</v>
      </c>
      <c r="C27" s="17">
        <v>6.2110299999999997E-64</v>
      </c>
      <c r="D27" s="17">
        <v>6.484315E-60</v>
      </c>
      <c r="E27" s="18">
        <v>1.2335320000000001</v>
      </c>
      <c r="F27" s="16">
        <v>5036</v>
      </c>
      <c r="G27" s="18">
        <v>0.30988860000000001</v>
      </c>
    </row>
    <row r="28" spans="1:7" x14ac:dyDescent="0.3">
      <c r="A28" s="16" t="s">
        <v>120</v>
      </c>
      <c r="B28" s="16" t="s">
        <v>145</v>
      </c>
      <c r="C28" s="17">
        <v>2.363201E-63</v>
      </c>
      <c r="D28" s="17">
        <v>2.4671820000000001E-59</v>
      </c>
      <c r="E28" s="18">
        <v>1.190779</v>
      </c>
      <c r="F28" s="16">
        <v>6357</v>
      </c>
      <c r="G28" s="18">
        <v>0.39117590000000002</v>
      </c>
    </row>
    <row r="29" spans="1:7" x14ac:dyDescent="0.3">
      <c r="A29" s="16" t="s">
        <v>120</v>
      </c>
      <c r="B29" s="16" t="s">
        <v>146</v>
      </c>
      <c r="C29" s="17">
        <v>2.6521649999999998E-63</v>
      </c>
      <c r="D29" s="17">
        <v>2.7688600000000001E-59</v>
      </c>
      <c r="E29" s="18">
        <v>1.09484</v>
      </c>
      <c r="F29" s="16">
        <v>11579</v>
      </c>
      <c r="G29" s="18">
        <v>0.71250999999999998</v>
      </c>
    </row>
    <row r="30" spans="1:7" x14ac:dyDescent="0.3">
      <c r="A30" s="16" t="s">
        <v>117</v>
      </c>
      <c r="B30" s="16" t="s">
        <v>148</v>
      </c>
      <c r="C30" s="17">
        <v>2.9700960000000001E-62</v>
      </c>
      <c r="D30" s="17">
        <v>1.0953710000000001E-58</v>
      </c>
      <c r="E30" s="18">
        <v>1.4294230000000001</v>
      </c>
      <c r="F30" s="16">
        <v>2171</v>
      </c>
      <c r="G30" s="18">
        <v>0.13359180000000001</v>
      </c>
    </row>
    <row r="31" spans="1:7" x14ac:dyDescent="0.3">
      <c r="A31" s="16" t="s">
        <v>120</v>
      </c>
      <c r="B31" s="16" t="s">
        <v>147</v>
      </c>
      <c r="C31" s="17">
        <v>3.1707420000000002E-62</v>
      </c>
      <c r="D31" s="17">
        <v>3.3102549999999996E-58</v>
      </c>
      <c r="E31" s="18">
        <v>1.2002079999999999</v>
      </c>
      <c r="F31" s="16">
        <v>5942</v>
      </c>
      <c r="G31" s="18">
        <v>0.36563899999999999</v>
      </c>
    </row>
    <row r="32" spans="1:7" x14ac:dyDescent="0.3">
      <c r="A32" s="16" t="s">
        <v>120</v>
      </c>
      <c r="B32" s="16" t="s">
        <v>149</v>
      </c>
      <c r="C32" s="17">
        <v>4.7757819999999999E-62</v>
      </c>
      <c r="D32" s="17">
        <v>4.9859159999999998E-58</v>
      </c>
      <c r="E32" s="18">
        <v>1.2077450000000001</v>
      </c>
      <c r="F32" s="16">
        <v>5678</v>
      </c>
      <c r="G32" s="18">
        <v>0.34939389999999998</v>
      </c>
    </row>
    <row r="33" spans="1:7" x14ac:dyDescent="0.3">
      <c r="A33" s="16" t="s">
        <v>131</v>
      </c>
      <c r="B33" s="16" t="s">
        <v>150</v>
      </c>
      <c r="C33" s="17">
        <v>7.2063969999999998E-62</v>
      </c>
      <c r="D33" s="17">
        <v>4.4290519999999999E-58</v>
      </c>
      <c r="E33" s="18">
        <v>13.818860000000001</v>
      </c>
      <c r="F33" s="16">
        <v>81</v>
      </c>
      <c r="G33" s="18">
        <v>4.9843090000000001E-3</v>
      </c>
    </row>
    <row r="34" spans="1:7" x14ac:dyDescent="0.3">
      <c r="A34" s="16" t="s">
        <v>120</v>
      </c>
      <c r="B34" s="16" t="s">
        <v>1907</v>
      </c>
      <c r="C34" s="17">
        <v>1.054352E-61</v>
      </c>
      <c r="D34" s="17">
        <v>1.1007429999999999E-57</v>
      </c>
      <c r="E34" s="18">
        <v>1.2301249999999999</v>
      </c>
      <c r="F34" s="16">
        <v>4993</v>
      </c>
      <c r="G34" s="18">
        <v>0.30724259999999998</v>
      </c>
    </row>
    <row r="35" spans="1:7" x14ac:dyDescent="0.3">
      <c r="A35" s="16" t="s">
        <v>120</v>
      </c>
      <c r="B35" s="16" t="s">
        <v>151</v>
      </c>
      <c r="C35" s="17">
        <v>2.6631249999999999E-61</v>
      </c>
      <c r="D35" s="17">
        <v>2.7803029999999998E-57</v>
      </c>
      <c r="E35" s="18">
        <v>1.195414</v>
      </c>
      <c r="F35" s="16">
        <v>6048</v>
      </c>
      <c r="G35" s="18">
        <v>0.37216169999999998</v>
      </c>
    </row>
    <row r="36" spans="1:7" x14ac:dyDescent="0.3">
      <c r="A36" s="16" t="s">
        <v>120</v>
      </c>
      <c r="B36" s="16" t="s">
        <v>152</v>
      </c>
      <c r="C36" s="17">
        <v>9.2102990000000004E-61</v>
      </c>
      <c r="D36" s="17">
        <v>9.6155519999999994E-57</v>
      </c>
      <c r="E36" s="18">
        <v>1.1802170000000001</v>
      </c>
      <c r="F36" s="16">
        <v>6588</v>
      </c>
      <c r="G36" s="18">
        <v>0.40539039999999998</v>
      </c>
    </row>
    <row r="37" spans="1:7" x14ac:dyDescent="0.3">
      <c r="A37" s="16" t="s">
        <v>131</v>
      </c>
      <c r="B37" s="16" t="s">
        <v>154</v>
      </c>
      <c r="C37" s="17">
        <v>3.7989259999999998E-60</v>
      </c>
      <c r="D37" s="17">
        <v>2.3348199999999999E-56</v>
      </c>
      <c r="E37" s="18">
        <v>48.980220000000003</v>
      </c>
      <c r="F37" s="16">
        <v>46</v>
      </c>
      <c r="G37" s="18">
        <v>2.830595E-3</v>
      </c>
    </row>
    <row r="38" spans="1:7" x14ac:dyDescent="0.3">
      <c r="A38" s="16" t="s">
        <v>120</v>
      </c>
      <c r="B38" s="16" t="s">
        <v>153</v>
      </c>
      <c r="C38" s="17">
        <v>3.8803809999999999E-60</v>
      </c>
      <c r="D38" s="17">
        <v>4.0511179999999998E-56</v>
      </c>
      <c r="E38" s="18">
        <v>1.1877770000000001</v>
      </c>
      <c r="F38" s="16">
        <v>6248</v>
      </c>
      <c r="G38" s="18">
        <v>0.38446859999999999</v>
      </c>
    </row>
    <row r="39" spans="1:7" x14ac:dyDescent="0.3">
      <c r="A39" s="16" t="s">
        <v>120</v>
      </c>
      <c r="B39" s="16" t="s">
        <v>155</v>
      </c>
      <c r="C39" s="17">
        <v>1.2190539999999999E-59</v>
      </c>
      <c r="D39" s="17">
        <v>1.272692E-55</v>
      </c>
      <c r="E39" s="18">
        <v>1.0986450000000001</v>
      </c>
      <c r="F39" s="16">
        <v>11068</v>
      </c>
      <c r="G39" s="18">
        <v>0.68106580000000005</v>
      </c>
    </row>
    <row r="40" spans="1:7" x14ac:dyDescent="0.3">
      <c r="A40" s="16" t="s">
        <v>120</v>
      </c>
      <c r="B40" s="16" t="s">
        <v>156</v>
      </c>
      <c r="C40" s="17">
        <v>1.4803179999999999E-59</v>
      </c>
      <c r="D40" s="17">
        <v>1.5454519999999999E-55</v>
      </c>
      <c r="E40" s="18">
        <v>19.811579999999999</v>
      </c>
      <c r="F40" s="16">
        <v>65</v>
      </c>
      <c r="G40" s="18">
        <v>3.9997540000000003E-3</v>
      </c>
    </row>
    <row r="41" spans="1:7" x14ac:dyDescent="0.3">
      <c r="A41" s="16" t="s">
        <v>131</v>
      </c>
      <c r="B41" s="16" t="s">
        <v>158</v>
      </c>
      <c r="C41" s="17">
        <v>7.8154790000000004E-59</v>
      </c>
      <c r="D41" s="17">
        <v>4.8033929999999998E-55</v>
      </c>
      <c r="E41" s="18">
        <v>10.934570000000001</v>
      </c>
      <c r="F41" s="16">
        <v>88</v>
      </c>
      <c r="G41" s="18">
        <v>5.4150509999999997E-3</v>
      </c>
    </row>
    <row r="42" spans="1:7" x14ac:dyDescent="0.3">
      <c r="A42" s="16" t="s">
        <v>120</v>
      </c>
      <c r="B42" s="16" t="s">
        <v>157</v>
      </c>
      <c r="C42" s="17">
        <v>1.050247E-58</v>
      </c>
      <c r="D42" s="17">
        <v>1.096458E-54</v>
      </c>
      <c r="E42" s="18">
        <v>1.1943159999999999</v>
      </c>
      <c r="F42" s="16">
        <v>5907</v>
      </c>
      <c r="G42" s="18">
        <v>0.36348530000000001</v>
      </c>
    </row>
    <row r="43" spans="1:7" x14ac:dyDescent="0.3">
      <c r="A43" s="16" t="s">
        <v>120</v>
      </c>
      <c r="B43" s="16" t="s">
        <v>159</v>
      </c>
      <c r="C43" s="17">
        <v>1.126778E-57</v>
      </c>
      <c r="D43" s="17">
        <v>1.1763559999999999E-53</v>
      </c>
      <c r="E43" s="18">
        <v>1.16937</v>
      </c>
      <c r="F43" s="16">
        <v>6816</v>
      </c>
      <c r="G43" s="18">
        <v>0.41942030000000002</v>
      </c>
    </row>
    <row r="44" spans="1:7" x14ac:dyDescent="0.3">
      <c r="A44" s="16" t="s">
        <v>131</v>
      </c>
      <c r="B44" s="16" t="s">
        <v>161</v>
      </c>
      <c r="C44" s="17">
        <v>1.4628710000000001E-57</v>
      </c>
      <c r="D44" s="17">
        <v>8.9908050000000002E-54</v>
      </c>
      <c r="E44" s="18">
        <v>22.714919999999999</v>
      </c>
      <c r="F44" s="16">
        <v>59</v>
      </c>
      <c r="G44" s="18">
        <v>3.6305460000000001E-3</v>
      </c>
    </row>
    <row r="45" spans="1:7" x14ac:dyDescent="0.3">
      <c r="A45" s="16" t="s">
        <v>131</v>
      </c>
      <c r="B45" s="16" t="s">
        <v>162</v>
      </c>
      <c r="C45" s="17">
        <v>1.4628710000000001E-57</v>
      </c>
      <c r="D45" s="17">
        <v>8.9908050000000002E-54</v>
      </c>
      <c r="E45" s="18">
        <v>22.714919999999999</v>
      </c>
      <c r="F45" s="16">
        <v>59</v>
      </c>
      <c r="G45" s="18">
        <v>3.6305460000000001E-3</v>
      </c>
    </row>
    <row r="46" spans="1:7" x14ac:dyDescent="0.3">
      <c r="A46" s="16" t="s">
        <v>120</v>
      </c>
      <c r="B46" s="16" t="s">
        <v>160</v>
      </c>
      <c r="C46" s="17">
        <v>2.5224440000000001E-57</v>
      </c>
      <c r="D46" s="17">
        <v>2.6334319999999998E-53</v>
      </c>
      <c r="E46" s="18">
        <v>1.170992</v>
      </c>
      <c r="F46" s="16">
        <v>6719</v>
      </c>
      <c r="G46" s="18">
        <v>0.41345150000000003</v>
      </c>
    </row>
    <row r="47" spans="1:7" x14ac:dyDescent="0.3">
      <c r="A47" s="16" t="s">
        <v>131</v>
      </c>
      <c r="B47" s="16" t="s">
        <v>163</v>
      </c>
      <c r="C47" s="17">
        <v>1.3514559999999999E-56</v>
      </c>
      <c r="D47" s="17">
        <v>8.3060489999999998E-53</v>
      </c>
      <c r="E47" s="18">
        <v>46.407229999999998</v>
      </c>
      <c r="F47" s="16">
        <v>44</v>
      </c>
      <c r="G47" s="18">
        <v>2.707526E-3</v>
      </c>
    </row>
    <row r="48" spans="1:7" x14ac:dyDescent="0.3">
      <c r="A48" s="16" t="s">
        <v>120</v>
      </c>
      <c r="B48" s="16" t="s">
        <v>164</v>
      </c>
      <c r="C48" s="17">
        <v>6.3745390000000002E-56</v>
      </c>
      <c r="D48" s="17">
        <v>6.6550189999999999E-52</v>
      </c>
      <c r="E48" s="18">
        <v>1.1685639999999999</v>
      </c>
      <c r="F48" s="16">
        <v>6716</v>
      </c>
      <c r="G48" s="18">
        <v>0.41326689999999999</v>
      </c>
    </row>
    <row r="49" spans="1:7" x14ac:dyDescent="0.3">
      <c r="A49" s="16" t="s">
        <v>120</v>
      </c>
      <c r="B49" s="16" t="s">
        <v>165</v>
      </c>
      <c r="C49" s="17">
        <v>2.5062179999999999E-55</v>
      </c>
      <c r="D49" s="17">
        <v>2.616492E-51</v>
      </c>
      <c r="E49" s="18">
        <v>1.0980080000000001</v>
      </c>
      <c r="F49" s="16">
        <v>10802</v>
      </c>
      <c r="G49" s="18">
        <v>0.6646976</v>
      </c>
    </row>
    <row r="50" spans="1:7" x14ac:dyDescent="0.3">
      <c r="A50" s="16" t="s">
        <v>117</v>
      </c>
      <c r="B50" s="16" t="s">
        <v>167</v>
      </c>
      <c r="C50" s="17">
        <v>6.0518489999999998E-55</v>
      </c>
      <c r="D50" s="17">
        <v>2.2319220000000001E-51</v>
      </c>
      <c r="E50" s="18">
        <v>1.3306519999999999</v>
      </c>
      <c r="F50" s="16">
        <v>2796</v>
      </c>
      <c r="G50" s="18">
        <v>0.17205100000000001</v>
      </c>
    </row>
    <row r="51" spans="1:7" x14ac:dyDescent="0.3">
      <c r="A51" s="16" t="s">
        <v>120</v>
      </c>
      <c r="B51" s="16" t="s">
        <v>166</v>
      </c>
      <c r="C51" s="17">
        <v>6.9701419999999994E-55</v>
      </c>
      <c r="D51" s="17">
        <v>7.2768279999999997E-51</v>
      </c>
      <c r="E51" s="18">
        <v>1.1563829999999999</v>
      </c>
      <c r="F51" s="16">
        <v>7193</v>
      </c>
      <c r="G51" s="18">
        <v>0.44261889999999998</v>
      </c>
    </row>
    <row r="52" spans="1:7" x14ac:dyDescent="0.3">
      <c r="A52" s="16" t="s">
        <v>120</v>
      </c>
      <c r="B52" s="16" t="s">
        <v>168</v>
      </c>
      <c r="C52" s="17">
        <v>3.2301710000000003E-54</v>
      </c>
      <c r="D52" s="17">
        <v>3.3722990000000002E-50</v>
      </c>
      <c r="E52" s="18">
        <v>1.1613739999999999</v>
      </c>
      <c r="F52" s="16">
        <v>6903</v>
      </c>
      <c r="G52" s="18">
        <v>0.42477389999999998</v>
      </c>
    </row>
    <row r="53" spans="1:7" x14ac:dyDescent="0.3">
      <c r="A53" s="16" t="s">
        <v>117</v>
      </c>
      <c r="B53" s="16" t="s">
        <v>170</v>
      </c>
      <c r="C53" s="17">
        <v>4.6300090000000001E-54</v>
      </c>
      <c r="D53" s="17">
        <v>1.7075470000000001E-50</v>
      </c>
      <c r="E53" s="18">
        <v>1.326846</v>
      </c>
      <c r="F53" s="16">
        <v>2801</v>
      </c>
      <c r="G53" s="18">
        <v>0.1723586</v>
      </c>
    </row>
    <row r="54" spans="1:7" x14ac:dyDescent="0.3">
      <c r="A54" s="16" t="s">
        <v>120</v>
      </c>
      <c r="B54" s="16" t="s">
        <v>169</v>
      </c>
      <c r="C54" s="17">
        <v>4.9005550000000001E-54</v>
      </c>
      <c r="D54" s="17">
        <v>5.1161789999999996E-50</v>
      </c>
      <c r="E54" s="18">
        <v>1.160172</v>
      </c>
      <c r="F54" s="16">
        <v>6944</v>
      </c>
      <c r="G54" s="18">
        <v>0.42729679999999998</v>
      </c>
    </row>
    <row r="55" spans="1:7" x14ac:dyDescent="0.3">
      <c r="A55" s="16" t="s">
        <v>120</v>
      </c>
      <c r="B55" s="16" t="s">
        <v>171</v>
      </c>
      <c r="C55" s="17">
        <v>1.11245E-52</v>
      </c>
      <c r="D55" s="17">
        <v>1.161398E-48</v>
      </c>
      <c r="E55" s="18">
        <v>1.135151</v>
      </c>
      <c r="F55" s="16">
        <v>8129</v>
      </c>
      <c r="G55" s="18">
        <v>0.50021539999999998</v>
      </c>
    </row>
    <row r="56" spans="1:7" x14ac:dyDescent="0.3">
      <c r="A56" s="16" t="s">
        <v>120</v>
      </c>
      <c r="B56" s="16" t="s">
        <v>172</v>
      </c>
      <c r="C56" s="17">
        <v>1.3086209999999999E-52</v>
      </c>
      <c r="D56" s="17">
        <v>1.3662E-48</v>
      </c>
      <c r="E56" s="18">
        <v>1.1217699999999999</v>
      </c>
      <c r="F56" s="16">
        <v>8936</v>
      </c>
      <c r="G56" s="18">
        <v>0.54987390000000003</v>
      </c>
    </row>
    <row r="57" spans="1:7" x14ac:dyDescent="0.3">
      <c r="A57" s="16" t="s">
        <v>120</v>
      </c>
      <c r="B57" s="16" t="s">
        <v>173</v>
      </c>
      <c r="C57" s="17">
        <v>2.030501E-52</v>
      </c>
      <c r="D57" s="17">
        <v>2.1198430000000001E-48</v>
      </c>
      <c r="E57" s="18">
        <v>10.311109999999999</v>
      </c>
      <c r="F57" s="16">
        <v>81</v>
      </c>
      <c r="G57" s="18">
        <v>4.9843090000000001E-3</v>
      </c>
    </row>
    <row r="58" spans="1:7" x14ac:dyDescent="0.3">
      <c r="A58" s="16" t="s">
        <v>131</v>
      </c>
      <c r="B58" s="16" t="s">
        <v>174</v>
      </c>
      <c r="C58" s="17">
        <v>3.3401550000000002E-52</v>
      </c>
      <c r="D58" s="17">
        <v>2.0528589999999999E-48</v>
      </c>
      <c r="E58" s="18">
        <v>16.482250000000001</v>
      </c>
      <c r="F58" s="16">
        <v>62</v>
      </c>
      <c r="G58" s="18">
        <v>3.8151499999999998E-3</v>
      </c>
    </row>
    <row r="59" spans="1:7" x14ac:dyDescent="0.3">
      <c r="A59" s="16" t="s">
        <v>131</v>
      </c>
      <c r="B59" s="16" t="s">
        <v>175</v>
      </c>
      <c r="C59" s="17">
        <v>3.3401550000000002E-52</v>
      </c>
      <c r="D59" s="17">
        <v>2.0528589999999999E-48</v>
      </c>
      <c r="E59" s="18">
        <v>16.482250000000001</v>
      </c>
      <c r="F59" s="16">
        <v>62</v>
      </c>
      <c r="G59" s="18">
        <v>3.8151499999999998E-3</v>
      </c>
    </row>
    <row r="60" spans="1:7" x14ac:dyDescent="0.3">
      <c r="A60" s="16" t="s">
        <v>131</v>
      </c>
      <c r="B60" s="16" t="s">
        <v>176</v>
      </c>
      <c r="C60" s="17">
        <v>3.3401550000000002E-52</v>
      </c>
      <c r="D60" s="17">
        <v>2.0528589999999999E-48</v>
      </c>
      <c r="E60" s="18">
        <v>16.482250000000001</v>
      </c>
      <c r="F60" s="16">
        <v>62</v>
      </c>
      <c r="G60" s="18">
        <v>3.8151499999999998E-3</v>
      </c>
    </row>
    <row r="61" spans="1:7" x14ac:dyDescent="0.3">
      <c r="A61" s="16" t="s">
        <v>120</v>
      </c>
      <c r="B61" s="16" t="s">
        <v>177</v>
      </c>
      <c r="C61" s="17">
        <v>7.5126090000000001E-51</v>
      </c>
      <c r="D61" s="17">
        <v>7.8431639999999997E-47</v>
      </c>
      <c r="E61" s="18">
        <v>14.27779</v>
      </c>
      <c r="F61" s="16">
        <v>65</v>
      </c>
      <c r="G61" s="18">
        <v>3.9997540000000003E-3</v>
      </c>
    </row>
    <row r="62" spans="1:7" x14ac:dyDescent="0.3">
      <c r="A62" s="16" t="s">
        <v>117</v>
      </c>
      <c r="B62" s="16" t="s">
        <v>178</v>
      </c>
      <c r="C62" s="17">
        <v>8.3098009999999995E-51</v>
      </c>
      <c r="D62" s="17">
        <v>3.0646550000000001E-47</v>
      </c>
      <c r="E62" s="18">
        <v>13.12383</v>
      </c>
      <c r="F62" s="16">
        <v>68</v>
      </c>
      <c r="G62" s="18">
        <v>4.184358E-3</v>
      </c>
    </row>
    <row r="63" spans="1:7" x14ac:dyDescent="0.3">
      <c r="A63" s="16" t="s">
        <v>120</v>
      </c>
      <c r="B63" s="16" t="s">
        <v>179</v>
      </c>
      <c r="C63" s="17">
        <v>1.680939E-50</v>
      </c>
      <c r="D63" s="17">
        <v>1.7548999999999999E-46</v>
      </c>
      <c r="E63" s="18">
        <v>1.1635549999999999</v>
      </c>
      <c r="F63" s="16">
        <v>6494</v>
      </c>
      <c r="G63" s="18">
        <v>0.39960620000000002</v>
      </c>
    </row>
    <row r="64" spans="1:7" x14ac:dyDescent="0.3">
      <c r="A64" s="16" t="s">
        <v>120</v>
      </c>
      <c r="B64" s="16" t="s">
        <v>180</v>
      </c>
      <c r="C64" s="17">
        <v>1.772106E-50</v>
      </c>
      <c r="D64" s="17">
        <v>1.8500790000000002E-46</v>
      </c>
      <c r="E64" s="18">
        <v>1.1627289999999999</v>
      </c>
      <c r="F64" s="16">
        <v>6529</v>
      </c>
      <c r="G64" s="18">
        <v>0.4017599</v>
      </c>
    </row>
    <row r="65" spans="1:7" x14ac:dyDescent="0.3">
      <c r="A65" s="16" t="s">
        <v>131</v>
      </c>
      <c r="B65" s="16" t="s">
        <v>181</v>
      </c>
      <c r="C65" s="17">
        <v>1.3446070000000001E-49</v>
      </c>
      <c r="D65" s="17">
        <v>8.2639550000000006E-46</v>
      </c>
      <c r="E65" s="18">
        <v>12.238670000000001</v>
      </c>
      <c r="F65" s="16">
        <v>69</v>
      </c>
      <c r="G65" s="18">
        <v>4.2458929999999997E-3</v>
      </c>
    </row>
    <row r="66" spans="1:7" x14ac:dyDescent="0.3">
      <c r="A66" s="16" t="s">
        <v>117</v>
      </c>
      <c r="B66" s="16" t="s">
        <v>183</v>
      </c>
      <c r="C66" s="17">
        <v>3.4512800000000003E-49</v>
      </c>
      <c r="D66" s="17">
        <v>1.2728319999999999E-45</v>
      </c>
      <c r="E66" s="18">
        <v>1.1326940000000001</v>
      </c>
      <c r="F66" s="16">
        <v>7959</v>
      </c>
      <c r="G66" s="18">
        <v>0.48975449999999998</v>
      </c>
    </row>
    <row r="67" spans="1:7" x14ac:dyDescent="0.3">
      <c r="A67" s="16" t="s">
        <v>120</v>
      </c>
      <c r="B67" s="16" t="s">
        <v>182</v>
      </c>
      <c r="C67" s="17">
        <v>3.5007770000000002E-49</v>
      </c>
      <c r="D67" s="17">
        <v>3.6548110000000003E-45</v>
      </c>
      <c r="E67" s="18">
        <v>1.1599569999999999</v>
      </c>
      <c r="F67" s="16">
        <v>6542</v>
      </c>
      <c r="G67" s="18">
        <v>0.40255980000000002</v>
      </c>
    </row>
    <row r="68" spans="1:7" x14ac:dyDescent="0.3">
      <c r="A68" s="16" t="s">
        <v>131</v>
      </c>
      <c r="B68" s="16" t="s">
        <v>186</v>
      </c>
      <c r="C68" s="17">
        <v>1.053243E-48</v>
      </c>
      <c r="D68" s="17">
        <v>6.4732310000000001E-45</v>
      </c>
      <c r="E68" s="18">
        <v>3.5413239999999999</v>
      </c>
      <c r="F68" s="16">
        <v>195</v>
      </c>
      <c r="G68" s="18">
        <v>1.1999259999999999E-2</v>
      </c>
    </row>
    <row r="69" spans="1:7" x14ac:dyDescent="0.3">
      <c r="A69" s="16" t="s">
        <v>117</v>
      </c>
      <c r="B69" s="16" t="s">
        <v>185</v>
      </c>
      <c r="C69" s="17">
        <v>1.0931809999999999E-48</v>
      </c>
      <c r="D69" s="17">
        <v>4.0316520000000002E-45</v>
      </c>
      <c r="E69" s="18">
        <v>1.1333869999999999</v>
      </c>
      <c r="F69" s="16">
        <v>7872</v>
      </c>
      <c r="G69" s="18">
        <v>0.48440100000000003</v>
      </c>
    </row>
    <row r="70" spans="1:7" x14ac:dyDescent="0.3">
      <c r="A70" s="16" t="s">
        <v>120</v>
      </c>
      <c r="B70" s="16" t="s">
        <v>184</v>
      </c>
      <c r="C70" s="17">
        <v>1.297446E-48</v>
      </c>
      <c r="D70" s="17">
        <v>1.354534E-44</v>
      </c>
      <c r="E70" s="18">
        <v>1.1486799999999999</v>
      </c>
      <c r="F70" s="16">
        <v>7034</v>
      </c>
      <c r="G70" s="18">
        <v>0.43283490000000002</v>
      </c>
    </row>
    <row r="71" spans="1:7" x14ac:dyDescent="0.3">
      <c r="A71" s="16" t="s">
        <v>120</v>
      </c>
      <c r="B71" s="16" t="s">
        <v>187</v>
      </c>
      <c r="C71" s="17">
        <v>2.066177E-48</v>
      </c>
      <c r="D71" s="17">
        <v>2.1570890000000001E-44</v>
      </c>
      <c r="E71" s="18">
        <v>9.0831750000000007</v>
      </c>
      <c r="F71" s="16">
        <v>81</v>
      </c>
      <c r="G71" s="18">
        <v>4.9843090000000001E-3</v>
      </c>
    </row>
    <row r="72" spans="1:7" x14ac:dyDescent="0.3">
      <c r="A72" s="16" t="s">
        <v>131</v>
      </c>
      <c r="B72" s="16" t="s">
        <v>188</v>
      </c>
      <c r="C72" s="17">
        <v>5.8113720000000001E-48</v>
      </c>
      <c r="D72" s="17">
        <v>3.5716689999999998E-44</v>
      </c>
      <c r="E72" s="18">
        <v>6.7270810000000001</v>
      </c>
      <c r="F72" s="16">
        <v>100</v>
      </c>
      <c r="G72" s="18">
        <v>6.1534670000000001E-3</v>
      </c>
    </row>
    <row r="73" spans="1:7" x14ac:dyDescent="0.3">
      <c r="A73" s="16" t="s">
        <v>131</v>
      </c>
      <c r="B73" s="16" t="s">
        <v>189</v>
      </c>
      <c r="C73" s="17">
        <v>1.304565E-46</v>
      </c>
      <c r="D73" s="17">
        <v>8.0178559999999999E-43</v>
      </c>
      <c r="E73" s="18">
        <v>14.454980000000001</v>
      </c>
      <c r="F73" s="16">
        <v>59</v>
      </c>
      <c r="G73" s="18">
        <v>3.6305460000000001E-3</v>
      </c>
    </row>
    <row r="74" spans="1:7" x14ac:dyDescent="0.3">
      <c r="A74" s="16" t="s">
        <v>120</v>
      </c>
      <c r="B74" s="16" t="s">
        <v>190</v>
      </c>
      <c r="C74" s="17">
        <v>3.5062069999999998E-46</v>
      </c>
      <c r="D74" s="17">
        <v>3.6604799999999998E-42</v>
      </c>
      <c r="E74" s="18">
        <v>1.1483270000000001</v>
      </c>
      <c r="F74" s="16">
        <v>6825</v>
      </c>
      <c r="G74" s="18">
        <v>0.41997420000000002</v>
      </c>
    </row>
    <row r="75" spans="1:7" x14ac:dyDescent="0.3">
      <c r="A75" s="16" t="s">
        <v>193</v>
      </c>
      <c r="B75" s="16" t="s">
        <v>194</v>
      </c>
      <c r="C75" s="17">
        <v>6.2697859999999999E-46</v>
      </c>
      <c r="D75" s="17">
        <v>1.4012970000000001E-42</v>
      </c>
      <c r="E75" s="18">
        <v>4.5782400000000001</v>
      </c>
      <c r="F75" s="16">
        <v>136</v>
      </c>
      <c r="G75" s="18">
        <v>8.368716E-3</v>
      </c>
    </row>
    <row r="76" spans="1:7" x14ac:dyDescent="0.3">
      <c r="A76" s="16" t="s">
        <v>120</v>
      </c>
      <c r="B76" s="16" t="s">
        <v>191</v>
      </c>
      <c r="C76" s="17">
        <v>1.7621359999999999E-45</v>
      </c>
      <c r="D76" s="17">
        <v>1.8396699999999999E-41</v>
      </c>
      <c r="E76" s="18">
        <v>1.145451</v>
      </c>
      <c r="F76" s="16">
        <v>6904</v>
      </c>
      <c r="G76" s="18">
        <v>0.42483539999999997</v>
      </c>
    </row>
    <row r="77" spans="1:7" x14ac:dyDescent="0.3">
      <c r="A77" s="16" t="s">
        <v>131</v>
      </c>
      <c r="B77" s="16" t="s">
        <v>192</v>
      </c>
      <c r="C77" s="17">
        <v>4.1243679999999999E-45</v>
      </c>
      <c r="D77" s="17">
        <v>2.534837E-41</v>
      </c>
      <c r="E77" s="18">
        <v>3.8540239999999999</v>
      </c>
      <c r="F77" s="16">
        <v>162</v>
      </c>
      <c r="G77" s="18">
        <v>9.9686170000000008E-3</v>
      </c>
    </row>
    <row r="78" spans="1:7" x14ac:dyDescent="0.3">
      <c r="A78" s="16" t="s">
        <v>131</v>
      </c>
      <c r="B78" s="16" t="s">
        <v>196</v>
      </c>
      <c r="C78" s="17">
        <v>1.132472E-44</v>
      </c>
      <c r="D78" s="17">
        <v>6.960173E-41</v>
      </c>
      <c r="E78" s="18">
        <v>6.0803229999999999</v>
      </c>
      <c r="F78" s="16">
        <v>101</v>
      </c>
      <c r="G78" s="18">
        <v>6.2150019999999999E-3</v>
      </c>
    </row>
    <row r="79" spans="1:7" x14ac:dyDescent="0.3">
      <c r="A79" s="16" t="s">
        <v>120</v>
      </c>
      <c r="B79" s="16" t="s">
        <v>195</v>
      </c>
      <c r="C79" s="17">
        <v>1.3967190000000001E-44</v>
      </c>
      <c r="D79" s="17">
        <v>1.458175E-40</v>
      </c>
      <c r="E79" s="18">
        <v>1.1321399999999999</v>
      </c>
      <c r="F79" s="16">
        <v>7545</v>
      </c>
      <c r="G79" s="18">
        <v>0.4642791</v>
      </c>
    </row>
    <row r="80" spans="1:7" x14ac:dyDescent="0.3">
      <c r="A80" s="16" t="s">
        <v>120</v>
      </c>
      <c r="B80" s="16" t="s">
        <v>197</v>
      </c>
      <c r="C80" s="17">
        <v>2.2768579999999999E-44</v>
      </c>
      <c r="D80" s="17">
        <v>2.37704E-40</v>
      </c>
      <c r="E80" s="18">
        <v>7.9766750000000002</v>
      </c>
      <c r="F80" s="16">
        <v>81</v>
      </c>
      <c r="G80" s="18">
        <v>4.9843090000000001E-3</v>
      </c>
    </row>
    <row r="81" spans="1:7" x14ac:dyDescent="0.3">
      <c r="A81" s="16" t="s">
        <v>120</v>
      </c>
      <c r="B81" s="16" t="s">
        <v>198</v>
      </c>
      <c r="C81" s="17">
        <v>2.6350989999999999E-44</v>
      </c>
      <c r="D81" s="17">
        <v>2.751043E-40</v>
      </c>
      <c r="E81" s="18">
        <v>16.673380000000002</v>
      </c>
      <c r="F81" s="16">
        <v>52</v>
      </c>
      <c r="G81" s="18">
        <v>3.1998030000000002E-3</v>
      </c>
    </row>
    <row r="82" spans="1:7" x14ac:dyDescent="0.3">
      <c r="A82" s="16" t="s">
        <v>120</v>
      </c>
      <c r="B82" s="16" t="s">
        <v>199</v>
      </c>
      <c r="C82" s="17">
        <v>2.6350989999999999E-44</v>
      </c>
      <c r="D82" s="17">
        <v>2.751043E-40</v>
      </c>
      <c r="E82" s="18">
        <v>16.673380000000002</v>
      </c>
      <c r="F82" s="16">
        <v>52</v>
      </c>
      <c r="G82" s="18">
        <v>3.1998030000000002E-3</v>
      </c>
    </row>
    <row r="83" spans="1:7" x14ac:dyDescent="0.3">
      <c r="A83" s="16" t="s">
        <v>131</v>
      </c>
      <c r="B83" s="16" t="s">
        <v>204</v>
      </c>
      <c r="C83" s="17">
        <v>7.4969729999999996E-44</v>
      </c>
      <c r="D83" s="17">
        <v>4.6076399999999997E-40</v>
      </c>
      <c r="E83" s="18">
        <v>10.640840000000001</v>
      </c>
      <c r="F83" s="16">
        <v>66</v>
      </c>
      <c r="G83" s="18">
        <v>4.061289E-3</v>
      </c>
    </row>
    <row r="84" spans="1:7" x14ac:dyDescent="0.3">
      <c r="A84" s="16" t="s">
        <v>120</v>
      </c>
      <c r="B84" s="16" t="s">
        <v>200</v>
      </c>
      <c r="C84" s="17">
        <v>9.4288940000000001E-44</v>
      </c>
      <c r="D84" s="17">
        <v>9.8437650000000007E-40</v>
      </c>
      <c r="E84" s="18">
        <v>23.2041</v>
      </c>
      <c r="F84" s="16">
        <v>44</v>
      </c>
      <c r="G84" s="18">
        <v>2.707526E-3</v>
      </c>
    </row>
    <row r="85" spans="1:7" x14ac:dyDescent="0.3">
      <c r="A85" s="16" t="s">
        <v>120</v>
      </c>
      <c r="B85" s="16" t="s">
        <v>201</v>
      </c>
      <c r="C85" s="17">
        <v>9.4288940000000001E-44</v>
      </c>
      <c r="D85" s="17">
        <v>9.8437650000000007E-40</v>
      </c>
      <c r="E85" s="18">
        <v>23.2041</v>
      </c>
      <c r="F85" s="16">
        <v>44</v>
      </c>
      <c r="G85" s="18">
        <v>2.707526E-3</v>
      </c>
    </row>
    <row r="86" spans="1:7" x14ac:dyDescent="0.3">
      <c r="A86" s="16" t="s">
        <v>120</v>
      </c>
      <c r="B86" s="16" t="s">
        <v>202</v>
      </c>
      <c r="C86" s="17">
        <v>9.4288940000000001E-44</v>
      </c>
      <c r="D86" s="17">
        <v>9.8437650000000007E-40</v>
      </c>
      <c r="E86" s="18">
        <v>23.2041</v>
      </c>
      <c r="F86" s="16">
        <v>44</v>
      </c>
      <c r="G86" s="18">
        <v>2.707526E-3</v>
      </c>
    </row>
    <row r="87" spans="1:7" x14ac:dyDescent="0.3">
      <c r="A87" s="16" t="s">
        <v>120</v>
      </c>
      <c r="B87" s="16" t="s">
        <v>203</v>
      </c>
      <c r="C87" s="17">
        <v>9.4288940000000001E-44</v>
      </c>
      <c r="D87" s="17">
        <v>9.8437650000000007E-40</v>
      </c>
      <c r="E87" s="18">
        <v>23.2041</v>
      </c>
      <c r="F87" s="16">
        <v>44</v>
      </c>
      <c r="G87" s="18">
        <v>2.707526E-3</v>
      </c>
    </row>
    <row r="88" spans="1:7" x14ac:dyDescent="0.3">
      <c r="A88" s="16" t="s">
        <v>131</v>
      </c>
      <c r="B88" s="16" t="s">
        <v>205</v>
      </c>
      <c r="C88" s="17">
        <v>1.3543460000000001E-43</v>
      </c>
      <c r="D88" s="17">
        <v>8.3238109999999999E-40</v>
      </c>
      <c r="E88" s="18">
        <v>2.5792660000000001</v>
      </c>
      <c r="F88" s="16">
        <v>282</v>
      </c>
      <c r="G88" s="18">
        <v>1.7352780000000002E-2</v>
      </c>
    </row>
    <row r="89" spans="1:7" x14ac:dyDescent="0.3">
      <c r="A89" s="16" t="s">
        <v>131</v>
      </c>
      <c r="B89" s="16" t="s">
        <v>206</v>
      </c>
      <c r="C89" s="17">
        <v>1.9194290000000002E-43</v>
      </c>
      <c r="D89" s="17">
        <v>1.1796810000000001E-39</v>
      </c>
      <c r="E89" s="18">
        <v>9.9907529999999998</v>
      </c>
      <c r="F89" s="16">
        <v>68</v>
      </c>
      <c r="G89" s="18">
        <v>4.184358E-3</v>
      </c>
    </row>
    <row r="90" spans="1:7" x14ac:dyDescent="0.3">
      <c r="A90" s="16" t="s">
        <v>193</v>
      </c>
      <c r="B90" s="16" t="s">
        <v>209</v>
      </c>
      <c r="C90" s="17">
        <v>2.0541889999999999E-43</v>
      </c>
      <c r="D90" s="17">
        <v>4.5911119999999999E-40</v>
      </c>
      <c r="E90" s="18">
        <v>24.01878</v>
      </c>
      <c r="F90" s="16">
        <v>43</v>
      </c>
      <c r="G90" s="18">
        <v>2.6459909999999999E-3</v>
      </c>
    </row>
    <row r="91" spans="1:7" x14ac:dyDescent="0.3">
      <c r="A91" s="16" t="s">
        <v>210</v>
      </c>
      <c r="B91" s="16" t="s">
        <v>211</v>
      </c>
      <c r="C91" s="17">
        <v>2.3323659999999998E-43</v>
      </c>
      <c r="D91" s="17">
        <v>3.078723E-40</v>
      </c>
      <c r="E91" s="18">
        <v>3.2757269999999998</v>
      </c>
      <c r="F91" s="16">
        <v>192</v>
      </c>
      <c r="G91" s="18">
        <v>1.1814659999999999E-2</v>
      </c>
    </row>
    <row r="92" spans="1:7" x14ac:dyDescent="0.3">
      <c r="A92" s="16" t="s">
        <v>131</v>
      </c>
      <c r="B92" s="16" t="s">
        <v>207</v>
      </c>
      <c r="C92" s="17">
        <v>5.7599729999999999E-43</v>
      </c>
      <c r="D92" s="17">
        <v>3.540079E-39</v>
      </c>
      <c r="E92" s="18">
        <v>18.397950000000002</v>
      </c>
      <c r="F92" s="16">
        <v>48</v>
      </c>
      <c r="G92" s="18">
        <v>2.9536639999999999E-3</v>
      </c>
    </row>
    <row r="93" spans="1:7" x14ac:dyDescent="0.3">
      <c r="A93" s="16" t="s">
        <v>193</v>
      </c>
      <c r="B93" s="16" t="s">
        <v>213</v>
      </c>
      <c r="C93" s="17">
        <v>7.4927920000000002E-43</v>
      </c>
      <c r="D93" s="17">
        <v>1.6746390000000002E-39</v>
      </c>
      <c r="E93" s="18">
        <v>11.33658</v>
      </c>
      <c r="F93" s="16">
        <v>62</v>
      </c>
      <c r="G93" s="18">
        <v>3.8151499999999998E-3</v>
      </c>
    </row>
    <row r="94" spans="1:7" x14ac:dyDescent="0.3">
      <c r="A94" s="16" t="s">
        <v>120</v>
      </c>
      <c r="B94" s="16" t="s">
        <v>208</v>
      </c>
      <c r="C94" s="17">
        <v>9.5965409999999996E-43</v>
      </c>
      <c r="D94" s="17">
        <v>1.001879E-38</v>
      </c>
      <c r="E94" s="18">
        <v>1.1282209999999999</v>
      </c>
      <c r="F94" s="16">
        <v>7587</v>
      </c>
      <c r="G94" s="18">
        <v>0.46686359999999999</v>
      </c>
    </row>
    <row r="95" spans="1:7" x14ac:dyDescent="0.3">
      <c r="A95" s="16" t="s">
        <v>131</v>
      </c>
      <c r="B95" s="16" t="s">
        <v>212</v>
      </c>
      <c r="C95" s="17">
        <v>2.0165560000000001E-42</v>
      </c>
      <c r="D95" s="17">
        <v>1.2393750000000001E-38</v>
      </c>
      <c r="E95" s="18">
        <v>2.7253919999999998</v>
      </c>
      <c r="F95" s="16">
        <v>249</v>
      </c>
      <c r="G95" s="18">
        <v>1.532213E-2</v>
      </c>
    </row>
    <row r="96" spans="1:7" x14ac:dyDescent="0.3">
      <c r="A96" s="16" t="s">
        <v>120</v>
      </c>
      <c r="B96" s="16" t="s">
        <v>215</v>
      </c>
      <c r="C96" s="17">
        <v>5.7229369999999999E-42</v>
      </c>
      <c r="D96" s="17">
        <v>5.9747459999999997E-38</v>
      </c>
      <c r="E96" s="18">
        <v>10.135260000000001</v>
      </c>
      <c r="F96" s="16">
        <v>65</v>
      </c>
      <c r="G96" s="18">
        <v>3.9997540000000003E-3</v>
      </c>
    </row>
    <row r="97" spans="1:7" x14ac:dyDescent="0.3">
      <c r="A97" s="16" t="s">
        <v>120</v>
      </c>
      <c r="B97" s="16" t="s">
        <v>214</v>
      </c>
      <c r="C97" s="17">
        <v>5.8173269999999998E-42</v>
      </c>
      <c r="D97" s="17">
        <v>6.0732889999999997E-38</v>
      </c>
      <c r="E97" s="18">
        <v>16.768319999999999</v>
      </c>
      <c r="F97" s="16">
        <v>49</v>
      </c>
      <c r="G97" s="18">
        <v>3.0151990000000001E-3</v>
      </c>
    </row>
    <row r="98" spans="1:7" x14ac:dyDescent="0.3">
      <c r="A98" s="16" t="s">
        <v>210</v>
      </c>
      <c r="B98" s="16" t="s">
        <v>216</v>
      </c>
      <c r="C98" s="17">
        <v>2.0614550000000001E-41</v>
      </c>
      <c r="D98" s="17">
        <v>2.7211209999999998E-38</v>
      </c>
      <c r="E98" s="18">
        <v>6.0299459999999998</v>
      </c>
      <c r="F98" s="16">
        <v>94</v>
      </c>
      <c r="G98" s="18">
        <v>5.7842589999999999E-3</v>
      </c>
    </row>
    <row r="99" spans="1:7" x14ac:dyDescent="0.3">
      <c r="A99" s="16" t="s">
        <v>193</v>
      </c>
      <c r="B99" s="16" t="s">
        <v>217</v>
      </c>
      <c r="C99" s="17">
        <v>3.012119E-41</v>
      </c>
      <c r="D99" s="17">
        <v>6.7320860000000001E-38</v>
      </c>
      <c r="E99" s="18">
        <v>11.52488</v>
      </c>
      <c r="F99" s="16">
        <v>59</v>
      </c>
      <c r="G99" s="18">
        <v>3.6305460000000001E-3</v>
      </c>
    </row>
    <row r="100" spans="1:7" x14ac:dyDescent="0.3">
      <c r="A100" s="16" t="s">
        <v>117</v>
      </c>
      <c r="B100" s="16" t="s">
        <v>219</v>
      </c>
      <c r="C100" s="17">
        <v>8.46885E-41</v>
      </c>
      <c r="D100" s="17">
        <v>3.1233119999999999E-37</v>
      </c>
      <c r="E100" s="18">
        <v>24.449629999999999</v>
      </c>
      <c r="F100" s="16">
        <v>40</v>
      </c>
      <c r="G100" s="18">
        <v>2.4613870000000002E-3</v>
      </c>
    </row>
    <row r="101" spans="1:7" x14ac:dyDescent="0.3">
      <c r="A101" s="16" t="s">
        <v>120</v>
      </c>
      <c r="B101" s="16" t="s">
        <v>218</v>
      </c>
      <c r="C101" s="17">
        <v>9.9234869999999992E-41</v>
      </c>
      <c r="D101" s="17">
        <v>1.036012E-36</v>
      </c>
      <c r="E101" s="18">
        <v>2.0954640000000002</v>
      </c>
      <c r="F101" s="16">
        <v>403</v>
      </c>
      <c r="G101" s="18">
        <v>2.479847E-2</v>
      </c>
    </row>
    <row r="102" spans="1:7" x14ac:dyDescent="0.3">
      <c r="A102" s="16" t="s">
        <v>131</v>
      </c>
      <c r="B102" s="16" t="s">
        <v>221</v>
      </c>
      <c r="C102" s="17">
        <v>1.5788720000000001E-40</v>
      </c>
      <c r="D102" s="17">
        <v>9.7037469999999995E-37</v>
      </c>
      <c r="E102" s="18">
        <v>18.539159999999999</v>
      </c>
      <c r="F102" s="16">
        <v>45</v>
      </c>
      <c r="G102" s="18">
        <v>2.7690599999999998E-3</v>
      </c>
    </row>
    <row r="103" spans="1:7" x14ac:dyDescent="0.3">
      <c r="A103" s="16" t="s">
        <v>131</v>
      </c>
      <c r="B103" s="16" t="s">
        <v>222</v>
      </c>
      <c r="C103" s="17">
        <v>1.970629E-40</v>
      </c>
      <c r="D103" s="17">
        <v>1.211149E-36</v>
      </c>
      <c r="E103" s="18">
        <v>8.7276410000000002</v>
      </c>
      <c r="F103" s="16">
        <v>69</v>
      </c>
      <c r="G103" s="18">
        <v>4.2458929999999997E-3</v>
      </c>
    </row>
    <row r="104" spans="1:7" x14ac:dyDescent="0.3">
      <c r="A104" s="16" t="s">
        <v>120</v>
      </c>
      <c r="B104" s="16" t="s">
        <v>220</v>
      </c>
      <c r="C104" s="17">
        <v>2.0706699999999999E-40</v>
      </c>
      <c r="D104" s="17">
        <v>2.161779E-36</v>
      </c>
      <c r="E104" s="18">
        <v>109.20050000000001</v>
      </c>
      <c r="F104" s="16">
        <v>24</v>
      </c>
      <c r="G104" s="18">
        <v>1.476832E-3</v>
      </c>
    </row>
    <row r="105" spans="1:7" x14ac:dyDescent="0.3">
      <c r="A105" s="16" t="s">
        <v>120</v>
      </c>
      <c r="B105" s="16" t="s">
        <v>223</v>
      </c>
      <c r="C105" s="17">
        <v>4.8799769999999999E-40</v>
      </c>
      <c r="D105" s="17">
        <v>5.0946960000000003E-36</v>
      </c>
      <c r="E105" s="18">
        <v>34.974550000000001</v>
      </c>
      <c r="F105" s="16">
        <v>34</v>
      </c>
      <c r="G105" s="18">
        <v>2.092179E-3</v>
      </c>
    </row>
    <row r="106" spans="1:7" x14ac:dyDescent="0.3">
      <c r="A106" s="16" t="s">
        <v>120</v>
      </c>
      <c r="B106" s="16" t="s">
        <v>224</v>
      </c>
      <c r="C106" s="17">
        <v>4.8799769999999999E-40</v>
      </c>
      <c r="D106" s="17">
        <v>5.0946960000000003E-36</v>
      </c>
      <c r="E106" s="18">
        <v>34.974550000000001</v>
      </c>
      <c r="F106" s="16">
        <v>34</v>
      </c>
      <c r="G106" s="18">
        <v>2.092179E-3</v>
      </c>
    </row>
    <row r="107" spans="1:7" x14ac:dyDescent="0.3">
      <c r="A107" s="16" t="s">
        <v>120</v>
      </c>
      <c r="B107" s="16" t="s">
        <v>225</v>
      </c>
      <c r="C107" s="17">
        <v>4.8799769999999999E-40</v>
      </c>
      <c r="D107" s="17">
        <v>5.0946960000000003E-36</v>
      </c>
      <c r="E107" s="18">
        <v>34.974550000000001</v>
      </c>
      <c r="F107" s="16">
        <v>34</v>
      </c>
      <c r="G107" s="18">
        <v>2.092179E-3</v>
      </c>
    </row>
    <row r="108" spans="1:7" x14ac:dyDescent="0.3">
      <c r="A108" s="16" t="s">
        <v>131</v>
      </c>
      <c r="B108" s="16" t="s">
        <v>226</v>
      </c>
      <c r="C108" s="17">
        <v>7.3654839999999997E-40</v>
      </c>
      <c r="D108" s="17">
        <v>4.5268259999999997E-36</v>
      </c>
      <c r="E108" s="18">
        <v>18.739100000000001</v>
      </c>
      <c r="F108" s="16">
        <v>44</v>
      </c>
      <c r="G108" s="18">
        <v>2.707526E-3</v>
      </c>
    </row>
    <row r="109" spans="1:7" x14ac:dyDescent="0.3">
      <c r="A109" s="16" t="s">
        <v>131</v>
      </c>
      <c r="B109" s="16" t="s">
        <v>227</v>
      </c>
      <c r="C109" s="17">
        <v>1.2407369999999999E-39</v>
      </c>
      <c r="D109" s="17">
        <v>7.6255700000000005E-36</v>
      </c>
      <c r="E109" s="18">
        <v>6.8291570000000004</v>
      </c>
      <c r="F109" s="16">
        <v>81</v>
      </c>
      <c r="G109" s="18">
        <v>4.9843090000000001E-3</v>
      </c>
    </row>
    <row r="110" spans="1:7" x14ac:dyDescent="0.3">
      <c r="A110" s="16" t="s">
        <v>131</v>
      </c>
      <c r="B110" s="16" t="s">
        <v>228</v>
      </c>
      <c r="C110" s="17">
        <v>1.5233230000000001E-39</v>
      </c>
      <c r="D110" s="17">
        <v>9.362343E-36</v>
      </c>
      <c r="E110" s="18">
        <v>2.2410239999999999</v>
      </c>
      <c r="F110" s="16">
        <v>336</v>
      </c>
      <c r="G110" s="18">
        <v>2.067565E-2</v>
      </c>
    </row>
    <row r="111" spans="1:7" x14ac:dyDescent="0.3">
      <c r="A111" s="16" t="s">
        <v>131</v>
      </c>
      <c r="B111" s="16" t="s">
        <v>230</v>
      </c>
      <c r="C111" s="17">
        <v>1.995349E-39</v>
      </c>
      <c r="D111" s="17">
        <v>1.226341E-35</v>
      </c>
      <c r="E111" s="18">
        <v>9.8534380000000006</v>
      </c>
      <c r="F111" s="16">
        <v>62</v>
      </c>
      <c r="G111" s="18">
        <v>3.8151499999999998E-3</v>
      </c>
    </row>
    <row r="112" spans="1:7" x14ac:dyDescent="0.3">
      <c r="A112" s="16" t="s">
        <v>120</v>
      </c>
      <c r="B112" s="16" t="s">
        <v>229</v>
      </c>
      <c r="C112" s="17">
        <v>2.2261069999999998E-39</v>
      </c>
      <c r="D112" s="17">
        <v>2.324056E-35</v>
      </c>
      <c r="E112" s="18">
        <v>18.2484</v>
      </c>
      <c r="F112" s="16">
        <v>44</v>
      </c>
      <c r="G112" s="18">
        <v>2.707526E-3</v>
      </c>
    </row>
    <row r="113" spans="1:7" x14ac:dyDescent="0.3">
      <c r="A113" s="16" t="s">
        <v>120</v>
      </c>
      <c r="B113" s="16" t="s">
        <v>231</v>
      </c>
      <c r="C113" s="17">
        <v>2.714204E-39</v>
      </c>
      <c r="D113" s="17">
        <v>2.8336289999999999E-35</v>
      </c>
      <c r="E113" s="18">
        <v>15.89588</v>
      </c>
      <c r="F113" s="16">
        <v>47</v>
      </c>
      <c r="G113" s="18">
        <v>2.8921300000000001E-3</v>
      </c>
    </row>
    <row r="114" spans="1:7" x14ac:dyDescent="0.3">
      <c r="A114" s="16" t="s">
        <v>131</v>
      </c>
      <c r="B114" s="16" t="s">
        <v>232</v>
      </c>
      <c r="C114" s="17">
        <v>4.4129100000000003E-39</v>
      </c>
      <c r="D114" s="17">
        <v>2.7121739999999997E-35</v>
      </c>
      <c r="E114" s="18">
        <v>13.97678</v>
      </c>
      <c r="F114" s="16">
        <v>50</v>
      </c>
      <c r="G114" s="18">
        <v>3.0767339999999998E-3</v>
      </c>
    </row>
    <row r="115" spans="1:7" x14ac:dyDescent="0.3">
      <c r="A115" s="16" t="s">
        <v>120</v>
      </c>
      <c r="B115" s="16" t="s">
        <v>233</v>
      </c>
      <c r="C115" s="17">
        <v>9.1382300000000003E-39</v>
      </c>
      <c r="D115" s="17">
        <v>9.5403119999999999E-35</v>
      </c>
      <c r="E115" s="18">
        <v>5.0601950000000002</v>
      </c>
      <c r="F115" s="16">
        <v>103</v>
      </c>
      <c r="G115" s="18">
        <v>6.3380720000000002E-3</v>
      </c>
    </row>
    <row r="116" spans="1:7" x14ac:dyDescent="0.3">
      <c r="A116" s="16" t="s">
        <v>131</v>
      </c>
      <c r="B116" s="16" t="s">
        <v>234</v>
      </c>
      <c r="C116" s="17">
        <v>1.1798439999999999E-38</v>
      </c>
      <c r="D116" s="17">
        <v>7.2513210000000005E-35</v>
      </c>
      <c r="E116" s="18">
        <v>5.3138120000000004</v>
      </c>
      <c r="F116" s="16">
        <v>98</v>
      </c>
      <c r="G116" s="18">
        <v>6.0303980000000002E-3</v>
      </c>
    </row>
    <row r="117" spans="1:7" x14ac:dyDescent="0.3">
      <c r="A117" s="16" t="s">
        <v>117</v>
      </c>
      <c r="B117" s="16" t="s">
        <v>236</v>
      </c>
      <c r="C117" s="17">
        <v>1.210397E-38</v>
      </c>
      <c r="D117" s="17">
        <v>4.463944E-35</v>
      </c>
      <c r="E117" s="18">
        <v>1.492988</v>
      </c>
      <c r="F117" s="16">
        <v>1126</v>
      </c>
      <c r="G117" s="18">
        <v>6.9288039999999995E-2</v>
      </c>
    </row>
    <row r="118" spans="1:7" x14ac:dyDescent="0.3">
      <c r="A118" s="16" t="s">
        <v>120</v>
      </c>
      <c r="B118" s="16" t="s">
        <v>235</v>
      </c>
      <c r="C118" s="17">
        <v>2.0197810000000001E-38</v>
      </c>
      <c r="D118" s="17">
        <v>2.1086509999999999E-34</v>
      </c>
      <c r="E118" s="18">
        <v>17.30594</v>
      </c>
      <c r="F118" s="16">
        <v>44</v>
      </c>
      <c r="G118" s="18">
        <v>2.707526E-3</v>
      </c>
    </row>
    <row r="119" spans="1:7" x14ac:dyDescent="0.3">
      <c r="A119" s="16" t="s">
        <v>120</v>
      </c>
      <c r="B119" s="16" t="s">
        <v>237</v>
      </c>
      <c r="C119" s="17">
        <v>3.771842E-38</v>
      </c>
      <c r="D119" s="17">
        <v>3.9378029999999998E-34</v>
      </c>
      <c r="E119" s="18">
        <v>13.84731</v>
      </c>
      <c r="F119" s="16">
        <v>49</v>
      </c>
      <c r="G119" s="18">
        <v>3.0151990000000001E-3</v>
      </c>
    </row>
    <row r="120" spans="1:7" x14ac:dyDescent="0.3">
      <c r="A120" s="16" t="s">
        <v>117</v>
      </c>
      <c r="B120" s="16" t="s">
        <v>242</v>
      </c>
      <c r="C120" s="17">
        <v>5.9127120000000004E-38</v>
      </c>
      <c r="D120" s="17">
        <v>2.1806080000000001E-34</v>
      </c>
      <c r="E120" s="18">
        <v>2.562872</v>
      </c>
      <c r="F120" s="16">
        <v>247</v>
      </c>
      <c r="G120" s="18">
        <v>1.519906E-2</v>
      </c>
    </row>
    <row r="121" spans="1:7" x14ac:dyDescent="0.3">
      <c r="A121" s="16" t="s">
        <v>120</v>
      </c>
      <c r="B121" s="16" t="s">
        <v>238</v>
      </c>
      <c r="C121" s="17">
        <v>7.2198080000000005E-38</v>
      </c>
      <c r="D121" s="17">
        <v>7.5374799999999997E-34</v>
      </c>
      <c r="E121" s="18">
        <v>16.782620000000001</v>
      </c>
      <c r="F121" s="16">
        <v>44</v>
      </c>
      <c r="G121" s="18">
        <v>2.707526E-3</v>
      </c>
    </row>
    <row r="122" spans="1:7" x14ac:dyDescent="0.3">
      <c r="A122" s="16" t="s">
        <v>131</v>
      </c>
      <c r="B122" s="16" t="s">
        <v>239</v>
      </c>
      <c r="C122" s="17">
        <v>7.7641520000000001E-38</v>
      </c>
      <c r="D122" s="17">
        <v>4.7718480000000004E-34</v>
      </c>
      <c r="E122" s="18">
        <v>38.287570000000002</v>
      </c>
      <c r="F122" s="16">
        <v>31</v>
      </c>
      <c r="G122" s="18">
        <v>1.9075749999999999E-3</v>
      </c>
    </row>
    <row r="123" spans="1:7" x14ac:dyDescent="0.3">
      <c r="A123" s="16" t="s">
        <v>131</v>
      </c>
      <c r="B123" s="16" t="s">
        <v>240</v>
      </c>
      <c r="C123" s="17">
        <v>7.7641520000000001E-38</v>
      </c>
      <c r="D123" s="17">
        <v>4.7718480000000004E-34</v>
      </c>
      <c r="E123" s="18">
        <v>38.287570000000002</v>
      </c>
      <c r="F123" s="16">
        <v>31</v>
      </c>
      <c r="G123" s="18">
        <v>1.9075749999999999E-3</v>
      </c>
    </row>
    <row r="124" spans="1:7" x14ac:dyDescent="0.3">
      <c r="A124" s="16" t="s">
        <v>131</v>
      </c>
      <c r="B124" s="16" t="s">
        <v>241</v>
      </c>
      <c r="C124" s="17">
        <v>8.6444440000000002E-38</v>
      </c>
      <c r="D124" s="17">
        <v>5.3128750000000003E-34</v>
      </c>
      <c r="E124" s="18">
        <v>2.3886250000000002</v>
      </c>
      <c r="F124" s="16">
        <v>281</v>
      </c>
      <c r="G124" s="18">
        <v>1.7291239999999999E-2</v>
      </c>
    </row>
    <row r="125" spans="1:7" x14ac:dyDescent="0.3">
      <c r="A125" s="16" t="s">
        <v>193</v>
      </c>
      <c r="B125" s="16" t="s">
        <v>247</v>
      </c>
      <c r="C125" s="17">
        <v>1.44108E-37</v>
      </c>
      <c r="D125" s="17">
        <v>3.2208140000000002E-34</v>
      </c>
      <c r="E125" s="18">
        <v>4.202998</v>
      </c>
      <c r="F125" s="16">
        <v>121</v>
      </c>
      <c r="G125" s="18">
        <v>7.4456959999999999E-3</v>
      </c>
    </row>
    <row r="126" spans="1:7" x14ac:dyDescent="0.3">
      <c r="A126" s="16" t="s">
        <v>131</v>
      </c>
      <c r="B126" s="16" t="s">
        <v>243</v>
      </c>
      <c r="C126" s="17">
        <v>1.516426E-37</v>
      </c>
      <c r="D126" s="17">
        <v>9.3199539999999997E-34</v>
      </c>
      <c r="E126" s="18">
        <v>8.9015409999999999</v>
      </c>
      <c r="F126" s="16">
        <v>63</v>
      </c>
      <c r="G126" s="18">
        <v>3.8766849999999999E-3</v>
      </c>
    </row>
    <row r="127" spans="1:7" x14ac:dyDescent="0.3">
      <c r="A127" s="16" t="s">
        <v>131</v>
      </c>
      <c r="B127" s="16" t="s">
        <v>244</v>
      </c>
      <c r="C127" s="17">
        <v>1.7400619999999999E-37</v>
      </c>
      <c r="D127" s="17">
        <v>1.069442E-33</v>
      </c>
      <c r="E127" s="18">
        <v>18.995809999999999</v>
      </c>
      <c r="F127" s="16">
        <v>41</v>
      </c>
      <c r="G127" s="18">
        <v>2.5229219999999999E-3</v>
      </c>
    </row>
    <row r="128" spans="1:7" x14ac:dyDescent="0.3">
      <c r="A128" s="16" t="s">
        <v>131</v>
      </c>
      <c r="B128" s="16" t="s">
        <v>246</v>
      </c>
      <c r="C128" s="17">
        <v>2.006409E-37</v>
      </c>
      <c r="D128" s="17">
        <v>1.233139E-33</v>
      </c>
      <c r="E128" s="18">
        <v>3.935889</v>
      </c>
      <c r="F128" s="16">
        <v>130</v>
      </c>
      <c r="G128" s="18">
        <v>7.9995080000000007E-3</v>
      </c>
    </row>
    <row r="129" spans="1:7" x14ac:dyDescent="0.3">
      <c r="A129" s="16" t="s">
        <v>120</v>
      </c>
      <c r="B129" s="16" t="s">
        <v>245</v>
      </c>
      <c r="C129" s="17">
        <v>2.0506940000000001E-37</v>
      </c>
      <c r="D129" s="17">
        <v>2.1409250000000001E-33</v>
      </c>
      <c r="E129" s="18">
        <v>34.042110000000001</v>
      </c>
      <c r="F129" s="16">
        <v>32</v>
      </c>
      <c r="G129" s="18">
        <v>1.96911E-3</v>
      </c>
    </row>
    <row r="130" spans="1:7" x14ac:dyDescent="0.3">
      <c r="A130" s="16" t="s">
        <v>120</v>
      </c>
      <c r="B130" s="16" t="s">
        <v>248</v>
      </c>
      <c r="C130" s="17">
        <v>5.7521950000000001E-37</v>
      </c>
      <c r="D130" s="17">
        <v>6.0052920000000002E-33</v>
      </c>
      <c r="E130" s="18">
        <v>12.58178</v>
      </c>
      <c r="F130" s="16">
        <v>50</v>
      </c>
      <c r="G130" s="18">
        <v>3.0767339999999998E-3</v>
      </c>
    </row>
    <row r="131" spans="1:7" x14ac:dyDescent="0.3">
      <c r="A131" s="16" t="s">
        <v>120</v>
      </c>
      <c r="B131" s="16" t="s">
        <v>249</v>
      </c>
      <c r="C131" s="17">
        <v>9.1403010000000005E-37</v>
      </c>
      <c r="D131" s="17">
        <v>9.5424739999999997E-33</v>
      </c>
      <c r="E131" s="18">
        <v>38.581299999999999</v>
      </c>
      <c r="F131" s="16">
        <v>30</v>
      </c>
      <c r="G131" s="18">
        <v>1.84604E-3</v>
      </c>
    </row>
    <row r="132" spans="1:7" x14ac:dyDescent="0.3">
      <c r="A132" s="16" t="s">
        <v>120</v>
      </c>
      <c r="B132" s="16" t="s">
        <v>250</v>
      </c>
      <c r="C132" s="17">
        <v>9.1403010000000005E-37</v>
      </c>
      <c r="D132" s="17">
        <v>9.5424739999999997E-33</v>
      </c>
      <c r="E132" s="18">
        <v>38.581299999999999</v>
      </c>
      <c r="F132" s="16">
        <v>30</v>
      </c>
      <c r="G132" s="18">
        <v>1.84604E-3</v>
      </c>
    </row>
    <row r="133" spans="1:7" x14ac:dyDescent="0.3">
      <c r="A133" s="16" t="s">
        <v>120</v>
      </c>
      <c r="B133" s="16" t="s">
        <v>251</v>
      </c>
      <c r="C133" s="17">
        <v>1.37554E-36</v>
      </c>
      <c r="D133" s="17">
        <v>1.4360639999999999E-32</v>
      </c>
      <c r="E133" s="18">
        <v>4.3962680000000001</v>
      </c>
      <c r="F133" s="16">
        <v>112</v>
      </c>
      <c r="G133" s="18">
        <v>6.891884E-3</v>
      </c>
    </row>
    <row r="134" spans="1:7" x14ac:dyDescent="0.3">
      <c r="A134" s="16" t="s">
        <v>210</v>
      </c>
      <c r="B134" s="16" t="s">
        <v>257</v>
      </c>
      <c r="C134" s="17">
        <v>1.4127200000000001E-36</v>
      </c>
      <c r="D134" s="17">
        <v>1.86479E-33</v>
      </c>
      <c r="E134" s="18">
        <v>6.8837539999999997</v>
      </c>
      <c r="F134" s="16">
        <v>74</v>
      </c>
      <c r="G134" s="18">
        <v>4.5535660000000002E-3</v>
      </c>
    </row>
    <row r="135" spans="1:7" x14ac:dyDescent="0.3">
      <c r="A135" s="16" t="s">
        <v>131</v>
      </c>
      <c r="B135" s="16" t="s">
        <v>252</v>
      </c>
      <c r="C135" s="17">
        <v>1.5769880000000001E-36</v>
      </c>
      <c r="D135" s="17">
        <v>9.6921679999999995E-33</v>
      </c>
      <c r="E135" s="18">
        <v>2.0785130000000001</v>
      </c>
      <c r="F135" s="16">
        <v>367</v>
      </c>
      <c r="G135" s="18">
        <v>2.2583229999999999E-2</v>
      </c>
    </row>
    <row r="136" spans="1:7" x14ac:dyDescent="0.3">
      <c r="A136" s="16" t="s">
        <v>120</v>
      </c>
      <c r="B136" s="16" t="s">
        <v>253</v>
      </c>
      <c r="C136" s="17">
        <v>2.3242800000000001E-36</v>
      </c>
      <c r="D136" s="17">
        <v>2.4265480000000001E-32</v>
      </c>
      <c r="E136" s="18">
        <v>1.1040160000000001</v>
      </c>
      <c r="F136" s="16">
        <v>8483</v>
      </c>
      <c r="G136" s="18">
        <v>0.52199859999999998</v>
      </c>
    </row>
    <row r="137" spans="1:7" x14ac:dyDescent="0.3">
      <c r="A137" s="16" t="s">
        <v>131</v>
      </c>
      <c r="B137" s="16" t="s">
        <v>254</v>
      </c>
      <c r="C137" s="17">
        <v>2.667981E-36</v>
      </c>
      <c r="D137" s="17">
        <v>1.6397409999999999E-32</v>
      </c>
      <c r="E137" s="18">
        <v>6.020556</v>
      </c>
      <c r="F137" s="16">
        <v>82</v>
      </c>
      <c r="G137" s="18">
        <v>5.0458430000000004E-3</v>
      </c>
    </row>
    <row r="138" spans="1:7" x14ac:dyDescent="0.3">
      <c r="A138" s="16" t="s">
        <v>131</v>
      </c>
      <c r="B138" s="16" t="s">
        <v>255</v>
      </c>
      <c r="C138" s="17">
        <v>3.474866E-36</v>
      </c>
      <c r="D138" s="17">
        <v>2.135653E-32</v>
      </c>
      <c r="E138" s="18">
        <v>4.5385059999999999</v>
      </c>
      <c r="F138" s="16">
        <v>107</v>
      </c>
      <c r="G138" s="18">
        <v>6.5842100000000001E-3</v>
      </c>
    </row>
    <row r="139" spans="1:7" x14ac:dyDescent="0.3">
      <c r="A139" s="16" t="s">
        <v>120</v>
      </c>
      <c r="B139" s="16" t="s">
        <v>256</v>
      </c>
      <c r="C139" s="17">
        <v>4.2827939999999998E-36</v>
      </c>
      <c r="D139" s="17">
        <v>4.471237E-32</v>
      </c>
      <c r="E139" s="18">
        <v>4.3391080000000004</v>
      </c>
      <c r="F139" s="16">
        <v>112</v>
      </c>
      <c r="G139" s="18">
        <v>6.891884E-3</v>
      </c>
    </row>
    <row r="140" spans="1:7" x14ac:dyDescent="0.3">
      <c r="A140" s="16" t="s">
        <v>193</v>
      </c>
      <c r="B140" s="16" t="s">
        <v>260</v>
      </c>
      <c r="C140" s="17">
        <v>5.1857659999999998E-36</v>
      </c>
      <c r="D140" s="17">
        <v>1.159019E-32</v>
      </c>
      <c r="E140" s="18">
        <v>11.22465</v>
      </c>
      <c r="F140" s="16">
        <v>52</v>
      </c>
      <c r="G140" s="18">
        <v>3.1998030000000002E-3</v>
      </c>
    </row>
    <row r="141" spans="1:7" x14ac:dyDescent="0.3">
      <c r="A141" s="16" t="s">
        <v>117</v>
      </c>
      <c r="B141" s="16" t="s">
        <v>262</v>
      </c>
      <c r="C141" s="17">
        <v>1.2453359999999999E-35</v>
      </c>
      <c r="D141" s="17">
        <v>4.592799E-32</v>
      </c>
      <c r="E141" s="18">
        <v>3.844427</v>
      </c>
      <c r="F141" s="16">
        <v>127</v>
      </c>
      <c r="G141" s="18">
        <v>7.8149039999999993E-3</v>
      </c>
    </row>
    <row r="142" spans="1:7" x14ac:dyDescent="0.3">
      <c r="A142" s="16" t="s">
        <v>131</v>
      </c>
      <c r="B142" s="16" t="s">
        <v>258</v>
      </c>
      <c r="C142" s="17">
        <v>1.288761E-35</v>
      </c>
      <c r="D142" s="17">
        <v>7.920725E-32</v>
      </c>
      <c r="E142" s="18">
        <v>1.711908</v>
      </c>
      <c r="F142" s="16">
        <v>616</v>
      </c>
      <c r="G142" s="18">
        <v>3.7905359999999999E-2</v>
      </c>
    </row>
    <row r="143" spans="1:7" x14ac:dyDescent="0.3">
      <c r="A143" s="16" t="s">
        <v>131</v>
      </c>
      <c r="B143" s="16" t="s">
        <v>259</v>
      </c>
      <c r="C143" s="17">
        <v>1.32782E-35</v>
      </c>
      <c r="D143" s="17">
        <v>8.1607819999999996E-32</v>
      </c>
      <c r="E143" s="18">
        <v>16.1875</v>
      </c>
      <c r="F143" s="16">
        <v>42</v>
      </c>
      <c r="G143" s="18">
        <v>2.5844560000000002E-3</v>
      </c>
    </row>
    <row r="144" spans="1:7" x14ac:dyDescent="0.3">
      <c r="A144" s="16" t="s">
        <v>120</v>
      </c>
      <c r="B144" s="16" t="s">
        <v>261</v>
      </c>
      <c r="C144" s="17">
        <v>2.3129319999999999E-35</v>
      </c>
      <c r="D144" s="17">
        <v>2.4147009999999998E-31</v>
      </c>
      <c r="E144" s="18">
        <v>11.230499999999999</v>
      </c>
      <c r="F144" s="16">
        <v>51</v>
      </c>
      <c r="G144" s="18">
        <v>3.138268E-3</v>
      </c>
    </row>
    <row r="145" spans="1:7" x14ac:dyDescent="0.3">
      <c r="A145" s="16" t="s">
        <v>210</v>
      </c>
      <c r="B145" s="16" t="s">
        <v>265</v>
      </c>
      <c r="C145" s="17">
        <v>2.641461E-35</v>
      </c>
      <c r="D145" s="17">
        <v>3.4867289999999999E-32</v>
      </c>
      <c r="E145" s="18">
        <v>6.799525</v>
      </c>
      <c r="F145" s="16">
        <v>72</v>
      </c>
      <c r="G145" s="18">
        <v>4.4304970000000003E-3</v>
      </c>
    </row>
    <row r="146" spans="1:7" x14ac:dyDescent="0.3">
      <c r="A146" s="16" t="s">
        <v>193</v>
      </c>
      <c r="B146" s="16" t="s">
        <v>266</v>
      </c>
      <c r="C146" s="17">
        <v>2.8665059999999999E-35</v>
      </c>
      <c r="D146" s="17">
        <v>6.4066409999999997E-32</v>
      </c>
      <c r="E146" s="18">
        <v>23.403980000000001</v>
      </c>
      <c r="F146" s="16">
        <v>35</v>
      </c>
      <c r="G146" s="18">
        <v>2.1537140000000001E-3</v>
      </c>
    </row>
    <row r="147" spans="1:7" x14ac:dyDescent="0.3">
      <c r="A147" s="16" t="s">
        <v>131</v>
      </c>
      <c r="B147" s="16" t="s">
        <v>263</v>
      </c>
      <c r="C147" s="17">
        <v>3.8436740000000001E-35</v>
      </c>
      <c r="D147" s="17">
        <v>2.3623220000000001E-31</v>
      </c>
      <c r="E147" s="18">
        <v>16.525670000000002</v>
      </c>
      <c r="F147" s="16">
        <v>41</v>
      </c>
      <c r="G147" s="18">
        <v>2.5229219999999999E-3</v>
      </c>
    </row>
    <row r="148" spans="1:7" x14ac:dyDescent="0.3">
      <c r="A148" s="16" t="s">
        <v>120</v>
      </c>
      <c r="B148" s="16" t="s">
        <v>264</v>
      </c>
      <c r="C148" s="17">
        <v>5.2587079999999996E-35</v>
      </c>
      <c r="D148" s="17">
        <v>5.4900910000000002E-31</v>
      </c>
      <c r="E148" s="18">
        <v>3.6703139999999999</v>
      </c>
      <c r="F148" s="16">
        <v>132</v>
      </c>
      <c r="G148" s="18">
        <v>8.1225770000000006E-3</v>
      </c>
    </row>
    <row r="149" spans="1:7" x14ac:dyDescent="0.3">
      <c r="A149" s="16" t="s">
        <v>131</v>
      </c>
      <c r="B149" s="16" t="s">
        <v>267</v>
      </c>
      <c r="C149" s="17">
        <v>6.8513090000000003E-35</v>
      </c>
      <c r="D149" s="17">
        <v>4.2108149999999999E-31</v>
      </c>
      <c r="E149" s="18">
        <v>2.117092</v>
      </c>
      <c r="F149" s="16">
        <v>335</v>
      </c>
      <c r="G149" s="18">
        <v>2.061412E-2</v>
      </c>
    </row>
    <row r="150" spans="1:7" x14ac:dyDescent="0.3">
      <c r="A150" s="16" t="s">
        <v>131</v>
      </c>
      <c r="B150" s="16" t="s">
        <v>268</v>
      </c>
      <c r="C150" s="17">
        <v>7.2520220000000003E-35</v>
      </c>
      <c r="D150" s="17">
        <v>4.4570930000000001E-31</v>
      </c>
      <c r="E150" s="18">
        <v>8.7448709999999998</v>
      </c>
      <c r="F150" s="16">
        <v>59</v>
      </c>
      <c r="G150" s="18">
        <v>3.6305460000000001E-3</v>
      </c>
    </row>
    <row r="151" spans="1:7" x14ac:dyDescent="0.3">
      <c r="A151" s="16" t="s">
        <v>131</v>
      </c>
      <c r="B151" s="16" t="s">
        <v>269</v>
      </c>
      <c r="C151" s="17">
        <v>7.6446230000000004E-35</v>
      </c>
      <c r="D151" s="17">
        <v>4.698385E-31</v>
      </c>
      <c r="E151" s="18">
        <v>5.731935</v>
      </c>
      <c r="F151" s="16">
        <v>82</v>
      </c>
      <c r="G151" s="18">
        <v>5.0458430000000004E-3</v>
      </c>
    </row>
    <row r="152" spans="1:7" x14ac:dyDescent="0.3">
      <c r="A152" s="16" t="s">
        <v>120</v>
      </c>
      <c r="B152" s="16" t="s">
        <v>271</v>
      </c>
      <c r="C152" s="17">
        <v>8.0887949999999996E-35</v>
      </c>
      <c r="D152" s="17">
        <v>8.4447020000000001E-31</v>
      </c>
      <c r="E152" s="18">
        <v>24.2621</v>
      </c>
      <c r="F152" s="16">
        <v>34</v>
      </c>
      <c r="G152" s="18">
        <v>2.092179E-3</v>
      </c>
    </row>
    <row r="153" spans="1:7" x14ac:dyDescent="0.3">
      <c r="A153" s="16" t="s">
        <v>131</v>
      </c>
      <c r="B153" s="16" t="s">
        <v>270</v>
      </c>
      <c r="C153" s="17">
        <v>8.7000939999999997E-35</v>
      </c>
      <c r="D153" s="17">
        <v>5.3470780000000001E-31</v>
      </c>
      <c r="E153" s="18">
        <v>6.5565759999999997</v>
      </c>
      <c r="F153" s="16">
        <v>73</v>
      </c>
      <c r="G153" s="18">
        <v>4.4920309999999996E-3</v>
      </c>
    </row>
    <row r="154" spans="1:7" x14ac:dyDescent="0.3">
      <c r="A154" s="16" t="s">
        <v>117</v>
      </c>
      <c r="B154" s="16" t="s">
        <v>274</v>
      </c>
      <c r="C154" s="17">
        <v>9.3185490000000003E-35</v>
      </c>
      <c r="D154" s="17">
        <v>3.4366809999999998E-31</v>
      </c>
      <c r="E154" s="18">
        <v>18.86534</v>
      </c>
      <c r="F154" s="16">
        <v>38</v>
      </c>
      <c r="G154" s="18">
        <v>2.3383179999999998E-3</v>
      </c>
    </row>
    <row r="155" spans="1:7" x14ac:dyDescent="0.3">
      <c r="A155" s="16" t="s">
        <v>131</v>
      </c>
      <c r="B155" s="16" t="s">
        <v>272</v>
      </c>
      <c r="C155" s="17">
        <v>9.4720539999999999E-35</v>
      </c>
      <c r="D155" s="17">
        <v>5.8215239999999997E-31</v>
      </c>
      <c r="E155" s="18">
        <v>2.5159950000000002</v>
      </c>
      <c r="F155" s="16">
        <v>233</v>
      </c>
      <c r="G155" s="18">
        <v>1.4337580000000001E-2</v>
      </c>
    </row>
    <row r="156" spans="1:7" x14ac:dyDescent="0.3">
      <c r="A156" s="16" t="s">
        <v>120</v>
      </c>
      <c r="B156" s="16" t="s">
        <v>273</v>
      </c>
      <c r="C156" s="17">
        <v>1.672785E-34</v>
      </c>
      <c r="D156" s="17">
        <v>1.7463880000000001E-30</v>
      </c>
      <c r="E156" s="18">
        <v>13.90494</v>
      </c>
      <c r="F156" s="16">
        <v>44</v>
      </c>
      <c r="G156" s="18">
        <v>2.707526E-3</v>
      </c>
    </row>
    <row r="157" spans="1:7" x14ac:dyDescent="0.3">
      <c r="A157" s="16" t="s">
        <v>120</v>
      </c>
      <c r="B157" s="16" t="s">
        <v>276</v>
      </c>
      <c r="C157" s="17">
        <v>2.3003660000000001E-34</v>
      </c>
      <c r="D157" s="17">
        <v>2.401582E-30</v>
      </c>
      <c r="E157" s="18">
        <v>13.79707</v>
      </c>
      <c r="F157" s="16">
        <v>44</v>
      </c>
      <c r="G157" s="18">
        <v>2.707526E-3</v>
      </c>
    </row>
    <row r="158" spans="1:7" x14ac:dyDescent="0.3">
      <c r="A158" s="16" t="s">
        <v>131</v>
      </c>
      <c r="B158" s="16" t="s">
        <v>275</v>
      </c>
      <c r="C158" s="17">
        <v>2.4438679999999998E-34</v>
      </c>
      <c r="D158" s="17">
        <v>1.502001E-30</v>
      </c>
      <c r="E158" s="18">
        <v>1.881775</v>
      </c>
      <c r="F158" s="16">
        <v>445</v>
      </c>
      <c r="G158" s="18">
        <v>2.738293E-2</v>
      </c>
    </row>
    <row r="159" spans="1:7" x14ac:dyDescent="0.3">
      <c r="A159" s="16" t="s">
        <v>131</v>
      </c>
      <c r="B159" s="16" t="s">
        <v>277</v>
      </c>
      <c r="C159" s="17">
        <v>2.9332769999999999E-34</v>
      </c>
      <c r="D159" s="17">
        <v>1.8027920000000001E-30</v>
      </c>
      <c r="E159" s="18">
        <v>15.676450000000001</v>
      </c>
      <c r="F159" s="16">
        <v>41</v>
      </c>
      <c r="G159" s="18">
        <v>2.5229219999999999E-3</v>
      </c>
    </row>
    <row r="160" spans="1:7" x14ac:dyDescent="0.3">
      <c r="A160" s="16" t="s">
        <v>117</v>
      </c>
      <c r="B160" s="16" t="s">
        <v>279</v>
      </c>
      <c r="C160" s="17">
        <v>4.2143480000000001E-34</v>
      </c>
      <c r="D160" s="17">
        <v>1.554252E-30</v>
      </c>
      <c r="E160" s="18">
        <v>4.2839999999999998</v>
      </c>
      <c r="F160" s="16">
        <v>107</v>
      </c>
      <c r="G160" s="18">
        <v>6.5842100000000001E-3</v>
      </c>
    </row>
    <row r="161" spans="1:7" x14ac:dyDescent="0.3">
      <c r="A161" s="16" t="s">
        <v>120</v>
      </c>
      <c r="B161" s="16" t="s">
        <v>278</v>
      </c>
      <c r="C161" s="17">
        <v>6.8422289999999998E-34</v>
      </c>
      <c r="D161" s="17">
        <v>7.143287E-30</v>
      </c>
      <c r="E161" s="18">
        <v>11.95581</v>
      </c>
      <c r="F161" s="16">
        <v>47</v>
      </c>
      <c r="G161" s="18">
        <v>2.8921300000000001E-3</v>
      </c>
    </row>
    <row r="162" spans="1:7" x14ac:dyDescent="0.3">
      <c r="A162" s="16" t="s">
        <v>120</v>
      </c>
      <c r="B162" s="16" t="s">
        <v>280</v>
      </c>
      <c r="C162" s="17">
        <v>1.360275E-33</v>
      </c>
      <c r="D162" s="17">
        <v>1.4201270000000001E-29</v>
      </c>
      <c r="E162" s="18">
        <v>5.6443979999999998</v>
      </c>
      <c r="F162" s="16">
        <v>80</v>
      </c>
      <c r="G162" s="18">
        <v>4.9227740000000004E-3</v>
      </c>
    </row>
    <row r="163" spans="1:7" x14ac:dyDescent="0.3">
      <c r="A163" s="16" t="s">
        <v>131</v>
      </c>
      <c r="B163" s="16" t="s">
        <v>281</v>
      </c>
      <c r="C163" s="17">
        <v>1.542762E-33</v>
      </c>
      <c r="D163" s="17">
        <v>9.4818149999999993E-30</v>
      </c>
      <c r="E163" s="18">
        <v>1.7859149999999999</v>
      </c>
      <c r="F163" s="16">
        <v>506</v>
      </c>
      <c r="G163" s="18">
        <v>3.1136549999999999E-2</v>
      </c>
    </row>
    <row r="164" spans="1:7" x14ac:dyDescent="0.3">
      <c r="A164" s="16" t="s">
        <v>131</v>
      </c>
      <c r="B164" s="16" t="s">
        <v>282</v>
      </c>
      <c r="C164" s="17">
        <v>1.8300629999999999E-33</v>
      </c>
      <c r="D164" s="17">
        <v>1.1247570000000001E-29</v>
      </c>
      <c r="E164" s="18">
        <v>4.9052879999999996</v>
      </c>
      <c r="F164" s="16">
        <v>91</v>
      </c>
      <c r="G164" s="18">
        <v>5.5996550000000003E-3</v>
      </c>
    </row>
    <row r="165" spans="1:7" x14ac:dyDescent="0.3">
      <c r="A165" s="16" t="s">
        <v>131</v>
      </c>
      <c r="B165" s="16" t="s">
        <v>283</v>
      </c>
      <c r="C165" s="17">
        <v>3.3694500000000001E-33</v>
      </c>
      <c r="D165" s="17">
        <v>2.0708639999999999E-29</v>
      </c>
      <c r="E165" s="18">
        <v>3.474523</v>
      </c>
      <c r="F165" s="16">
        <v>134</v>
      </c>
      <c r="G165" s="18">
        <v>8.2456460000000006E-3</v>
      </c>
    </row>
    <row r="166" spans="1:7" x14ac:dyDescent="0.3">
      <c r="A166" s="16" t="s">
        <v>131</v>
      </c>
      <c r="B166" s="16" t="s">
        <v>284</v>
      </c>
      <c r="C166" s="17">
        <v>4.0524679999999997E-33</v>
      </c>
      <c r="D166" s="17">
        <v>2.490647E-29</v>
      </c>
      <c r="E166" s="18">
        <v>5.7932540000000001</v>
      </c>
      <c r="F166" s="16">
        <v>77</v>
      </c>
      <c r="G166" s="18">
        <v>4.7381699999999999E-3</v>
      </c>
    </row>
    <row r="167" spans="1:7" x14ac:dyDescent="0.3">
      <c r="A167" s="16" t="s">
        <v>117</v>
      </c>
      <c r="B167" s="16" t="s">
        <v>286</v>
      </c>
      <c r="C167" s="17">
        <v>1.113575E-32</v>
      </c>
      <c r="D167" s="17">
        <v>4.1068649999999998E-29</v>
      </c>
      <c r="E167" s="18">
        <v>36.700960000000002</v>
      </c>
      <c r="F167" s="16">
        <v>27</v>
      </c>
      <c r="G167" s="18">
        <v>1.6614360000000001E-3</v>
      </c>
    </row>
    <row r="168" spans="1:7" x14ac:dyDescent="0.3">
      <c r="A168" s="16" t="s">
        <v>120</v>
      </c>
      <c r="B168" s="16" t="s">
        <v>285</v>
      </c>
      <c r="C168" s="17">
        <v>1.3067480000000001E-32</v>
      </c>
      <c r="D168" s="17">
        <v>1.364245E-28</v>
      </c>
      <c r="E168" s="18">
        <v>2.291741</v>
      </c>
      <c r="F168" s="16">
        <v>262</v>
      </c>
      <c r="G168" s="18">
        <v>1.612208E-2</v>
      </c>
    </row>
    <row r="169" spans="1:7" x14ac:dyDescent="0.3">
      <c r="A169" s="16" t="s">
        <v>120</v>
      </c>
      <c r="B169" s="16" t="s">
        <v>287</v>
      </c>
      <c r="C169" s="17">
        <v>2.5272919999999998E-32</v>
      </c>
      <c r="D169" s="17">
        <v>2.638493E-28</v>
      </c>
      <c r="E169" s="18">
        <v>3.806638</v>
      </c>
      <c r="F169" s="16">
        <v>116</v>
      </c>
      <c r="G169" s="18">
        <v>7.1380219999999999E-3</v>
      </c>
    </row>
    <row r="170" spans="1:7" x14ac:dyDescent="0.3">
      <c r="A170" s="16" t="s">
        <v>120</v>
      </c>
      <c r="B170" s="16" t="s">
        <v>288</v>
      </c>
      <c r="C170" s="17">
        <v>3.0757800000000002E-32</v>
      </c>
      <c r="D170" s="17">
        <v>3.2111139999999998E-28</v>
      </c>
      <c r="E170" s="18">
        <v>6.7258589999999998</v>
      </c>
      <c r="F170" s="16">
        <v>66</v>
      </c>
      <c r="G170" s="18">
        <v>4.061289E-3</v>
      </c>
    </row>
    <row r="171" spans="1:7" x14ac:dyDescent="0.3">
      <c r="A171" s="16" t="s">
        <v>117</v>
      </c>
      <c r="B171" s="16" t="s">
        <v>291</v>
      </c>
      <c r="C171" s="17">
        <v>3.1085539999999997E-32</v>
      </c>
      <c r="D171" s="17">
        <v>1.146435E-28</v>
      </c>
      <c r="E171" s="18">
        <v>49.307279999999999</v>
      </c>
      <c r="F171" s="16">
        <v>24</v>
      </c>
      <c r="G171" s="18">
        <v>1.476832E-3</v>
      </c>
    </row>
    <row r="172" spans="1:7" x14ac:dyDescent="0.3">
      <c r="A172" s="16" t="s">
        <v>131</v>
      </c>
      <c r="B172" s="16" t="s">
        <v>289</v>
      </c>
      <c r="C172" s="17">
        <v>4.4165510000000001E-32</v>
      </c>
      <c r="D172" s="17">
        <v>2.7144120000000002E-28</v>
      </c>
      <c r="E172" s="18">
        <v>6.6828209999999997</v>
      </c>
      <c r="F172" s="16">
        <v>66</v>
      </c>
      <c r="G172" s="18">
        <v>4.061289E-3</v>
      </c>
    </row>
    <row r="173" spans="1:7" x14ac:dyDescent="0.3">
      <c r="A173" s="16" t="s">
        <v>131</v>
      </c>
      <c r="B173" s="16" t="s">
        <v>290</v>
      </c>
      <c r="C173" s="17">
        <v>5.5198349999999997E-32</v>
      </c>
      <c r="D173" s="17">
        <v>3.3924909999999999E-28</v>
      </c>
      <c r="E173" s="18">
        <v>1.690482</v>
      </c>
      <c r="F173" s="16">
        <v>575</v>
      </c>
      <c r="G173" s="18">
        <v>3.5382440000000001E-2</v>
      </c>
    </row>
    <row r="174" spans="1:7" x14ac:dyDescent="0.3">
      <c r="A174" s="16" t="s">
        <v>120</v>
      </c>
      <c r="B174" s="16" t="s">
        <v>292</v>
      </c>
      <c r="C174" s="17">
        <v>5.8709930000000005E-32</v>
      </c>
      <c r="D174" s="17">
        <v>6.1293169999999998E-28</v>
      </c>
      <c r="E174" s="18">
        <v>12.03955</v>
      </c>
      <c r="F174" s="16">
        <v>44</v>
      </c>
      <c r="G174" s="18">
        <v>2.707526E-3</v>
      </c>
    </row>
    <row r="175" spans="1:7" x14ac:dyDescent="0.3">
      <c r="A175" s="16" t="s">
        <v>210</v>
      </c>
      <c r="B175" s="16" t="s">
        <v>297</v>
      </c>
      <c r="C175" s="17">
        <v>6.5427420000000005E-32</v>
      </c>
      <c r="D175" s="17">
        <v>8.6364190000000002E-29</v>
      </c>
      <c r="E175" s="18">
        <v>5.0563799999999999</v>
      </c>
      <c r="F175" s="16">
        <v>84</v>
      </c>
      <c r="G175" s="18">
        <v>5.1689129999999998E-3</v>
      </c>
    </row>
    <row r="176" spans="1:7" x14ac:dyDescent="0.3">
      <c r="A176" s="16" t="s">
        <v>117</v>
      </c>
      <c r="B176" s="16" t="s">
        <v>295</v>
      </c>
      <c r="C176" s="17">
        <v>6.7169739999999998E-32</v>
      </c>
      <c r="D176" s="17">
        <v>2.47722E-28</v>
      </c>
      <c r="E176" s="18">
        <v>2.1542509999999999</v>
      </c>
      <c r="F176" s="16">
        <v>293</v>
      </c>
      <c r="G176" s="18">
        <v>1.8029659999999999E-2</v>
      </c>
    </row>
    <row r="177" spans="1:7" x14ac:dyDescent="0.3">
      <c r="A177" s="16" t="s">
        <v>120</v>
      </c>
      <c r="B177" s="16" t="s">
        <v>293</v>
      </c>
      <c r="C177" s="17">
        <v>6.7187720000000002E-32</v>
      </c>
      <c r="D177" s="17">
        <v>7.0143979999999997E-28</v>
      </c>
      <c r="E177" s="18">
        <v>11.999459999999999</v>
      </c>
      <c r="F177" s="16">
        <v>44</v>
      </c>
      <c r="G177" s="18">
        <v>2.707526E-3</v>
      </c>
    </row>
    <row r="178" spans="1:7" x14ac:dyDescent="0.3">
      <c r="A178" s="16" t="s">
        <v>131</v>
      </c>
      <c r="B178" s="16" t="s">
        <v>294</v>
      </c>
      <c r="C178" s="17">
        <v>9.5888449999999999E-32</v>
      </c>
      <c r="D178" s="17">
        <v>5.8933040000000002E-28</v>
      </c>
      <c r="E178" s="18">
        <v>3.6478350000000002</v>
      </c>
      <c r="F178" s="16">
        <v>120</v>
      </c>
      <c r="G178" s="18">
        <v>7.3841610000000002E-3</v>
      </c>
    </row>
    <row r="179" spans="1:7" x14ac:dyDescent="0.3">
      <c r="A179" s="16" t="s">
        <v>120</v>
      </c>
      <c r="B179" s="16" t="s">
        <v>296</v>
      </c>
      <c r="C179" s="17">
        <v>1.179907E-31</v>
      </c>
      <c r="D179" s="17">
        <v>1.231823E-27</v>
      </c>
      <c r="E179" s="18">
        <v>1.1042369999999999</v>
      </c>
      <c r="F179" s="16">
        <v>7831</v>
      </c>
      <c r="G179" s="18">
        <v>0.48187799999999997</v>
      </c>
    </row>
    <row r="180" spans="1:7" x14ac:dyDescent="0.3">
      <c r="A180" s="16" t="s">
        <v>120</v>
      </c>
      <c r="B180" s="16" t="s">
        <v>298</v>
      </c>
      <c r="C180" s="17">
        <v>1.4934880000000001E-31</v>
      </c>
      <c r="D180" s="17">
        <v>1.5592010000000001E-27</v>
      </c>
      <c r="E180" s="18">
        <v>1.339377</v>
      </c>
      <c r="F180" s="16">
        <v>1602</v>
      </c>
      <c r="G180" s="18">
        <v>9.8578550000000001E-2</v>
      </c>
    </row>
    <row r="181" spans="1:7" x14ac:dyDescent="0.3">
      <c r="A181" s="16" t="s">
        <v>131</v>
      </c>
      <c r="B181" s="16" t="s">
        <v>299</v>
      </c>
      <c r="C181" s="17">
        <v>2.0355470000000002E-31</v>
      </c>
      <c r="D181" s="17">
        <v>1.251047E-27</v>
      </c>
      <c r="E181" s="18">
        <v>23.389880000000002</v>
      </c>
      <c r="F181" s="16">
        <v>31</v>
      </c>
      <c r="G181" s="18">
        <v>1.9075749999999999E-3</v>
      </c>
    </row>
    <row r="182" spans="1:7" x14ac:dyDescent="0.3">
      <c r="A182" s="16" t="s">
        <v>193</v>
      </c>
      <c r="B182" s="16" t="s">
        <v>301</v>
      </c>
      <c r="C182" s="17">
        <v>2.1210460000000002E-31</v>
      </c>
      <c r="D182" s="17">
        <v>4.7405379999999999E-28</v>
      </c>
      <c r="E182" s="18">
        <v>5.865049</v>
      </c>
      <c r="F182" s="16">
        <v>72</v>
      </c>
      <c r="G182" s="18">
        <v>4.4304970000000003E-3</v>
      </c>
    </row>
    <row r="183" spans="1:7" x14ac:dyDescent="0.3">
      <c r="A183" s="16" t="s">
        <v>193</v>
      </c>
      <c r="B183" s="16" t="s">
        <v>302</v>
      </c>
      <c r="C183" s="17">
        <v>2.1210460000000002E-31</v>
      </c>
      <c r="D183" s="17">
        <v>4.7405379999999999E-28</v>
      </c>
      <c r="E183" s="18">
        <v>5.865049</v>
      </c>
      <c r="F183" s="16">
        <v>72</v>
      </c>
      <c r="G183" s="18">
        <v>4.4304970000000003E-3</v>
      </c>
    </row>
    <row r="184" spans="1:7" x14ac:dyDescent="0.3">
      <c r="A184" s="16" t="s">
        <v>120</v>
      </c>
      <c r="B184" s="16" t="s">
        <v>300</v>
      </c>
      <c r="C184" s="17">
        <v>2.7939889999999998E-31</v>
      </c>
      <c r="D184" s="17">
        <v>2.9169249999999999E-27</v>
      </c>
      <c r="E184" s="18">
        <v>1.0564690000000001</v>
      </c>
      <c r="F184" s="16">
        <v>12279</v>
      </c>
      <c r="G184" s="18">
        <v>0.75558429999999999</v>
      </c>
    </row>
    <row r="185" spans="1:7" x14ac:dyDescent="0.3">
      <c r="A185" s="16" t="s">
        <v>120</v>
      </c>
      <c r="B185" s="16" t="s">
        <v>304</v>
      </c>
      <c r="C185" s="17">
        <v>7.4850670000000002E-31</v>
      </c>
      <c r="D185" s="17">
        <v>7.8144100000000004E-27</v>
      </c>
      <c r="E185" s="18">
        <v>3.9072629999999999</v>
      </c>
      <c r="F185" s="16">
        <v>107</v>
      </c>
      <c r="G185" s="18">
        <v>6.5842100000000001E-3</v>
      </c>
    </row>
    <row r="186" spans="1:7" x14ac:dyDescent="0.3">
      <c r="A186" s="16" t="s">
        <v>131</v>
      </c>
      <c r="B186" s="16" t="s">
        <v>303</v>
      </c>
      <c r="C186" s="17">
        <v>7.9601069999999999E-31</v>
      </c>
      <c r="D186" s="17">
        <v>4.8922819999999999E-27</v>
      </c>
      <c r="E186" s="18">
        <v>5.4836850000000004</v>
      </c>
      <c r="F186" s="16">
        <v>75</v>
      </c>
      <c r="G186" s="18">
        <v>4.6151009999999999E-3</v>
      </c>
    </row>
    <row r="187" spans="1:7" x14ac:dyDescent="0.3">
      <c r="A187" s="16" t="s">
        <v>131</v>
      </c>
      <c r="B187" s="16" t="s">
        <v>305</v>
      </c>
      <c r="C187" s="17">
        <v>1.1757310000000001E-30</v>
      </c>
      <c r="D187" s="17">
        <v>7.2260430000000002E-27</v>
      </c>
      <c r="E187" s="18">
        <v>2.1964980000000001</v>
      </c>
      <c r="F187" s="16">
        <v>269</v>
      </c>
      <c r="G187" s="18">
        <v>1.6552830000000001E-2</v>
      </c>
    </row>
    <row r="188" spans="1:7" x14ac:dyDescent="0.3">
      <c r="A188" s="16" t="s">
        <v>117</v>
      </c>
      <c r="B188" s="16" t="s">
        <v>309</v>
      </c>
      <c r="C188" s="17">
        <v>1.2680409999999999E-30</v>
      </c>
      <c r="D188" s="17">
        <v>4.6765349999999997E-27</v>
      </c>
      <c r="E188" s="18">
        <v>1.7002550000000001</v>
      </c>
      <c r="F188" s="16">
        <v>539</v>
      </c>
      <c r="G188" s="18">
        <v>3.3167189999999999E-2</v>
      </c>
    </row>
    <row r="189" spans="1:7" x14ac:dyDescent="0.3">
      <c r="A189" s="16" t="s">
        <v>131</v>
      </c>
      <c r="B189" s="16" t="s">
        <v>306</v>
      </c>
      <c r="C189" s="17">
        <v>1.3822190000000001E-30</v>
      </c>
      <c r="D189" s="17">
        <v>8.4951180000000001E-27</v>
      </c>
      <c r="E189" s="18">
        <v>25.596119999999999</v>
      </c>
      <c r="F189" s="16">
        <v>29</v>
      </c>
      <c r="G189" s="18">
        <v>1.7845059999999999E-3</v>
      </c>
    </row>
    <row r="190" spans="1:7" x14ac:dyDescent="0.3">
      <c r="A190" s="16" t="s">
        <v>193</v>
      </c>
      <c r="B190" s="16" t="s">
        <v>314</v>
      </c>
      <c r="C190" s="17">
        <v>1.6843919999999999E-30</v>
      </c>
      <c r="D190" s="17">
        <v>3.7646160000000003E-27</v>
      </c>
      <c r="E190" s="18">
        <v>11.9815</v>
      </c>
      <c r="F190" s="16">
        <v>42</v>
      </c>
      <c r="G190" s="18">
        <v>2.5844560000000002E-3</v>
      </c>
    </row>
    <row r="191" spans="1:7" x14ac:dyDescent="0.3">
      <c r="A191" s="16" t="s">
        <v>131</v>
      </c>
      <c r="B191" s="16" t="s">
        <v>307</v>
      </c>
      <c r="C191" s="17">
        <v>1.6969900000000001E-30</v>
      </c>
      <c r="D191" s="17">
        <v>1.04297E-26</v>
      </c>
      <c r="E191" s="18">
        <v>21.776589999999999</v>
      </c>
      <c r="F191" s="16">
        <v>31</v>
      </c>
      <c r="G191" s="18">
        <v>1.9075749999999999E-3</v>
      </c>
    </row>
    <row r="192" spans="1:7" x14ac:dyDescent="0.3">
      <c r="A192" s="16" t="s">
        <v>131</v>
      </c>
      <c r="B192" s="16" t="s">
        <v>308</v>
      </c>
      <c r="C192" s="17">
        <v>1.6969900000000001E-30</v>
      </c>
      <c r="D192" s="17">
        <v>1.04297E-26</v>
      </c>
      <c r="E192" s="18">
        <v>21.776589999999999</v>
      </c>
      <c r="F192" s="16">
        <v>31</v>
      </c>
      <c r="G192" s="18">
        <v>1.9075749999999999E-3</v>
      </c>
    </row>
    <row r="193" spans="1:7" x14ac:dyDescent="0.3">
      <c r="A193" s="16" t="s">
        <v>193</v>
      </c>
      <c r="B193" s="16" t="s">
        <v>312</v>
      </c>
      <c r="C193" s="17">
        <v>1.6969900000000001E-30</v>
      </c>
      <c r="D193" s="17">
        <v>3.7927730000000002E-27</v>
      </c>
      <c r="E193" s="18">
        <v>21.776589999999999</v>
      </c>
      <c r="F193" s="16">
        <v>31</v>
      </c>
      <c r="G193" s="18">
        <v>1.9075749999999999E-3</v>
      </c>
    </row>
    <row r="194" spans="1:7" x14ac:dyDescent="0.3">
      <c r="A194" s="16" t="s">
        <v>193</v>
      </c>
      <c r="B194" s="16" t="s">
        <v>313</v>
      </c>
      <c r="C194" s="17">
        <v>1.6969900000000001E-30</v>
      </c>
      <c r="D194" s="17">
        <v>3.7927730000000002E-27</v>
      </c>
      <c r="E194" s="18">
        <v>21.776589999999999</v>
      </c>
      <c r="F194" s="16">
        <v>31</v>
      </c>
      <c r="G194" s="18">
        <v>1.9075749999999999E-3</v>
      </c>
    </row>
    <row r="195" spans="1:7" x14ac:dyDescent="0.3">
      <c r="A195" s="16" t="s">
        <v>117</v>
      </c>
      <c r="B195" s="16" t="s">
        <v>311</v>
      </c>
      <c r="C195" s="17">
        <v>1.8309669999999998E-30</v>
      </c>
      <c r="D195" s="17">
        <v>6.7526060000000005E-27</v>
      </c>
      <c r="E195" s="18">
        <v>9.0474940000000004</v>
      </c>
      <c r="F195" s="16">
        <v>50</v>
      </c>
      <c r="G195" s="18">
        <v>3.0767339999999998E-3</v>
      </c>
    </row>
    <row r="196" spans="1:7" x14ac:dyDescent="0.3">
      <c r="A196" s="16" t="s">
        <v>131</v>
      </c>
      <c r="B196" s="16" t="s">
        <v>310</v>
      </c>
      <c r="C196" s="17">
        <v>3.2414069999999998E-30</v>
      </c>
      <c r="D196" s="17">
        <v>1.992169E-26</v>
      </c>
      <c r="E196" s="18">
        <v>3.8661059999999998</v>
      </c>
      <c r="F196" s="16">
        <v>106</v>
      </c>
      <c r="G196" s="18">
        <v>6.5226759999999998E-3</v>
      </c>
    </row>
    <row r="197" spans="1:7" x14ac:dyDescent="0.3">
      <c r="A197" s="16" t="s">
        <v>117</v>
      </c>
      <c r="B197" s="16" t="s">
        <v>320</v>
      </c>
      <c r="C197" s="17">
        <v>3.5082290000000001E-30</v>
      </c>
      <c r="D197" s="17">
        <v>1.2938350000000001E-26</v>
      </c>
      <c r="E197" s="18">
        <v>13.39278</v>
      </c>
      <c r="F197" s="16">
        <v>39</v>
      </c>
      <c r="G197" s="18">
        <v>2.3998520000000001E-3</v>
      </c>
    </row>
    <row r="198" spans="1:7" x14ac:dyDescent="0.3">
      <c r="A198" s="16" t="s">
        <v>120</v>
      </c>
      <c r="B198" s="16" t="s">
        <v>316</v>
      </c>
      <c r="C198" s="17">
        <v>3.5394570000000003E-30</v>
      </c>
      <c r="D198" s="17">
        <v>3.6951930000000001E-26</v>
      </c>
      <c r="E198" s="18">
        <v>2.206229</v>
      </c>
      <c r="F198" s="16">
        <v>262</v>
      </c>
      <c r="G198" s="18">
        <v>1.612208E-2</v>
      </c>
    </row>
    <row r="199" spans="1:7" x14ac:dyDescent="0.3">
      <c r="A199" s="16" t="s">
        <v>131</v>
      </c>
      <c r="B199" s="16" t="s">
        <v>315</v>
      </c>
      <c r="C199" s="17">
        <v>4.360514E-30</v>
      </c>
      <c r="D199" s="17">
        <v>2.6799719999999998E-26</v>
      </c>
      <c r="E199" s="18">
        <v>1.3021990000000001</v>
      </c>
      <c r="F199" s="16">
        <v>1822</v>
      </c>
      <c r="G199" s="18">
        <v>0.1121162</v>
      </c>
    </row>
    <row r="200" spans="1:7" x14ac:dyDescent="0.3">
      <c r="A200" s="16" t="s">
        <v>131</v>
      </c>
      <c r="B200" s="16" t="s">
        <v>317</v>
      </c>
      <c r="C200" s="17">
        <v>4.6447259999999998E-30</v>
      </c>
      <c r="D200" s="17">
        <v>2.8546489999999999E-26</v>
      </c>
      <c r="E200" s="18">
        <v>5.6561469999999998</v>
      </c>
      <c r="F200" s="16">
        <v>71</v>
      </c>
      <c r="G200" s="18">
        <v>4.3689619999999997E-3</v>
      </c>
    </row>
    <row r="201" spans="1:7" x14ac:dyDescent="0.3">
      <c r="A201" s="16" t="s">
        <v>210</v>
      </c>
      <c r="B201" s="16" t="s">
        <v>325</v>
      </c>
      <c r="C201" s="17">
        <v>5.3555369999999998E-30</v>
      </c>
      <c r="D201" s="17">
        <v>7.0693090000000003E-27</v>
      </c>
      <c r="E201" s="18">
        <v>2.5477270000000001</v>
      </c>
      <c r="F201" s="16">
        <v>195</v>
      </c>
      <c r="G201" s="18">
        <v>1.1999259999999999E-2</v>
      </c>
    </row>
    <row r="202" spans="1:7" x14ac:dyDescent="0.3">
      <c r="A202" s="16" t="s">
        <v>131</v>
      </c>
      <c r="B202" s="16" t="s">
        <v>318</v>
      </c>
      <c r="C202" s="17">
        <v>5.8061829999999998E-30</v>
      </c>
      <c r="D202" s="17">
        <v>3.5684799999999999E-26</v>
      </c>
      <c r="E202" s="18">
        <v>6.4743490000000001</v>
      </c>
      <c r="F202" s="16">
        <v>63</v>
      </c>
      <c r="G202" s="18">
        <v>3.8766849999999999E-3</v>
      </c>
    </row>
    <row r="203" spans="1:7" x14ac:dyDescent="0.3">
      <c r="A203" s="16" t="s">
        <v>117</v>
      </c>
      <c r="B203" s="16" t="s">
        <v>322</v>
      </c>
      <c r="C203" s="17">
        <v>5.8679050000000003E-30</v>
      </c>
      <c r="D203" s="17">
        <v>2.1640829999999999E-26</v>
      </c>
      <c r="E203" s="18">
        <v>2.8238300000000001</v>
      </c>
      <c r="F203" s="16">
        <v>163</v>
      </c>
      <c r="G203" s="18">
        <v>1.003015E-2</v>
      </c>
    </row>
    <row r="204" spans="1:7" x14ac:dyDescent="0.3">
      <c r="A204" s="16" t="s">
        <v>131</v>
      </c>
      <c r="B204" s="16" t="s">
        <v>319</v>
      </c>
      <c r="C204" s="17">
        <v>6.1475770000000002E-30</v>
      </c>
      <c r="D204" s="17">
        <v>3.7783009999999998E-26</v>
      </c>
      <c r="E204" s="18">
        <v>13.18657</v>
      </c>
      <c r="F204" s="16">
        <v>39</v>
      </c>
      <c r="G204" s="18">
        <v>2.3998520000000001E-3</v>
      </c>
    </row>
    <row r="205" spans="1:7" x14ac:dyDescent="0.3">
      <c r="A205" s="16" t="s">
        <v>120</v>
      </c>
      <c r="B205" s="16" t="s">
        <v>321</v>
      </c>
      <c r="C205" s="17">
        <v>6.8648000000000004E-30</v>
      </c>
      <c r="D205" s="17">
        <v>7.1668510000000005E-26</v>
      </c>
      <c r="E205" s="18">
        <v>22.351179999999999</v>
      </c>
      <c r="F205" s="16">
        <v>30</v>
      </c>
      <c r="G205" s="18">
        <v>1.84604E-3</v>
      </c>
    </row>
    <row r="206" spans="1:7" x14ac:dyDescent="0.3">
      <c r="A206" s="16" t="s">
        <v>120</v>
      </c>
      <c r="B206" s="16" t="s">
        <v>324</v>
      </c>
      <c r="C206" s="17">
        <v>8.807815E-30</v>
      </c>
      <c r="D206" s="17">
        <v>9.1953590000000003E-26</v>
      </c>
      <c r="E206" s="18">
        <v>4.594646</v>
      </c>
      <c r="F206" s="16">
        <v>86</v>
      </c>
      <c r="G206" s="18">
        <v>5.2919819999999998E-3</v>
      </c>
    </row>
    <row r="207" spans="1:7" x14ac:dyDescent="0.3">
      <c r="A207" s="16" t="s">
        <v>120</v>
      </c>
      <c r="B207" s="16" t="s">
        <v>323</v>
      </c>
      <c r="C207" s="17">
        <v>8.8151260000000005E-30</v>
      </c>
      <c r="D207" s="17">
        <v>9.202992E-26</v>
      </c>
      <c r="E207" s="18">
        <v>13.68558</v>
      </c>
      <c r="F207" s="16">
        <v>38</v>
      </c>
      <c r="G207" s="18">
        <v>2.3383179999999998E-3</v>
      </c>
    </row>
    <row r="208" spans="1:7" x14ac:dyDescent="0.3">
      <c r="A208" s="16" t="s">
        <v>193</v>
      </c>
      <c r="B208" s="16" t="s">
        <v>328</v>
      </c>
      <c r="C208" s="17">
        <v>1.2095019999999999E-29</v>
      </c>
      <c r="D208" s="17">
        <v>2.7032369999999997E-26</v>
      </c>
      <c r="E208" s="18">
        <v>4.8477649999999999</v>
      </c>
      <c r="F208" s="16">
        <v>81</v>
      </c>
      <c r="G208" s="18">
        <v>4.9843090000000001E-3</v>
      </c>
    </row>
    <row r="209" spans="1:7" x14ac:dyDescent="0.3">
      <c r="A209" s="16" t="s">
        <v>117</v>
      </c>
      <c r="B209" s="16" t="s">
        <v>331</v>
      </c>
      <c r="C209" s="17">
        <v>1.9301480000000001E-29</v>
      </c>
      <c r="D209" s="17">
        <v>7.1183860000000001E-26</v>
      </c>
      <c r="E209" s="18">
        <v>10.422219999999999</v>
      </c>
      <c r="F209" s="16">
        <v>44</v>
      </c>
      <c r="G209" s="18">
        <v>2.707526E-3</v>
      </c>
    </row>
    <row r="210" spans="1:7" x14ac:dyDescent="0.3">
      <c r="A210" s="16" t="s">
        <v>120</v>
      </c>
      <c r="B210" s="16" t="s">
        <v>329</v>
      </c>
      <c r="C210" s="17">
        <v>1.9301480000000001E-29</v>
      </c>
      <c r="D210" s="17">
        <v>2.015075E-25</v>
      </c>
      <c r="E210" s="18">
        <v>10.422219999999999</v>
      </c>
      <c r="F210" s="16">
        <v>44</v>
      </c>
      <c r="G210" s="18">
        <v>2.707526E-3</v>
      </c>
    </row>
    <row r="211" spans="1:7" x14ac:dyDescent="0.3">
      <c r="A211" s="16" t="s">
        <v>120</v>
      </c>
      <c r="B211" s="16" t="s">
        <v>330</v>
      </c>
      <c r="C211" s="17">
        <v>1.9921139999999999E-29</v>
      </c>
      <c r="D211" s="17">
        <v>2.0797669999999999E-25</v>
      </c>
      <c r="E211" s="18">
        <v>11.236459999999999</v>
      </c>
      <c r="F211" s="16">
        <v>42</v>
      </c>
      <c r="G211" s="18">
        <v>2.5844560000000002E-3</v>
      </c>
    </row>
    <row r="212" spans="1:7" x14ac:dyDescent="0.3">
      <c r="A212" s="16" t="s">
        <v>131</v>
      </c>
      <c r="B212" s="16" t="s">
        <v>326</v>
      </c>
      <c r="C212" s="17">
        <v>2.0442029999999999E-29</v>
      </c>
      <c r="D212" s="17">
        <v>1.2563669999999999E-25</v>
      </c>
      <c r="E212" s="18">
        <v>1.4537580000000001</v>
      </c>
      <c r="F212" s="16">
        <v>966</v>
      </c>
      <c r="G212" s="18">
        <v>5.9442500000000002E-2</v>
      </c>
    </row>
    <row r="213" spans="1:7" x14ac:dyDescent="0.3">
      <c r="A213" s="16" t="s">
        <v>131</v>
      </c>
      <c r="B213" s="16" t="s">
        <v>327</v>
      </c>
      <c r="C213" s="17">
        <v>2.337492E-29</v>
      </c>
      <c r="D213" s="17">
        <v>1.436623E-25</v>
      </c>
      <c r="E213" s="18">
        <v>25.099769999999999</v>
      </c>
      <c r="F213" s="16">
        <v>28</v>
      </c>
      <c r="G213" s="18">
        <v>1.722971E-3</v>
      </c>
    </row>
    <row r="214" spans="1:7" x14ac:dyDescent="0.3">
      <c r="A214" s="16" t="s">
        <v>193</v>
      </c>
      <c r="B214" s="16" t="s">
        <v>333</v>
      </c>
      <c r="C214" s="17">
        <v>2.5063400000000001E-29</v>
      </c>
      <c r="D214" s="17">
        <v>5.6016699999999998E-26</v>
      </c>
      <c r="E214" s="18">
        <v>8.2927520000000001</v>
      </c>
      <c r="F214" s="16">
        <v>51</v>
      </c>
      <c r="G214" s="18">
        <v>3.138268E-3</v>
      </c>
    </row>
    <row r="215" spans="1:7" x14ac:dyDescent="0.3">
      <c r="A215" s="16" t="s">
        <v>117</v>
      </c>
      <c r="B215" s="16" t="s">
        <v>1908</v>
      </c>
      <c r="C215" s="17">
        <v>2.8617760000000001E-29</v>
      </c>
      <c r="D215" s="17">
        <v>1.0554230000000001E-25</v>
      </c>
      <c r="E215" s="18">
        <v>1.25061</v>
      </c>
      <c r="F215" s="16">
        <v>2352</v>
      </c>
      <c r="G215" s="18">
        <v>0.14472960000000001</v>
      </c>
    </row>
    <row r="216" spans="1:7" x14ac:dyDescent="0.3">
      <c r="A216" s="16" t="s">
        <v>120</v>
      </c>
      <c r="B216" s="16" t="s">
        <v>332</v>
      </c>
      <c r="C216" s="17">
        <v>3.322054E-29</v>
      </c>
      <c r="D216" s="17">
        <v>3.4682239999999999E-25</v>
      </c>
      <c r="E216" s="18">
        <v>16.267009999999999</v>
      </c>
      <c r="F216" s="16">
        <v>34</v>
      </c>
      <c r="G216" s="18">
        <v>2.092179E-3</v>
      </c>
    </row>
    <row r="217" spans="1:7" x14ac:dyDescent="0.3">
      <c r="A217" s="16" t="s">
        <v>120</v>
      </c>
      <c r="B217" s="16" t="s">
        <v>334</v>
      </c>
      <c r="C217" s="17">
        <v>4.1801539999999998E-29</v>
      </c>
      <c r="D217" s="17">
        <v>4.3640809999999997E-25</v>
      </c>
      <c r="E217" s="18">
        <v>6.3594369999999998</v>
      </c>
      <c r="F217" s="16">
        <v>62</v>
      </c>
      <c r="G217" s="18">
        <v>3.8151499999999998E-3</v>
      </c>
    </row>
    <row r="218" spans="1:7" x14ac:dyDescent="0.3">
      <c r="A218" s="16" t="s">
        <v>117</v>
      </c>
      <c r="B218" s="16" t="s">
        <v>340</v>
      </c>
      <c r="C218" s="17">
        <v>4.2958749999999999E-29</v>
      </c>
      <c r="D218" s="17">
        <v>1.584319E-25</v>
      </c>
      <c r="E218" s="18">
        <v>22.623570000000001</v>
      </c>
      <c r="F218" s="16">
        <v>29</v>
      </c>
      <c r="G218" s="18">
        <v>1.7845059999999999E-3</v>
      </c>
    </row>
    <row r="219" spans="1:7" x14ac:dyDescent="0.3">
      <c r="A219" s="16" t="s">
        <v>120</v>
      </c>
      <c r="B219" s="16" t="s">
        <v>339</v>
      </c>
      <c r="C219" s="17">
        <v>5.5447119999999998E-29</v>
      </c>
      <c r="D219" s="17">
        <v>5.7886790000000003E-25</v>
      </c>
      <c r="E219" s="18">
        <v>3.2529300000000001</v>
      </c>
      <c r="F219" s="16">
        <v>127</v>
      </c>
      <c r="G219" s="18">
        <v>7.8149039999999993E-3</v>
      </c>
    </row>
    <row r="220" spans="1:7" x14ac:dyDescent="0.3">
      <c r="A220" s="16" t="s">
        <v>120</v>
      </c>
      <c r="B220" s="16" t="s">
        <v>341</v>
      </c>
      <c r="C220" s="17">
        <v>6.1449319999999998E-29</v>
      </c>
      <c r="D220" s="17">
        <v>6.4153089999999998E-25</v>
      </c>
      <c r="E220" s="18">
        <v>14.298410000000001</v>
      </c>
      <c r="F220" s="16">
        <v>36</v>
      </c>
      <c r="G220" s="18">
        <v>2.215248E-3</v>
      </c>
    </row>
    <row r="221" spans="1:7" x14ac:dyDescent="0.3">
      <c r="A221" s="16" t="s">
        <v>131</v>
      </c>
      <c r="B221" s="16" t="s">
        <v>335</v>
      </c>
      <c r="C221" s="17">
        <v>6.476096E-29</v>
      </c>
      <c r="D221" s="17">
        <v>3.980209E-25</v>
      </c>
      <c r="E221" s="18">
        <v>19.250530000000001</v>
      </c>
      <c r="F221" s="16">
        <v>31</v>
      </c>
      <c r="G221" s="18">
        <v>1.9075749999999999E-3</v>
      </c>
    </row>
    <row r="222" spans="1:7" x14ac:dyDescent="0.3">
      <c r="A222" s="16" t="s">
        <v>131</v>
      </c>
      <c r="B222" s="16" t="s">
        <v>336</v>
      </c>
      <c r="C222" s="17">
        <v>6.9255920000000002E-29</v>
      </c>
      <c r="D222" s="17">
        <v>4.2564689999999999E-25</v>
      </c>
      <c r="E222" s="18">
        <v>28.835930000000001</v>
      </c>
      <c r="F222" s="16">
        <v>26</v>
      </c>
      <c r="G222" s="18">
        <v>1.5999020000000001E-3</v>
      </c>
    </row>
    <row r="223" spans="1:7" x14ac:dyDescent="0.3">
      <c r="A223" s="16" t="s">
        <v>131</v>
      </c>
      <c r="B223" s="16" t="s">
        <v>337</v>
      </c>
      <c r="C223" s="17">
        <v>6.9255920000000002E-29</v>
      </c>
      <c r="D223" s="17">
        <v>4.2564689999999999E-25</v>
      </c>
      <c r="E223" s="18">
        <v>28.835930000000001</v>
      </c>
      <c r="F223" s="16">
        <v>26</v>
      </c>
      <c r="G223" s="18">
        <v>1.5999020000000001E-3</v>
      </c>
    </row>
    <row r="224" spans="1:7" x14ac:dyDescent="0.3">
      <c r="A224" s="16" t="s">
        <v>131</v>
      </c>
      <c r="B224" s="16" t="s">
        <v>338</v>
      </c>
      <c r="C224" s="17">
        <v>6.9255920000000002E-29</v>
      </c>
      <c r="D224" s="17">
        <v>4.2564689999999999E-25</v>
      </c>
      <c r="E224" s="18">
        <v>28.835930000000001</v>
      </c>
      <c r="F224" s="16">
        <v>26</v>
      </c>
      <c r="G224" s="18">
        <v>1.5999020000000001E-3</v>
      </c>
    </row>
    <row r="225" spans="1:7" x14ac:dyDescent="0.3">
      <c r="A225" s="16" t="s">
        <v>120</v>
      </c>
      <c r="B225" s="16" t="s">
        <v>342</v>
      </c>
      <c r="C225" s="17">
        <v>7.3485499999999995E-29</v>
      </c>
      <c r="D225" s="17">
        <v>7.6718860000000001E-25</v>
      </c>
      <c r="E225" s="18">
        <v>3.3778549999999998</v>
      </c>
      <c r="F225" s="16">
        <v>120</v>
      </c>
      <c r="G225" s="18">
        <v>7.3841610000000002E-3</v>
      </c>
    </row>
    <row r="226" spans="1:7" x14ac:dyDescent="0.3">
      <c r="A226" s="16" t="s">
        <v>193</v>
      </c>
      <c r="B226" s="16" t="s">
        <v>346</v>
      </c>
      <c r="C226" s="17">
        <v>9.1779139999999995E-29</v>
      </c>
      <c r="D226" s="17">
        <v>2.0512640000000001E-25</v>
      </c>
      <c r="E226" s="18">
        <v>3.309097</v>
      </c>
      <c r="F226" s="16">
        <v>123</v>
      </c>
      <c r="G226" s="18">
        <v>7.5687649999999999E-3</v>
      </c>
    </row>
    <row r="227" spans="1:7" x14ac:dyDescent="0.3">
      <c r="A227" s="16" t="s">
        <v>117</v>
      </c>
      <c r="B227" s="16" t="s">
        <v>345</v>
      </c>
      <c r="C227" s="17">
        <v>9.3064700000000005E-29</v>
      </c>
      <c r="D227" s="17">
        <v>3.4322260000000002E-25</v>
      </c>
      <c r="E227" s="18">
        <v>6.9461000000000004</v>
      </c>
      <c r="F227" s="16">
        <v>57</v>
      </c>
      <c r="G227" s="18">
        <v>3.5074759999999998E-3</v>
      </c>
    </row>
    <row r="228" spans="1:7" x14ac:dyDescent="0.3">
      <c r="A228" s="16" t="s">
        <v>131</v>
      </c>
      <c r="B228" s="16" t="s">
        <v>343</v>
      </c>
      <c r="C228" s="17">
        <v>1.137434E-28</v>
      </c>
      <c r="D228" s="17">
        <v>6.9906690000000001E-25</v>
      </c>
      <c r="E228" s="18">
        <v>28.272110000000001</v>
      </c>
      <c r="F228" s="16">
        <v>26</v>
      </c>
      <c r="G228" s="18">
        <v>1.5999020000000001E-3</v>
      </c>
    </row>
    <row r="229" spans="1:7" x14ac:dyDescent="0.3">
      <c r="A229" s="16" t="s">
        <v>131</v>
      </c>
      <c r="B229" s="16" t="s">
        <v>344</v>
      </c>
      <c r="C229" s="17">
        <v>1.2446619999999999E-28</v>
      </c>
      <c r="D229" s="17">
        <v>7.6496929999999996E-25</v>
      </c>
      <c r="E229" s="18">
        <v>3.7766890000000002</v>
      </c>
      <c r="F229" s="16">
        <v>103</v>
      </c>
      <c r="G229" s="18">
        <v>6.3380720000000002E-3</v>
      </c>
    </row>
    <row r="230" spans="1:7" x14ac:dyDescent="0.3">
      <c r="A230" s="16" t="s">
        <v>120</v>
      </c>
      <c r="B230" s="16" t="s">
        <v>347</v>
      </c>
      <c r="C230" s="17">
        <v>1.6415270000000001E-28</v>
      </c>
      <c r="D230" s="17">
        <v>1.7137540000000001E-24</v>
      </c>
      <c r="E230" s="18">
        <v>20.005479999999999</v>
      </c>
      <c r="F230" s="16">
        <v>30</v>
      </c>
      <c r="G230" s="18">
        <v>1.84604E-3</v>
      </c>
    </row>
    <row r="231" spans="1:7" x14ac:dyDescent="0.3">
      <c r="A231" s="16" t="s">
        <v>120</v>
      </c>
      <c r="B231" s="16" t="s">
        <v>348</v>
      </c>
      <c r="C231" s="17">
        <v>1.6708569999999999E-28</v>
      </c>
      <c r="D231" s="17">
        <v>1.7443749999999999E-24</v>
      </c>
      <c r="E231" s="18">
        <v>1.2536480000000001</v>
      </c>
      <c r="F231" s="16">
        <v>2253</v>
      </c>
      <c r="G231" s="18">
        <v>0.1386376</v>
      </c>
    </row>
    <row r="232" spans="1:7" x14ac:dyDescent="0.3">
      <c r="A232" s="16" t="s">
        <v>120</v>
      </c>
      <c r="B232" s="16" t="s">
        <v>349</v>
      </c>
      <c r="C232" s="17">
        <v>2.039994E-28</v>
      </c>
      <c r="D232" s="17">
        <v>2.129754E-24</v>
      </c>
      <c r="E232" s="18">
        <v>9.1782210000000006</v>
      </c>
      <c r="F232" s="16">
        <v>46</v>
      </c>
      <c r="G232" s="18">
        <v>2.830595E-3</v>
      </c>
    </row>
    <row r="233" spans="1:7" x14ac:dyDescent="0.3">
      <c r="A233" s="16" t="s">
        <v>193</v>
      </c>
      <c r="B233" s="16" t="s">
        <v>352</v>
      </c>
      <c r="C233" s="17">
        <v>2.1230120000000002E-28</v>
      </c>
      <c r="D233" s="17">
        <v>4.7449320000000003E-25</v>
      </c>
      <c r="E233" s="18">
        <v>14.521789999999999</v>
      </c>
      <c r="F233" s="16">
        <v>35</v>
      </c>
      <c r="G233" s="18">
        <v>2.1537140000000001E-3</v>
      </c>
    </row>
    <row r="234" spans="1:7" x14ac:dyDescent="0.3">
      <c r="A234" s="16" t="s">
        <v>120</v>
      </c>
      <c r="B234" s="16" t="s">
        <v>350</v>
      </c>
      <c r="C234" s="17">
        <v>2.2860689999999999E-28</v>
      </c>
      <c r="D234" s="17">
        <v>2.3866559999999998E-24</v>
      </c>
      <c r="E234" s="18">
        <v>13.08085</v>
      </c>
      <c r="F234" s="16">
        <v>37</v>
      </c>
      <c r="G234" s="18">
        <v>2.2767830000000001E-3</v>
      </c>
    </row>
    <row r="235" spans="1:7" x14ac:dyDescent="0.3">
      <c r="A235" s="16" t="s">
        <v>120</v>
      </c>
      <c r="B235" s="16" t="s">
        <v>351</v>
      </c>
      <c r="C235" s="17">
        <v>2.2860689999999999E-28</v>
      </c>
      <c r="D235" s="17">
        <v>2.3866559999999998E-24</v>
      </c>
      <c r="E235" s="18">
        <v>13.08085</v>
      </c>
      <c r="F235" s="16">
        <v>37</v>
      </c>
      <c r="G235" s="18">
        <v>2.2767830000000001E-3</v>
      </c>
    </row>
    <row r="236" spans="1:7" x14ac:dyDescent="0.3">
      <c r="A236" s="16" t="s">
        <v>193</v>
      </c>
      <c r="B236" s="16" t="s">
        <v>353</v>
      </c>
      <c r="C236" s="17">
        <v>2.646217E-28</v>
      </c>
      <c r="D236" s="17">
        <v>5.9142950000000004E-25</v>
      </c>
      <c r="E236" s="18">
        <v>13.68871</v>
      </c>
      <c r="F236" s="16">
        <v>36</v>
      </c>
      <c r="G236" s="18">
        <v>2.215248E-3</v>
      </c>
    </row>
    <row r="237" spans="1:7" x14ac:dyDescent="0.3">
      <c r="A237" s="16" t="s">
        <v>358</v>
      </c>
      <c r="B237" s="16" t="s">
        <v>1909</v>
      </c>
      <c r="C237" s="17">
        <v>2.6724470000000001E-28</v>
      </c>
      <c r="D237" s="17">
        <v>8.8725240000000006E-26</v>
      </c>
      <c r="E237" s="18">
        <v>9.7555029999999991</v>
      </c>
      <c r="F237" s="16">
        <v>44</v>
      </c>
      <c r="G237" s="18">
        <v>2.707526E-3</v>
      </c>
    </row>
    <row r="238" spans="1:7" x14ac:dyDescent="0.3">
      <c r="A238" s="16" t="s">
        <v>120</v>
      </c>
      <c r="B238" s="16" t="s">
        <v>354</v>
      </c>
      <c r="C238" s="17">
        <v>4.4677829999999999E-28</v>
      </c>
      <c r="D238" s="17">
        <v>4.6643650000000003E-24</v>
      </c>
      <c r="E238" s="18">
        <v>12.82729</v>
      </c>
      <c r="F238" s="16">
        <v>37</v>
      </c>
      <c r="G238" s="18">
        <v>2.2767830000000001E-3</v>
      </c>
    </row>
    <row r="239" spans="1:7" x14ac:dyDescent="0.3">
      <c r="A239" s="16" t="s">
        <v>131</v>
      </c>
      <c r="B239" s="16" t="s">
        <v>355</v>
      </c>
      <c r="C239" s="17">
        <v>6.9755570000000001E-28</v>
      </c>
      <c r="D239" s="17">
        <v>4.2871770000000001E-24</v>
      </c>
      <c r="E239" s="18">
        <v>5.4330420000000004</v>
      </c>
      <c r="F239" s="16">
        <v>68</v>
      </c>
      <c r="G239" s="18">
        <v>4.184358E-3</v>
      </c>
    </row>
    <row r="240" spans="1:7" x14ac:dyDescent="0.3">
      <c r="A240" s="16" t="s">
        <v>120</v>
      </c>
      <c r="B240" s="16" t="s">
        <v>356</v>
      </c>
      <c r="C240" s="17">
        <v>7.003105E-28</v>
      </c>
      <c r="D240" s="17">
        <v>7.3112420000000001E-24</v>
      </c>
      <c r="E240" s="18">
        <v>1.056268</v>
      </c>
      <c r="F240" s="16">
        <v>11881</v>
      </c>
      <c r="G240" s="18">
        <v>0.73109349999999995</v>
      </c>
    </row>
    <row r="241" spans="1:7" x14ac:dyDescent="0.3">
      <c r="A241" s="16" t="s">
        <v>120</v>
      </c>
      <c r="B241" s="16" t="s">
        <v>359</v>
      </c>
      <c r="C241" s="17">
        <v>9.9121210000000001E-28</v>
      </c>
      <c r="D241" s="17">
        <v>1.034825E-23</v>
      </c>
      <c r="E241" s="18">
        <v>1.058311</v>
      </c>
      <c r="F241" s="16">
        <v>11626</v>
      </c>
      <c r="G241" s="18">
        <v>0.71540210000000004</v>
      </c>
    </row>
    <row r="242" spans="1:7" x14ac:dyDescent="0.3">
      <c r="A242" s="16" t="s">
        <v>120</v>
      </c>
      <c r="B242" s="16" t="s">
        <v>360</v>
      </c>
      <c r="C242" s="17">
        <v>1.006301E-27</v>
      </c>
      <c r="D242" s="17">
        <v>1.050578E-23</v>
      </c>
      <c r="E242" s="18">
        <v>4.2807789999999999</v>
      </c>
      <c r="F242" s="16">
        <v>86</v>
      </c>
      <c r="G242" s="18">
        <v>5.2919819999999998E-3</v>
      </c>
    </row>
    <row r="243" spans="1:7" x14ac:dyDescent="0.3">
      <c r="A243" s="16" t="s">
        <v>131</v>
      </c>
      <c r="B243" s="16" t="s">
        <v>357</v>
      </c>
      <c r="C243" s="17">
        <v>1.021842E-27</v>
      </c>
      <c r="D243" s="17">
        <v>6.280241E-24</v>
      </c>
      <c r="E243" s="18">
        <v>1.937943</v>
      </c>
      <c r="F243" s="16">
        <v>328</v>
      </c>
      <c r="G243" s="18">
        <v>2.0183369999999999E-2</v>
      </c>
    </row>
    <row r="244" spans="1:7" x14ac:dyDescent="0.3">
      <c r="A244" s="16" t="s">
        <v>120</v>
      </c>
      <c r="B244" s="16" t="s">
        <v>361</v>
      </c>
      <c r="C244" s="17">
        <v>1.297627E-27</v>
      </c>
      <c r="D244" s="17">
        <v>1.3547229999999999E-23</v>
      </c>
      <c r="E244" s="18">
        <v>5.4593959999999999</v>
      </c>
      <c r="F244" s="16">
        <v>67</v>
      </c>
      <c r="G244" s="18">
        <v>4.1228230000000003E-3</v>
      </c>
    </row>
    <row r="245" spans="1:7" x14ac:dyDescent="0.3">
      <c r="A245" s="16" t="s">
        <v>117</v>
      </c>
      <c r="B245" s="16" t="s">
        <v>367</v>
      </c>
      <c r="C245" s="17">
        <v>1.354599E-27</v>
      </c>
      <c r="D245" s="17">
        <v>4.9957610000000001E-24</v>
      </c>
      <c r="E245" s="18">
        <v>15.328519999999999</v>
      </c>
      <c r="F245" s="16">
        <v>33</v>
      </c>
      <c r="G245" s="18">
        <v>2.0306439999999999E-3</v>
      </c>
    </row>
    <row r="246" spans="1:7" x14ac:dyDescent="0.3">
      <c r="A246" s="16" t="s">
        <v>120</v>
      </c>
      <c r="B246" s="16" t="s">
        <v>363</v>
      </c>
      <c r="C246" s="17">
        <v>1.5503100000000001E-27</v>
      </c>
      <c r="D246" s="17">
        <v>1.618524E-23</v>
      </c>
      <c r="E246" s="18">
        <v>5.6254289999999996</v>
      </c>
      <c r="F246" s="16">
        <v>65</v>
      </c>
      <c r="G246" s="18">
        <v>3.9997540000000003E-3</v>
      </c>
    </row>
    <row r="247" spans="1:7" x14ac:dyDescent="0.3">
      <c r="A247" s="16" t="s">
        <v>131</v>
      </c>
      <c r="B247" s="16" t="s">
        <v>362</v>
      </c>
      <c r="C247" s="17">
        <v>1.6564659999999999E-27</v>
      </c>
      <c r="D247" s="17">
        <v>1.018064E-23</v>
      </c>
      <c r="E247" s="18">
        <v>1.6948559999999999</v>
      </c>
      <c r="F247" s="16">
        <v>487</v>
      </c>
      <c r="G247" s="18">
        <v>2.996739E-2</v>
      </c>
    </row>
    <row r="248" spans="1:7" x14ac:dyDescent="0.3">
      <c r="A248" s="16" t="s">
        <v>131</v>
      </c>
      <c r="B248" s="16" t="s">
        <v>364</v>
      </c>
      <c r="C248" s="17">
        <v>1.9818719999999999E-27</v>
      </c>
      <c r="D248" s="17">
        <v>1.218059E-23</v>
      </c>
      <c r="E248" s="18">
        <v>3.5867529999999999</v>
      </c>
      <c r="F248" s="16">
        <v>105</v>
      </c>
      <c r="G248" s="18">
        <v>6.4611410000000001E-3</v>
      </c>
    </row>
    <row r="249" spans="1:7" x14ac:dyDescent="0.3">
      <c r="A249" s="16" t="s">
        <v>131</v>
      </c>
      <c r="B249" s="16" t="s">
        <v>365</v>
      </c>
      <c r="C249" s="17">
        <v>2.167133E-27</v>
      </c>
      <c r="D249" s="17">
        <v>1.3319200000000001E-23</v>
      </c>
      <c r="E249" s="18">
        <v>27.636330000000001</v>
      </c>
      <c r="F249" s="16">
        <v>25</v>
      </c>
      <c r="G249" s="18">
        <v>1.5383669999999999E-3</v>
      </c>
    </row>
    <row r="250" spans="1:7" x14ac:dyDescent="0.3">
      <c r="A250" s="16" t="s">
        <v>193</v>
      </c>
      <c r="B250" s="16" t="s">
        <v>368</v>
      </c>
      <c r="C250" s="17">
        <v>2.3509539999999999E-27</v>
      </c>
      <c r="D250" s="17">
        <v>5.254382E-24</v>
      </c>
      <c r="E250" s="18">
        <v>17.032830000000001</v>
      </c>
      <c r="F250" s="16">
        <v>31</v>
      </c>
      <c r="G250" s="18">
        <v>1.9075749999999999E-3</v>
      </c>
    </row>
    <row r="251" spans="1:7" x14ac:dyDescent="0.3">
      <c r="A251" s="16" t="s">
        <v>131</v>
      </c>
      <c r="B251" s="16" t="s">
        <v>366</v>
      </c>
      <c r="C251" s="17">
        <v>2.377791E-27</v>
      </c>
      <c r="D251" s="17">
        <v>1.4613900000000001E-23</v>
      </c>
      <c r="E251" s="18">
        <v>1.792797</v>
      </c>
      <c r="F251" s="16">
        <v>404</v>
      </c>
      <c r="G251" s="18">
        <v>2.4860009999999998E-2</v>
      </c>
    </row>
    <row r="252" spans="1:7" x14ac:dyDescent="0.3">
      <c r="A252" s="16" t="s">
        <v>117</v>
      </c>
      <c r="B252" s="16" t="s">
        <v>370</v>
      </c>
      <c r="C252" s="17">
        <v>2.4709459999999999E-27</v>
      </c>
      <c r="D252" s="17">
        <v>9.1128489999999995E-24</v>
      </c>
      <c r="E252" s="18">
        <v>5.8803219999999996</v>
      </c>
      <c r="F252" s="16">
        <v>62</v>
      </c>
      <c r="G252" s="18">
        <v>3.8151499999999998E-3</v>
      </c>
    </row>
    <row r="253" spans="1:7" x14ac:dyDescent="0.3">
      <c r="A253" s="16" t="s">
        <v>120</v>
      </c>
      <c r="B253" s="16" t="s">
        <v>371</v>
      </c>
      <c r="C253" s="17">
        <v>3.6456650000000003E-27</v>
      </c>
      <c r="D253" s="17">
        <v>3.8060740000000002E-23</v>
      </c>
      <c r="E253" s="18">
        <v>13.30752</v>
      </c>
      <c r="F253" s="16">
        <v>35</v>
      </c>
      <c r="G253" s="18">
        <v>2.1537140000000001E-3</v>
      </c>
    </row>
    <row r="254" spans="1:7" x14ac:dyDescent="0.3">
      <c r="A254" s="16" t="s">
        <v>120</v>
      </c>
      <c r="B254" s="16" t="s">
        <v>372</v>
      </c>
      <c r="C254" s="17">
        <v>3.6915180000000003E-27</v>
      </c>
      <c r="D254" s="17">
        <v>3.853945E-23</v>
      </c>
      <c r="E254" s="18">
        <v>8.5515159999999995</v>
      </c>
      <c r="F254" s="16">
        <v>46</v>
      </c>
      <c r="G254" s="18">
        <v>2.830595E-3</v>
      </c>
    </row>
    <row r="255" spans="1:7" x14ac:dyDescent="0.3">
      <c r="A255" s="16" t="s">
        <v>120</v>
      </c>
      <c r="B255" s="16" t="s">
        <v>373</v>
      </c>
      <c r="C255" s="17">
        <v>4.0506159999999997E-27</v>
      </c>
      <c r="D255" s="17">
        <v>4.2288430000000001E-23</v>
      </c>
      <c r="E255" s="18">
        <v>5.4344789999999996</v>
      </c>
      <c r="F255" s="16">
        <v>66</v>
      </c>
      <c r="G255" s="18">
        <v>4.061289E-3</v>
      </c>
    </row>
    <row r="256" spans="1:7" x14ac:dyDescent="0.3">
      <c r="A256" s="16" t="s">
        <v>117</v>
      </c>
      <c r="B256" s="16" t="s">
        <v>377</v>
      </c>
      <c r="C256" s="17">
        <v>4.2276470000000003E-27</v>
      </c>
      <c r="D256" s="17">
        <v>1.5591559999999999E-23</v>
      </c>
      <c r="E256" s="18">
        <v>20.677019999999999</v>
      </c>
      <c r="F256" s="16">
        <v>28</v>
      </c>
      <c r="G256" s="18">
        <v>1.722971E-3</v>
      </c>
    </row>
    <row r="257" spans="1:7" x14ac:dyDescent="0.3">
      <c r="A257" s="16" t="s">
        <v>131</v>
      </c>
      <c r="B257" s="16" t="s">
        <v>369</v>
      </c>
      <c r="C257" s="17">
        <v>4.2276470000000003E-27</v>
      </c>
      <c r="D257" s="17">
        <v>2.5983120000000001E-23</v>
      </c>
      <c r="E257" s="18">
        <v>20.677019999999999</v>
      </c>
      <c r="F257" s="16">
        <v>28</v>
      </c>
      <c r="G257" s="18">
        <v>1.722971E-3</v>
      </c>
    </row>
    <row r="258" spans="1:7" x14ac:dyDescent="0.3">
      <c r="A258" s="16" t="s">
        <v>117</v>
      </c>
      <c r="B258" s="16" t="s">
        <v>378</v>
      </c>
      <c r="C258" s="17">
        <v>4.5622650000000003E-27</v>
      </c>
      <c r="D258" s="17">
        <v>1.682563E-23</v>
      </c>
      <c r="E258" s="18">
        <v>2.8519649999999999</v>
      </c>
      <c r="F258" s="16">
        <v>144</v>
      </c>
      <c r="G258" s="18">
        <v>8.8609929999999993E-3</v>
      </c>
    </row>
    <row r="259" spans="1:7" x14ac:dyDescent="0.3">
      <c r="A259" s="16" t="s">
        <v>193</v>
      </c>
      <c r="B259" s="16" t="s">
        <v>379</v>
      </c>
      <c r="C259" s="17">
        <v>4.7877290000000001E-27</v>
      </c>
      <c r="D259" s="17">
        <v>1.070057E-23</v>
      </c>
      <c r="E259" s="18">
        <v>1.4545729999999999</v>
      </c>
      <c r="F259" s="16">
        <v>884</v>
      </c>
      <c r="G259" s="18">
        <v>5.4396649999999998E-2</v>
      </c>
    </row>
    <row r="260" spans="1:7" x14ac:dyDescent="0.3">
      <c r="A260" s="16" t="s">
        <v>131</v>
      </c>
      <c r="B260" s="16" t="s">
        <v>374</v>
      </c>
      <c r="C260" s="17">
        <v>5.1491299999999998E-27</v>
      </c>
      <c r="D260" s="17">
        <v>3.1646550000000003E-23</v>
      </c>
      <c r="E260" s="18">
        <v>5.5951719999999998</v>
      </c>
      <c r="F260" s="16">
        <v>64</v>
      </c>
      <c r="G260" s="18">
        <v>3.9382189999999997E-3</v>
      </c>
    </row>
    <row r="261" spans="1:7" x14ac:dyDescent="0.3">
      <c r="A261" s="16" t="s">
        <v>120</v>
      </c>
      <c r="B261" s="16" t="s">
        <v>375</v>
      </c>
      <c r="C261" s="17">
        <v>5.2189430000000001E-27</v>
      </c>
      <c r="D261" s="17">
        <v>5.448576E-23</v>
      </c>
      <c r="E261" s="18">
        <v>1.415009</v>
      </c>
      <c r="F261" s="16">
        <v>1012</v>
      </c>
      <c r="G261" s="18">
        <v>6.2273090000000003E-2</v>
      </c>
    </row>
    <row r="262" spans="1:7" x14ac:dyDescent="0.3">
      <c r="A262" s="16" t="s">
        <v>120</v>
      </c>
      <c r="B262" s="16" t="s">
        <v>376</v>
      </c>
      <c r="C262" s="17">
        <v>5.2902599999999997E-27</v>
      </c>
      <c r="D262" s="17">
        <v>5.5230309999999998E-23</v>
      </c>
      <c r="E262" s="18">
        <v>1.7695529999999999</v>
      </c>
      <c r="F262" s="16">
        <v>415</v>
      </c>
      <c r="G262" s="18">
        <v>2.553689E-2</v>
      </c>
    </row>
    <row r="263" spans="1:7" x14ac:dyDescent="0.3">
      <c r="A263" s="16" t="s">
        <v>210</v>
      </c>
      <c r="B263" s="16" t="s">
        <v>386</v>
      </c>
      <c r="C263" s="17">
        <v>6.1753619999999999E-27</v>
      </c>
      <c r="D263" s="17">
        <v>8.1514779999999996E-24</v>
      </c>
      <c r="E263" s="18">
        <v>3.9658359999999999</v>
      </c>
      <c r="F263" s="16">
        <v>91</v>
      </c>
      <c r="G263" s="18">
        <v>5.5996550000000003E-3</v>
      </c>
    </row>
    <row r="264" spans="1:7" x14ac:dyDescent="0.3">
      <c r="A264" s="16" t="s">
        <v>120</v>
      </c>
      <c r="B264" s="16" t="s">
        <v>381</v>
      </c>
      <c r="C264" s="17">
        <v>7.6501569999999994E-27</v>
      </c>
      <c r="D264" s="17">
        <v>7.9867639999999995E-23</v>
      </c>
      <c r="E264" s="18">
        <v>7.1123479999999999</v>
      </c>
      <c r="F264" s="16">
        <v>52</v>
      </c>
      <c r="G264" s="18">
        <v>3.1998030000000002E-3</v>
      </c>
    </row>
    <row r="265" spans="1:7" x14ac:dyDescent="0.3">
      <c r="A265" s="16" t="s">
        <v>131</v>
      </c>
      <c r="B265" s="16" t="s">
        <v>380</v>
      </c>
      <c r="C265" s="17">
        <v>9.1348810000000003E-27</v>
      </c>
      <c r="D265" s="17">
        <v>5.6142979999999995E-23</v>
      </c>
      <c r="E265" s="18">
        <v>2.545801</v>
      </c>
      <c r="F265" s="16">
        <v>173</v>
      </c>
      <c r="G265" s="18">
        <v>1.06455E-2</v>
      </c>
    </row>
    <row r="266" spans="1:7" x14ac:dyDescent="0.3">
      <c r="A266" s="16" t="s">
        <v>131</v>
      </c>
      <c r="B266" s="16" t="s">
        <v>383</v>
      </c>
      <c r="C266" s="17">
        <v>9.8001460000000005E-27</v>
      </c>
      <c r="D266" s="17">
        <v>6.0231699999999996E-23</v>
      </c>
      <c r="E266" s="18">
        <v>12.907679999999999</v>
      </c>
      <c r="F266" s="16">
        <v>35</v>
      </c>
      <c r="G266" s="18">
        <v>2.1537140000000001E-3</v>
      </c>
    </row>
    <row r="267" spans="1:7" x14ac:dyDescent="0.3">
      <c r="A267" s="16" t="s">
        <v>131</v>
      </c>
      <c r="B267" s="16" t="s">
        <v>382</v>
      </c>
      <c r="C267" s="17">
        <v>9.9065340000000007E-27</v>
      </c>
      <c r="D267" s="17">
        <v>6.0885560000000006E-23</v>
      </c>
      <c r="E267" s="18">
        <v>9.5447600000000001</v>
      </c>
      <c r="F267" s="16">
        <v>42</v>
      </c>
      <c r="G267" s="18">
        <v>2.5844560000000002E-3</v>
      </c>
    </row>
    <row r="268" spans="1:7" x14ac:dyDescent="0.3">
      <c r="A268" s="16" t="s">
        <v>193</v>
      </c>
      <c r="B268" s="16" t="s">
        <v>388</v>
      </c>
      <c r="C268" s="17">
        <v>1.233085E-26</v>
      </c>
      <c r="D268" s="17">
        <v>2.7559450000000001E-23</v>
      </c>
      <c r="E268" s="18">
        <v>2.0099179999999999</v>
      </c>
      <c r="F268" s="16">
        <v>286</v>
      </c>
      <c r="G268" s="18">
        <v>1.7598920000000001E-2</v>
      </c>
    </row>
    <row r="269" spans="1:7" x14ac:dyDescent="0.3">
      <c r="A269" s="16" t="s">
        <v>131</v>
      </c>
      <c r="B269" s="16" t="s">
        <v>384</v>
      </c>
      <c r="C269" s="17">
        <v>1.3306809999999999E-26</v>
      </c>
      <c r="D269" s="17">
        <v>8.1783649999999997E-23</v>
      </c>
      <c r="E269" s="18">
        <v>2.0497519999999998</v>
      </c>
      <c r="F269" s="16">
        <v>272</v>
      </c>
      <c r="G269" s="18">
        <v>1.6737430000000001E-2</v>
      </c>
    </row>
    <row r="270" spans="1:7" x14ac:dyDescent="0.3">
      <c r="A270" s="16" t="s">
        <v>210</v>
      </c>
      <c r="B270" s="16" t="s">
        <v>394</v>
      </c>
      <c r="C270" s="17">
        <v>1.339759E-26</v>
      </c>
      <c r="D270" s="17">
        <v>1.768482E-23</v>
      </c>
      <c r="E270" s="18">
        <v>2.1774269999999998</v>
      </c>
      <c r="F270" s="16">
        <v>236</v>
      </c>
      <c r="G270" s="18">
        <v>1.4522180000000001E-2</v>
      </c>
    </row>
    <row r="271" spans="1:7" x14ac:dyDescent="0.3">
      <c r="A271" s="16" t="s">
        <v>120</v>
      </c>
      <c r="B271" s="16" t="s">
        <v>389</v>
      </c>
      <c r="C271" s="17">
        <v>1.6020560000000001E-26</v>
      </c>
      <c r="D271" s="17">
        <v>1.6725459999999999E-22</v>
      </c>
      <c r="E271" s="18">
        <v>5.9993639999999999</v>
      </c>
      <c r="F271" s="16">
        <v>59</v>
      </c>
      <c r="G271" s="18">
        <v>3.6305460000000001E-3</v>
      </c>
    </row>
    <row r="272" spans="1:7" x14ac:dyDescent="0.3">
      <c r="A272" s="16" t="s">
        <v>120</v>
      </c>
      <c r="B272" s="16" t="s">
        <v>390</v>
      </c>
      <c r="C272" s="17">
        <v>1.638716E-26</v>
      </c>
      <c r="D272" s="17">
        <v>1.7108199999999999E-22</v>
      </c>
      <c r="E272" s="18">
        <v>1.0317639999999999</v>
      </c>
      <c r="F272" s="16">
        <v>14515</v>
      </c>
      <c r="G272" s="18">
        <v>0.89317579999999996</v>
      </c>
    </row>
    <row r="273" spans="1:7" x14ac:dyDescent="0.3">
      <c r="A273" s="16" t="s">
        <v>131</v>
      </c>
      <c r="B273" s="16" t="s">
        <v>385</v>
      </c>
      <c r="C273" s="17">
        <v>1.6933449999999999E-26</v>
      </c>
      <c r="D273" s="17">
        <v>1.04073E-22</v>
      </c>
      <c r="E273" s="18">
        <v>5.0523059999999997</v>
      </c>
      <c r="F273" s="16">
        <v>69</v>
      </c>
      <c r="G273" s="18">
        <v>4.2458929999999997E-3</v>
      </c>
    </row>
    <row r="274" spans="1:7" x14ac:dyDescent="0.3">
      <c r="A274" s="16" t="s">
        <v>131</v>
      </c>
      <c r="B274" s="16" t="s">
        <v>387</v>
      </c>
      <c r="C274" s="17">
        <v>1.8240069999999999E-26</v>
      </c>
      <c r="D274" s="17">
        <v>1.121035E-22</v>
      </c>
      <c r="E274" s="18">
        <v>2.3705340000000001</v>
      </c>
      <c r="F274" s="16">
        <v>196</v>
      </c>
      <c r="G274" s="18">
        <v>1.20608E-2</v>
      </c>
    </row>
    <row r="275" spans="1:7" x14ac:dyDescent="0.3">
      <c r="A275" s="16" t="s">
        <v>117</v>
      </c>
      <c r="B275" s="16" t="s">
        <v>395</v>
      </c>
      <c r="C275" s="17">
        <v>2.208033E-26</v>
      </c>
      <c r="D275" s="17">
        <v>8.1432259999999999E-23</v>
      </c>
      <c r="E275" s="18">
        <v>9.3438630000000007</v>
      </c>
      <c r="F275" s="16">
        <v>42</v>
      </c>
      <c r="G275" s="18">
        <v>2.5844560000000002E-3</v>
      </c>
    </row>
    <row r="276" spans="1:7" x14ac:dyDescent="0.3">
      <c r="A276" s="16" t="s">
        <v>120</v>
      </c>
      <c r="B276" s="16" t="s">
        <v>392</v>
      </c>
      <c r="C276" s="17">
        <v>2.314746E-26</v>
      </c>
      <c r="D276" s="17">
        <v>2.416595E-22</v>
      </c>
      <c r="E276" s="18">
        <v>4.0409680000000003</v>
      </c>
      <c r="F276" s="16">
        <v>87</v>
      </c>
      <c r="G276" s="18">
        <v>5.3535170000000003E-3</v>
      </c>
    </row>
    <row r="277" spans="1:7" x14ac:dyDescent="0.3">
      <c r="A277" s="16" t="s">
        <v>131</v>
      </c>
      <c r="B277" s="16" t="s">
        <v>391</v>
      </c>
      <c r="C277" s="17">
        <v>2.3580629999999999E-26</v>
      </c>
      <c r="D277" s="17">
        <v>1.449266E-22</v>
      </c>
      <c r="E277" s="18">
        <v>3.6614599999999999</v>
      </c>
      <c r="F277" s="16">
        <v>98</v>
      </c>
      <c r="G277" s="18">
        <v>6.0303980000000002E-3</v>
      </c>
    </row>
    <row r="278" spans="1:7" x14ac:dyDescent="0.3">
      <c r="A278" s="16" t="s">
        <v>210</v>
      </c>
      <c r="B278" s="16" t="s">
        <v>398</v>
      </c>
      <c r="C278" s="17">
        <v>2.4324129999999999E-26</v>
      </c>
      <c r="D278" s="17">
        <v>3.210785E-23</v>
      </c>
      <c r="E278" s="18">
        <v>3.5474209999999999</v>
      </c>
      <c r="F278" s="16">
        <v>102</v>
      </c>
      <c r="G278" s="18">
        <v>6.2765369999999996E-3</v>
      </c>
    </row>
    <row r="279" spans="1:7" x14ac:dyDescent="0.3">
      <c r="A279" s="16" t="s">
        <v>210</v>
      </c>
      <c r="B279" s="16" t="s">
        <v>400</v>
      </c>
      <c r="C279" s="17">
        <v>3.1718720000000001E-26</v>
      </c>
      <c r="D279" s="17">
        <v>4.1868710000000002E-23</v>
      </c>
      <c r="E279" s="18">
        <v>2.3244449999999999</v>
      </c>
      <c r="F279" s="16">
        <v>202</v>
      </c>
      <c r="G279" s="18">
        <v>1.243E-2</v>
      </c>
    </row>
    <row r="280" spans="1:7" x14ac:dyDescent="0.3">
      <c r="A280" s="16" t="s">
        <v>131</v>
      </c>
      <c r="B280" s="16" t="s">
        <v>393</v>
      </c>
      <c r="C280" s="17">
        <v>3.2874399999999999E-26</v>
      </c>
      <c r="D280" s="17">
        <v>2.020461E-22</v>
      </c>
      <c r="E280" s="18">
        <v>4.2805710000000001</v>
      </c>
      <c r="F280" s="16">
        <v>81</v>
      </c>
      <c r="G280" s="18">
        <v>4.9843090000000001E-3</v>
      </c>
    </row>
    <row r="281" spans="1:7" x14ac:dyDescent="0.3">
      <c r="A281" s="16" t="s">
        <v>131</v>
      </c>
      <c r="B281" s="16" t="s">
        <v>396</v>
      </c>
      <c r="C281" s="17">
        <v>4.2739709999999997E-26</v>
      </c>
      <c r="D281" s="17">
        <v>2.6267830000000001E-22</v>
      </c>
      <c r="E281" s="18">
        <v>5.0432680000000003</v>
      </c>
      <c r="F281" s="16">
        <v>68</v>
      </c>
      <c r="G281" s="18">
        <v>4.184358E-3</v>
      </c>
    </row>
    <row r="282" spans="1:7" x14ac:dyDescent="0.3">
      <c r="A282" s="16" t="s">
        <v>131</v>
      </c>
      <c r="B282" s="16" t="s">
        <v>397</v>
      </c>
      <c r="C282" s="17">
        <v>4.6303130000000002E-26</v>
      </c>
      <c r="D282" s="17">
        <v>2.8457899999999999E-22</v>
      </c>
      <c r="E282" s="18">
        <v>7.1832599999999998</v>
      </c>
      <c r="F282" s="16">
        <v>50</v>
      </c>
      <c r="G282" s="18">
        <v>3.0767339999999998E-3</v>
      </c>
    </row>
    <row r="283" spans="1:7" x14ac:dyDescent="0.3">
      <c r="A283" s="16" t="s">
        <v>120</v>
      </c>
      <c r="B283" s="16" t="s">
        <v>399</v>
      </c>
      <c r="C283" s="17">
        <v>4.6965399999999998E-26</v>
      </c>
      <c r="D283" s="17">
        <v>4.9031879999999999E-22</v>
      </c>
      <c r="E283" s="18">
        <v>9.1581159999999997</v>
      </c>
      <c r="F283" s="16">
        <v>42</v>
      </c>
      <c r="G283" s="18">
        <v>2.5844560000000002E-3</v>
      </c>
    </row>
    <row r="284" spans="1:7" x14ac:dyDescent="0.3">
      <c r="A284" s="16" t="s">
        <v>193</v>
      </c>
      <c r="B284" s="16" t="s">
        <v>401</v>
      </c>
      <c r="C284" s="17">
        <v>5.1145779999999999E-26</v>
      </c>
      <c r="D284" s="17">
        <v>1.1431080000000001E-22</v>
      </c>
      <c r="E284" s="18">
        <v>3.0232519999999998</v>
      </c>
      <c r="F284" s="16">
        <v>126</v>
      </c>
      <c r="G284" s="18">
        <v>7.7533690000000004E-3</v>
      </c>
    </row>
    <row r="285" spans="1:7" x14ac:dyDescent="0.3">
      <c r="A285" s="16" t="s">
        <v>120</v>
      </c>
      <c r="B285" s="16" t="s">
        <v>402</v>
      </c>
      <c r="C285" s="17">
        <v>6.9810489999999996E-26</v>
      </c>
      <c r="D285" s="17">
        <v>7.2882150000000005E-22</v>
      </c>
      <c r="E285" s="18">
        <v>1.7622679999999999</v>
      </c>
      <c r="F285" s="16">
        <v>402</v>
      </c>
      <c r="G285" s="18">
        <v>2.4736939999999999E-2</v>
      </c>
    </row>
    <row r="286" spans="1:7" x14ac:dyDescent="0.3">
      <c r="A286" s="16" t="s">
        <v>120</v>
      </c>
      <c r="B286" s="16" t="s">
        <v>404</v>
      </c>
      <c r="C286" s="17">
        <v>7.0933619999999997E-26</v>
      </c>
      <c r="D286" s="17">
        <v>7.4054700000000002E-22</v>
      </c>
      <c r="E286" s="18">
        <v>8.4634649999999993</v>
      </c>
      <c r="F286" s="16">
        <v>44</v>
      </c>
      <c r="G286" s="18">
        <v>2.707526E-3</v>
      </c>
    </row>
    <row r="287" spans="1:7" x14ac:dyDescent="0.3">
      <c r="A287" s="16" t="s">
        <v>131</v>
      </c>
      <c r="B287" s="16" t="s">
        <v>403</v>
      </c>
      <c r="C287" s="17">
        <v>9.3736629999999994E-26</v>
      </c>
      <c r="D287" s="17">
        <v>5.7610530000000004E-22</v>
      </c>
      <c r="E287" s="18">
        <v>1.37571</v>
      </c>
      <c r="F287" s="16">
        <v>1121</v>
      </c>
      <c r="G287" s="18">
        <v>6.8980369999999999E-2</v>
      </c>
    </row>
    <row r="288" spans="1:7" x14ac:dyDescent="0.3">
      <c r="A288" s="16" t="s">
        <v>120</v>
      </c>
      <c r="B288" s="16" t="s">
        <v>406</v>
      </c>
      <c r="C288" s="17">
        <v>9.8170730000000005E-26</v>
      </c>
      <c r="D288" s="17">
        <v>1.0249019999999999E-21</v>
      </c>
      <c r="E288" s="18">
        <v>6.1408459999999998</v>
      </c>
      <c r="F288" s="16">
        <v>56</v>
      </c>
      <c r="G288" s="18">
        <v>3.445942E-3</v>
      </c>
    </row>
    <row r="289" spans="1:7" x14ac:dyDescent="0.3">
      <c r="A289" s="16" t="s">
        <v>117</v>
      </c>
      <c r="B289" s="16" t="s">
        <v>414</v>
      </c>
      <c r="C289" s="17">
        <v>1.00741E-25</v>
      </c>
      <c r="D289" s="17">
        <v>3.7153280000000001E-22</v>
      </c>
      <c r="E289" s="18">
        <v>1.9756769999999999</v>
      </c>
      <c r="F289" s="16">
        <v>288</v>
      </c>
      <c r="G289" s="18">
        <v>1.772199E-2</v>
      </c>
    </row>
    <row r="290" spans="1:7" x14ac:dyDescent="0.3">
      <c r="A290" s="16" t="s">
        <v>120</v>
      </c>
      <c r="B290" s="16" t="s">
        <v>407</v>
      </c>
      <c r="C290" s="17">
        <v>1.061272E-25</v>
      </c>
      <c r="D290" s="17">
        <v>1.1079680000000001E-21</v>
      </c>
      <c r="E290" s="18">
        <v>3.4515690000000001</v>
      </c>
      <c r="F290" s="16">
        <v>103</v>
      </c>
      <c r="G290" s="18">
        <v>6.3380720000000002E-3</v>
      </c>
    </row>
    <row r="291" spans="1:7" x14ac:dyDescent="0.3">
      <c r="A291" s="16" t="s">
        <v>131</v>
      </c>
      <c r="B291" s="16" t="s">
        <v>405</v>
      </c>
      <c r="C291" s="17">
        <v>1.0937110000000001E-25</v>
      </c>
      <c r="D291" s="17">
        <v>6.7219480000000001E-22</v>
      </c>
      <c r="E291" s="18">
        <v>3.9087019999999999</v>
      </c>
      <c r="F291" s="16">
        <v>88</v>
      </c>
      <c r="G291" s="18">
        <v>5.4150509999999997E-3</v>
      </c>
    </row>
    <row r="292" spans="1:7" x14ac:dyDescent="0.3">
      <c r="A292" s="16" t="s">
        <v>120</v>
      </c>
      <c r="B292" s="16" t="s">
        <v>408</v>
      </c>
      <c r="C292" s="17">
        <v>1.289335E-25</v>
      </c>
      <c r="D292" s="17">
        <v>1.3460659999999999E-21</v>
      </c>
      <c r="E292" s="18">
        <v>6.2365649999999997</v>
      </c>
      <c r="F292" s="16">
        <v>55</v>
      </c>
      <c r="G292" s="18">
        <v>3.3844069999999999E-3</v>
      </c>
    </row>
    <row r="293" spans="1:7" x14ac:dyDescent="0.3">
      <c r="A293" s="16" t="s">
        <v>120</v>
      </c>
      <c r="B293" s="16" t="s">
        <v>409</v>
      </c>
      <c r="C293" s="17">
        <v>1.32237E-25</v>
      </c>
      <c r="D293" s="17">
        <v>1.380554E-21</v>
      </c>
      <c r="E293" s="18">
        <v>9.9707500000000007</v>
      </c>
      <c r="F293" s="16">
        <v>39</v>
      </c>
      <c r="G293" s="18">
        <v>2.3998520000000001E-3</v>
      </c>
    </row>
    <row r="294" spans="1:7" x14ac:dyDescent="0.3">
      <c r="A294" s="16" t="s">
        <v>120</v>
      </c>
      <c r="B294" s="16" t="s">
        <v>410</v>
      </c>
      <c r="C294" s="17">
        <v>1.32237E-25</v>
      </c>
      <c r="D294" s="17">
        <v>1.380554E-21</v>
      </c>
      <c r="E294" s="18">
        <v>9.9707500000000007</v>
      </c>
      <c r="F294" s="16">
        <v>39</v>
      </c>
      <c r="G294" s="18">
        <v>2.3998520000000001E-3</v>
      </c>
    </row>
    <row r="295" spans="1:7" x14ac:dyDescent="0.3">
      <c r="A295" s="16" t="s">
        <v>120</v>
      </c>
      <c r="B295" s="16" t="s">
        <v>411</v>
      </c>
      <c r="C295" s="17">
        <v>1.32237E-25</v>
      </c>
      <c r="D295" s="17">
        <v>1.380554E-21</v>
      </c>
      <c r="E295" s="18">
        <v>9.9707500000000007</v>
      </c>
      <c r="F295" s="16">
        <v>39</v>
      </c>
      <c r="G295" s="18">
        <v>2.3998520000000001E-3</v>
      </c>
    </row>
    <row r="296" spans="1:7" x14ac:dyDescent="0.3">
      <c r="A296" s="16" t="s">
        <v>120</v>
      </c>
      <c r="B296" s="16" t="s">
        <v>412</v>
      </c>
      <c r="C296" s="17">
        <v>1.32237E-25</v>
      </c>
      <c r="D296" s="17">
        <v>1.380554E-21</v>
      </c>
      <c r="E296" s="18">
        <v>9.9707500000000007</v>
      </c>
      <c r="F296" s="16">
        <v>39</v>
      </c>
      <c r="G296" s="18">
        <v>2.3998520000000001E-3</v>
      </c>
    </row>
    <row r="297" spans="1:7" x14ac:dyDescent="0.3">
      <c r="A297" s="16" t="s">
        <v>120</v>
      </c>
      <c r="B297" s="16" t="s">
        <v>413</v>
      </c>
      <c r="C297" s="17">
        <v>1.32237E-25</v>
      </c>
      <c r="D297" s="17">
        <v>1.380554E-21</v>
      </c>
      <c r="E297" s="18">
        <v>9.9707500000000007</v>
      </c>
      <c r="F297" s="16">
        <v>39</v>
      </c>
      <c r="G297" s="18">
        <v>2.3998520000000001E-3</v>
      </c>
    </row>
    <row r="298" spans="1:7" x14ac:dyDescent="0.3">
      <c r="A298" s="16" t="s">
        <v>120</v>
      </c>
      <c r="B298" s="16" t="s">
        <v>1910</v>
      </c>
      <c r="C298" s="17">
        <v>1.8246650000000001E-25</v>
      </c>
      <c r="D298" s="17">
        <v>1.90495E-21</v>
      </c>
      <c r="E298" s="18">
        <v>4.2580989999999996</v>
      </c>
      <c r="F298" s="16">
        <v>79</v>
      </c>
      <c r="G298" s="18">
        <v>4.8612389999999998E-3</v>
      </c>
    </row>
    <row r="299" spans="1:7" x14ac:dyDescent="0.3">
      <c r="A299" s="16" t="s">
        <v>117</v>
      </c>
      <c r="B299" s="16" t="s">
        <v>422</v>
      </c>
      <c r="C299" s="17">
        <v>2.2380100000000001E-25</v>
      </c>
      <c r="D299" s="17">
        <v>8.253781E-22</v>
      </c>
      <c r="E299" s="18">
        <v>2.7353869999999998</v>
      </c>
      <c r="F299" s="16">
        <v>144</v>
      </c>
      <c r="G299" s="18">
        <v>8.8609929999999993E-3</v>
      </c>
    </row>
    <row r="300" spans="1:7" x14ac:dyDescent="0.3">
      <c r="A300" s="16" t="s">
        <v>120</v>
      </c>
      <c r="B300" s="16" t="s">
        <v>418</v>
      </c>
      <c r="C300" s="17">
        <v>2.3852939999999999E-25</v>
      </c>
      <c r="D300" s="17">
        <v>2.4902470000000001E-21</v>
      </c>
      <c r="E300" s="18">
        <v>7.9504710000000003</v>
      </c>
      <c r="F300" s="16">
        <v>45</v>
      </c>
      <c r="G300" s="18">
        <v>2.7690599999999998E-3</v>
      </c>
    </row>
    <row r="301" spans="1:7" x14ac:dyDescent="0.3">
      <c r="A301" s="16" t="s">
        <v>120</v>
      </c>
      <c r="B301" s="16" t="s">
        <v>419</v>
      </c>
      <c r="C301" s="17">
        <v>2.487931E-25</v>
      </c>
      <c r="D301" s="17">
        <v>2.5974E-21</v>
      </c>
      <c r="E301" s="18">
        <v>5.3738970000000004</v>
      </c>
      <c r="F301" s="16">
        <v>62</v>
      </c>
      <c r="G301" s="18">
        <v>3.8151499999999998E-3</v>
      </c>
    </row>
    <row r="302" spans="1:7" x14ac:dyDescent="0.3">
      <c r="A302" s="16" t="s">
        <v>131</v>
      </c>
      <c r="B302" s="16" t="s">
        <v>415</v>
      </c>
      <c r="C302" s="17">
        <v>2.5102099999999999E-25</v>
      </c>
      <c r="D302" s="17">
        <v>1.5427749999999999E-21</v>
      </c>
      <c r="E302" s="18">
        <v>3.5700750000000001</v>
      </c>
      <c r="F302" s="16">
        <v>97</v>
      </c>
      <c r="G302" s="18">
        <v>5.9688629999999996E-3</v>
      </c>
    </row>
    <row r="303" spans="1:7" x14ac:dyDescent="0.3">
      <c r="A303" s="16" t="s">
        <v>120</v>
      </c>
      <c r="B303" s="16" t="s">
        <v>420</v>
      </c>
      <c r="C303" s="17">
        <v>2.5355030000000002E-25</v>
      </c>
      <c r="D303" s="17">
        <v>2.6470650000000001E-21</v>
      </c>
      <c r="E303" s="18">
        <v>8.1905300000000008</v>
      </c>
      <c r="F303" s="16">
        <v>44</v>
      </c>
      <c r="G303" s="18">
        <v>2.707526E-3</v>
      </c>
    </row>
    <row r="304" spans="1:7" x14ac:dyDescent="0.3">
      <c r="A304" s="16" t="s">
        <v>117</v>
      </c>
      <c r="B304" s="16" t="s">
        <v>424</v>
      </c>
      <c r="C304" s="17">
        <v>2.7428870000000001E-25</v>
      </c>
      <c r="D304" s="17">
        <v>1.0115769999999999E-21</v>
      </c>
      <c r="E304" s="18">
        <v>13.63372</v>
      </c>
      <c r="F304" s="16">
        <v>32</v>
      </c>
      <c r="G304" s="18">
        <v>1.96911E-3</v>
      </c>
    </row>
    <row r="305" spans="1:7" x14ac:dyDescent="0.3">
      <c r="A305" s="16" t="s">
        <v>131</v>
      </c>
      <c r="B305" s="16" t="s">
        <v>416</v>
      </c>
      <c r="C305" s="17">
        <v>2.7572049999999999E-25</v>
      </c>
      <c r="D305" s="17">
        <v>1.6945779999999999E-21</v>
      </c>
      <c r="E305" s="18">
        <v>10.613899999999999</v>
      </c>
      <c r="F305" s="16">
        <v>37</v>
      </c>
      <c r="G305" s="18">
        <v>2.2767830000000001E-3</v>
      </c>
    </row>
    <row r="306" spans="1:7" x14ac:dyDescent="0.3">
      <c r="A306" s="16" t="s">
        <v>120</v>
      </c>
      <c r="B306" s="16" t="s">
        <v>421</v>
      </c>
      <c r="C306" s="17">
        <v>2.7846089999999999E-25</v>
      </c>
      <c r="D306" s="17">
        <v>2.907132E-21</v>
      </c>
      <c r="E306" s="18">
        <v>11.09784</v>
      </c>
      <c r="F306" s="16">
        <v>36</v>
      </c>
      <c r="G306" s="18">
        <v>2.215248E-3</v>
      </c>
    </row>
    <row r="307" spans="1:7" x14ac:dyDescent="0.3">
      <c r="A307" s="16" t="s">
        <v>131</v>
      </c>
      <c r="B307" s="16" t="s">
        <v>417</v>
      </c>
      <c r="C307" s="17">
        <v>2.8244759999999998E-25</v>
      </c>
      <c r="D307" s="17">
        <v>1.735923E-21</v>
      </c>
      <c r="E307" s="18">
        <v>8.1677590000000002</v>
      </c>
      <c r="F307" s="16">
        <v>44</v>
      </c>
      <c r="G307" s="18">
        <v>2.707526E-3</v>
      </c>
    </row>
    <row r="308" spans="1:7" x14ac:dyDescent="0.3">
      <c r="A308" s="16" t="s">
        <v>117</v>
      </c>
      <c r="B308" s="16" t="s">
        <v>425</v>
      </c>
      <c r="C308" s="17">
        <v>2.8725229999999998E-25</v>
      </c>
      <c r="D308" s="17">
        <v>1.0593860000000001E-21</v>
      </c>
      <c r="E308" s="18">
        <v>7.4608340000000002</v>
      </c>
      <c r="F308" s="16">
        <v>47</v>
      </c>
      <c r="G308" s="18">
        <v>2.8921300000000001E-3</v>
      </c>
    </row>
    <row r="309" spans="1:7" x14ac:dyDescent="0.3">
      <c r="A309" s="16" t="s">
        <v>120</v>
      </c>
      <c r="B309" s="16" t="s">
        <v>426</v>
      </c>
      <c r="C309" s="17">
        <v>4.092771E-25</v>
      </c>
      <c r="D309" s="17">
        <v>4.2728529999999999E-21</v>
      </c>
      <c r="E309" s="18">
        <v>2.6745169999999998</v>
      </c>
      <c r="F309" s="16">
        <v>148</v>
      </c>
      <c r="G309" s="18">
        <v>9.1071320000000004E-3</v>
      </c>
    </row>
    <row r="310" spans="1:7" x14ac:dyDescent="0.3">
      <c r="A310" s="16" t="s">
        <v>131</v>
      </c>
      <c r="B310" s="16" t="s">
        <v>423</v>
      </c>
      <c r="C310" s="17">
        <v>4.3704079999999996E-25</v>
      </c>
      <c r="D310" s="17">
        <v>2.6860529999999999E-21</v>
      </c>
      <c r="E310" s="18">
        <v>2.189378</v>
      </c>
      <c r="F310" s="16">
        <v>219</v>
      </c>
      <c r="G310" s="18">
        <v>1.347609E-2</v>
      </c>
    </row>
    <row r="311" spans="1:7" x14ac:dyDescent="0.3">
      <c r="A311" s="16" t="s">
        <v>117</v>
      </c>
      <c r="B311" s="16" t="s">
        <v>431</v>
      </c>
      <c r="C311" s="17">
        <v>4.8274799999999996E-25</v>
      </c>
      <c r="D311" s="17">
        <v>1.7803749999999999E-21</v>
      </c>
      <c r="E311" s="18">
        <v>1.037288</v>
      </c>
      <c r="F311" s="16">
        <v>13774</v>
      </c>
      <c r="G311" s="18">
        <v>0.84757859999999996</v>
      </c>
    </row>
    <row r="312" spans="1:7" x14ac:dyDescent="0.3">
      <c r="A312" s="16" t="s">
        <v>120</v>
      </c>
      <c r="B312" s="16" t="s">
        <v>429</v>
      </c>
      <c r="C312" s="17">
        <v>5.8112220000000004E-25</v>
      </c>
      <c r="D312" s="17">
        <v>6.0669160000000002E-21</v>
      </c>
      <c r="E312" s="18">
        <v>6.3064679999999997</v>
      </c>
      <c r="F312" s="16">
        <v>53</v>
      </c>
      <c r="G312" s="18">
        <v>3.2613379999999999E-3</v>
      </c>
    </row>
    <row r="313" spans="1:7" x14ac:dyDescent="0.3">
      <c r="A313" s="16" t="s">
        <v>117</v>
      </c>
      <c r="B313" s="16" t="s">
        <v>433</v>
      </c>
      <c r="C313" s="17">
        <v>6.1504120000000004E-25</v>
      </c>
      <c r="D313" s="17">
        <v>2.2682719999999999E-21</v>
      </c>
      <c r="E313" s="18">
        <v>9.5437790000000007</v>
      </c>
      <c r="F313" s="16">
        <v>39</v>
      </c>
      <c r="G313" s="18">
        <v>2.3998520000000001E-3</v>
      </c>
    </row>
    <row r="314" spans="1:7" x14ac:dyDescent="0.3">
      <c r="A314" s="16" t="s">
        <v>120</v>
      </c>
      <c r="B314" s="16" t="s">
        <v>430</v>
      </c>
      <c r="C314" s="17">
        <v>6.1504120000000004E-25</v>
      </c>
      <c r="D314" s="17">
        <v>6.4210299999999997E-21</v>
      </c>
      <c r="E314" s="18">
        <v>9.5437790000000007</v>
      </c>
      <c r="F314" s="16">
        <v>39</v>
      </c>
      <c r="G314" s="18">
        <v>2.3998520000000001E-3</v>
      </c>
    </row>
    <row r="315" spans="1:7" x14ac:dyDescent="0.3">
      <c r="A315" s="16" t="s">
        <v>120</v>
      </c>
      <c r="B315" s="16" t="s">
        <v>432</v>
      </c>
      <c r="C315" s="17">
        <v>6.568563E-25</v>
      </c>
      <c r="D315" s="17">
        <v>6.8575800000000005E-21</v>
      </c>
      <c r="E315" s="18">
        <v>5.8970140000000004</v>
      </c>
      <c r="F315" s="16">
        <v>56</v>
      </c>
      <c r="G315" s="18">
        <v>3.445942E-3</v>
      </c>
    </row>
    <row r="316" spans="1:7" x14ac:dyDescent="0.3">
      <c r="A316" s="16" t="s">
        <v>131</v>
      </c>
      <c r="B316" s="16" t="s">
        <v>427</v>
      </c>
      <c r="C316" s="17">
        <v>6.584467E-25</v>
      </c>
      <c r="D316" s="17">
        <v>4.0468130000000002E-21</v>
      </c>
      <c r="E316" s="18">
        <v>3.0966990000000001</v>
      </c>
      <c r="F316" s="16">
        <v>116</v>
      </c>
      <c r="G316" s="18">
        <v>7.1380219999999999E-3</v>
      </c>
    </row>
    <row r="317" spans="1:7" x14ac:dyDescent="0.3">
      <c r="A317" s="16" t="s">
        <v>131</v>
      </c>
      <c r="B317" s="16" t="s">
        <v>428</v>
      </c>
      <c r="C317" s="17">
        <v>7.3022779999999997E-25</v>
      </c>
      <c r="D317" s="17">
        <v>4.4879800000000002E-21</v>
      </c>
      <c r="E317" s="18">
        <v>5.7666230000000001</v>
      </c>
      <c r="F317" s="16">
        <v>57</v>
      </c>
      <c r="G317" s="18">
        <v>3.5074759999999998E-3</v>
      </c>
    </row>
    <row r="318" spans="1:7" x14ac:dyDescent="0.3">
      <c r="A318" s="16" t="s">
        <v>117</v>
      </c>
      <c r="B318" s="16" t="s">
        <v>435</v>
      </c>
      <c r="C318" s="17">
        <v>8.1171179999999997E-25</v>
      </c>
      <c r="D318" s="17">
        <v>2.9935929999999999E-21</v>
      </c>
      <c r="E318" s="18">
        <v>1.3600479999999999</v>
      </c>
      <c r="F318" s="16">
        <v>1152</v>
      </c>
      <c r="G318" s="18">
        <v>7.0887950000000005E-2</v>
      </c>
    </row>
    <row r="319" spans="1:7" x14ac:dyDescent="0.3">
      <c r="A319" s="16" t="s">
        <v>120</v>
      </c>
      <c r="B319" s="16" t="s">
        <v>434</v>
      </c>
      <c r="C319" s="17">
        <v>9.1484529999999993E-25</v>
      </c>
      <c r="D319" s="17">
        <v>9.5509849999999995E-21</v>
      </c>
      <c r="E319" s="18">
        <v>3.749536</v>
      </c>
      <c r="F319" s="16">
        <v>89</v>
      </c>
      <c r="G319" s="18">
        <v>5.4765860000000003E-3</v>
      </c>
    </row>
    <row r="320" spans="1:7" x14ac:dyDescent="0.3">
      <c r="A320" s="16" t="s">
        <v>120</v>
      </c>
      <c r="B320" s="16" t="s">
        <v>438</v>
      </c>
      <c r="C320" s="17">
        <v>1.162106E-24</v>
      </c>
      <c r="D320" s="17">
        <v>1.213239E-20</v>
      </c>
      <c r="E320" s="18">
        <v>14.625679999999999</v>
      </c>
      <c r="F320" s="16">
        <v>30</v>
      </c>
      <c r="G320" s="18">
        <v>1.84604E-3</v>
      </c>
    </row>
    <row r="321" spans="1:7" x14ac:dyDescent="0.3">
      <c r="A321" s="16" t="s">
        <v>117</v>
      </c>
      <c r="B321" s="16" t="s">
        <v>442</v>
      </c>
      <c r="C321" s="17">
        <v>1.337561E-24</v>
      </c>
      <c r="D321" s="17">
        <v>4.9329249999999999E-21</v>
      </c>
      <c r="E321" s="18">
        <v>23.19219</v>
      </c>
      <c r="F321" s="16">
        <v>24</v>
      </c>
      <c r="G321" s="18">
        <v>1.476832E-3</v>
      </c>
    </row>
    <row r="322" spans="1:7" x14ac:dyDescent="0.3">
      <c r="A322" s="16" t="s">
        <v>120</v>
      </c>
      <c r="B322" s="16" t="s">
        <v>439</v>
      </c>
      <c r="C322" s="17">
        <v>1.337561E-24</v>
      </c>
      <c r="D322" s="17">
        <v>1.3964140000000001E-20</v>
      </c>
      <c r="E322" s="18">
        <v>23.19219</v>
      </c>
      <c r="F322" s="16">
        <v>24</v>
      </c>
      <c r="G322" s="18">
        <v>1.476832E-3</v>
      </c>
    </row>
    <row r="323" spans="1:7" x14ac:dyDescent="0.3">
      <c r="A323" s="16" t="s">
        <v>131</v>
      </c>
      <c r="B323" s="16" t="s">
        <v>436</v>
      </c>
      <c r="C323" s="17">
        <v>1.365954E-24</v>
      </c>
      <c r="D323" s="17">
        <v>8.3951530000000001E-21</v>
      </c>
      <c r="E323" s="18">
        <v>1.6482619999999999</v>
      </c>
      <c r="F323" s="16">
        <v>477</v>
      </c>
      <c r="G323" s="18">
        <v>2.9352039999999999E-2</v>
      </c>
    </row>
    <row r="324" spans="1:7" x14ac:dyDescent="0.3">
      <c r="A324" s="16" t="s">
        <v>131</v>
      </c>
      <c r="B324" s="16" t="s">
        <v>437</v>
      </c>
      <c r="C324" s="17">
        <v>1.3925540000000001E-24</v>
      </c>
      <c r="D324" s="17">
        <v>8.5586370000000007E-21</v>
      </c>
      <c r="E324" s="18">
        <v>12.907220000000001</v>
      </c>
      <c r="F324" s="16">
        <v>32</v>
      </c>
      <c r="G324" s="18">
        <v>1.96911E-3</v>
      </c>
    </row>
    <row r="325" spans="1:7" x14ac:dyDescent="0.3">
      <c r="A325" s="16" t="s">
        <v>120</v>
      </c>
      <c r="B325" s="16" t="s">
        <v>440</v>
      </c>
      <c r="C325" s="17">
        <v>1.513858E-24</v>
      </c>
      <c r="D325" s="17">
        <v>1.580468E-20</v>
      </c>
      <c r="E325" s="18">
        <v>154.9092</v>
      </c>
      <c r="F325" s="16">
        <v>13</v>
      </c>
      <c r="G325" s="18">
        <v>7.9995079999999996E-4</v>
      </c>
    </row>
    <row r="326" spans="1:7" x14ac:dyDescent="0.3">
      <c r="A326" s="16" t="s">
        <v>117</v>
      </c>
      <c r="B326" s="16" t="s">
        <v>446</v>
      </c>
      <c r="C326" s="17">
        <v>1.999384E-24</v>
      </c>
      <c r="D326" s="17">
        <v>7.3737279999999999E-21</v>
      </c>
      <c r="E326" s="18">
        <v>2.9089130000000001</v>
      </c>
      <c r="F326" s="16">
        <v>125</v>
      </c>
      <c r="G326" s="18">
        <v>7.6918339999999998E-3</v>
      </c>
    </row>
    <row r="327" spans="1:7" x14ac:dyDescent="0.3">
      <c r="A327" s="16" t="s">
        <v>131</v>
      </c>
      <c r="B327" s="16" t="s">
        <v>441</v>
      </c>
      <c r="C327" s="17">
        <v>2.0911850000000001E-24</v>
      </c>
      <c r="D327" s="17">
        <v>1.285242E-20</v>
      </c>
      <c r="E327" s="18">
        <v>70.069770000000005</v>
      </c>
      <c r="F327" s="16">
        <v>16</v>
      </c>
      <c r="G327" s="18">
        <v>9.8455479999999995E-4</v>
      </c>
    </row>
    <row r="328" spans="1:7" x14ac:dyDescent="0.3">
      <c r="A328" s="16" t="s">
        <v>131</v>
      </c>
      <c r="B328" s="16" t="s">
        <v>443</v>
      </c>
      <c r="C328" s="17">
        <v>2.3400519999999999E-24</v>
      </c>
      <c r="D328" s="17">
        <v>1.4381959999999999E-20</v>
      </c>
      <c r="E328" s="18">
        <v>15.21382</v>
      </c>
      <c r="F328" s="16">
        <v>29</v>
      </c>
      <c r="G328" s="18">
        <v>1.7845059999999999E-3</v>
      </c>
    </row>
    <row r="329" spans="1:7" x14ac:dyDescent="0.3">
      <c r="A329" s="16" t="s">
        <v>117</v>
      </c>
      <c r="B329" s="16" t="s">
        <v>449</v>
      </c>
      <c r="C329" s="17">
        <v>2.4575310000000002E-24</v>
      </c>
      <c r="D329" s="17">
        <v>9.0633739999999999E-21</v>
      </c>
      <c r="E329" s="18">
        <v>1.35947</v>
      </c>
      <c r="F329" s="16">
        <v>1132</v>
      </c>
      <c r="G329" s="18">
        <v>6.9657250000000004E-2</v>
      </c>
    </row>
    <row r="330" spans="1:7" x14ac:dyDescent="0.3">
      <c r="A330" s="16" t="s">
        <v>120</v>
      </c>
      <c r="B330" s="16" t="s">
        <v>445</v>
      </c>
      <c r="C330" s="17">
        <v>2.4618729999999999E-24</v>
      </c>
      <c r="D330" s="17">
        <v>2.5701950000000001E-20</v>
      </c>
      <c r="E330" s="18">
        <v>2.633502</v>
      </c>
      <c r="F330" s="16">
        <v>147</v>
      </c>
      <c r="G330" s="18">
        <v>9.0455970000000007E-3</v>
      </c>
    </row>
    <row r="331" spans="1:7" x14ac:dyDescent="0.3">
      <c r="A331" s="16" t="s">
        <v>193</v>
      </c>
      <c r="B331" s="16" t="s">
        <v>450</v>
      </c>
      <c r="C331" s="17">
        <v>2.529049E-24</v>
      </c>
      <c r="D331" s="17">
        <v>5.6524249999999999E-21</v>
      </c>
      <c r="E331" s="18">
        <v>9.1654330000000002</v>
      </c>
      <c r="F331" s="16">
        <v>39</v>
      </c>
      <c r="G331" s="18">
        <v>2.3998520000000001E-3</v>
      </c>
    </row>
    <row r="332" spans="1:7" x14ac:dyDescent="0.3">
      <c r="A332" s="16" t="s">
        <v>120</v>
      </c>
      <c r="B332" s="16" t="s">
        <v>447</v>
      </c>
      <c r="C332" s="17">
        <v>2.601358E-24</v>
      </c>
      <c r="D332" s="17">
        <v>2.7158179999999998E-20</v>
      </c>
      <c r="E332" s="18">
        <v>6.880261</v>
      </c>
      <c r="F332" s="16">
        <v>48</v>
      </c>
      <c r="G332" s="18">
        <v>2.9536639999999999E-3</v>
      </c>
    </row>
    <row r="333" spans="1:7" x14ac:dyDescent="0.3">
      <c r="A333" s="16" t="s">
        <v>131</v>
      </c>
      <c r="B333" s="16" t="s">
        <v>444</v>
      </c>
      <c r="C333" s="17">
        <v>3.031033E-24</v>
      </c>
      <c r="D333" s="17">
        <v>1.862873E-20</v>
      </c>
      <c r="E333" s="18">
        <v>5.2014389999999997</v>
      </c>
      <c r="F333" s="16">
        <v>61</v>
      </c>
      <c r="G333" s="18">
        <v>3.7536150000000001E-3</v>
      </c>
    </row>
    <row r="334" spans="1:7" x14ac:dyDescent="0.3">
      <c r="A334" s="16" t="s">
        <v>210</v>
      </c>
      <c r="B334" s="16" t="s">
        <v>456</v>
      </c>
      <c r="C334" s="17">
        <v>3.1691399999999999E-24</v>
      </c>
      <c r="D334" s="17">
        <v>4.1832649999999999E-21</v>
      </c>
      <c r="E334" s="18">
        <v>2.8365960000000001</v>
      </c>
      <c r="F334" s="16">
        <v>129</v>
      </c>
      <c r="G334" s="18">
        <v>7.9379729999999992E-3</v>
      </c>
    </row>
    <row r="335" spans="1:7" x14ac:dyDescent="0.3">
      <c r="A335" s="16" t="s">
        <v>131</v>
      </c>
      <c r="B335" s="16" t="s">
        <v>448</v>
      </c>
      <c r="C335" s="17">
        <v>3.7228640000000003E-24</v>
      </c>
      <c r="D335" s="17">
        <v>2.288072E-20</v>
      </c>
      <c r="E335" s="18">
        <v>7.8826499999999999</v>
      </c>
      <c r="F335" s="16">
        <v>43</v>
      </c>
      <c r="G335" s="18">
        <v>2.6459909999999999E-3</v>
      </c>
    </row>
    <row r="336" spans="1:7" x14ac:dyDescent="0.3">
      <c r="A336" s="16" t="s">
        <v>120</v>
      </c>
      <c r="B336" s="16" t="s">
        <v>451</v>
      </c>
      <c r="C336" s="17">
        <v>4.2107349999999998E-24</v>
      </c>
      <c r="D336" s="17">
        <v>4.3960070000000001E-20</v>
      </c>
      <c r="E336" s="18">
        <v>9.3915849999999992</v>
      </c>
      <c r="F336" s="16">
        <v>38</v>
      </c>
      <c r="G336" s="18">
        <v>2.3383179999999998E-3</v>
      </c>
    </row>
    <row r="337" spans="1:7" x14ac:dyDescent="0.3">
      <c r="A337" s="16" t="s">
        <v>120</v>
      </c>
      <c r="B337" s="16" t="s">
        <v>452</v>
      </c>
      <c r="C337" s="17">
        <v>4.5441100000000002E-24</v>
      </c>
      <c r="D337" s="17">
        <v>4.7440509999999998E-20</v>
      </c>
      <c r="E337" s="18">
        <v>4.385014</v>
      </c>
      <c r="F337" s="16">
        <v>72</v>
      </c>
      <c r="G337" s="18">
        <v>4.4304970000000003E-3</v>
      </c>
    </row>
    <row r="338" spans="1:7" x14ac:dyDescent="0.3">
      <c r="A338" s="16" t="s">
        <v>117</v>
      </c>
      <c r="B338" s="16" t="s">
        <v>457</v>
      </c>
      <c r="C338" s="17">
        <v>4.6092029999999998E-24</v>
      </c>
      <c r="D338" s="17">
        <v>1.6998739999999999E-20</v>
      </c>
      <c r="E338" s="18">
        <v>4.3288180000000001</v>
      </c>
      <c r="F338" s="16">
        <v>73</v>
      </c>
      <c r="G338" s="18">
        <v>4.4920309999999996E-3</v>
      </c>
    </row>
    <row r="339" spans="1:7" x14ac:dyDescent="0.3">
      <c r="A339" s="16" t="s">
        <v>120</v>
      </c>
      <c r="B339" s="16" t="s">
        <v>454</v>
      </c>
      <c r="C339" s="17">
        <v>4.9265319999999998E-24</v>
      </c>
      <c r="D339" s="17">
        <v>5.1432990000000003E-20</v>
      </c>
      <c r="E339" s="18">
        <v>9.7379680000000004</v>
      </c>
      <c r="F339" s="16">
        <v>37</v>
      </c>
      <c r="G339" s="18">
        <v>2.2767830000000001E-3</v>
      </c>
    </row>
    <row r="340" spans="1:7" x14ac:dyDescent="0.3">
      <c r="A340" s="16" t="s">
        <v>120</v>
      </c>
      <c r="B340" s="16" t="s">
        <v>455</v>
      </c>
      <c r="C340" s="17">
        <v>5.2202130000000002E-24</v>
      </c>
      <c r="D340" s="17">
        <v>5.4499020000000002E-20</v>
      </c>
      <c r="E340" s="18">
        <v>5.1445980000000002</v>
      </c>
      <c r="F340" s="16">
        <v>61</v>
      </c>
      <c r="G340" s="18">
        <v>3.7536150000000001E-3</v>
      </c>
    </row>
    <row r="341" spans="1:7" x14ac:dyDescent="0.3">
      <c r="A341" s="16" t="s">
        <v>131</v>
      </c>
      <c r="B341" s="16" t="s">
        <v>453</v>
      </c>
      <c r="C341" s="17">
        <v>5.9164080000000002E-24</v>
      </c>
      <c r="D341" s="17">
        <v>3.6362239999999997E-20</v>
      </c>
      <c r="E341" s="18">
        <v>1.826222</v>
      </c>
      <c r="F341" s="16">
        <v>332</v>
      </c>
      <c r="G341" s="18">
        <v>2.0429510000000001E-2</v>
      </c>
    </row>
    <row r="342" spans="1:7" x14ac:dyDescent="0.3">
      <c r="A342" s="16" t="s">
        <v>120</v>
      </c>
      <c r="B342" s="16" t="s">
        <v>458</v>
      </c>
      <c r="C342" s="17">
        <v>6.4892579999999999E-24</v>
      </c>
      <c r="D342" s="17">
        <v>6.7747850000000005E-20</v>
      </c>
      <c r="E342" s="18">
        <v>8.0227389999999996</v>
      </c>
      <c r="F342" s="16">
        <v>42</v>
      </c>
      <c r="G342" s="18">
        <v>2.5844560000000002E-3</v>
      </c>
    </row>
    <row r="343" spans="1:7" x14ac:dyDescent="0.3">
      <c r="A343" s="16" t="s">
        <v>120</v>
      </c>
      <c r="B343" s="16" t="s">
        <v>461</v>
      </c>
      <c r="C343" s="17">
        <v>7.7950570000000005E-24</v>
      </c>
      <c r="D343" s="17">
        <v>8.13804E-20</v>
      </c>
      <c r="E343" s="18">
        <v>7.4938609999999999</v>
      </c>
      <c r="F343" s="16">
        <v>44</v>
      </c>
      <c r="G343" s="18">
        <v>2.707526E-3</v>
      </c>
    </row>
    <row r="344" spans="1:7" x14ac:dyDescent="0.3">
      <c r="A344" s="16" t="s">
        <v>131</v>
      </c>
      <c r="B344" s="16" t="s">
        <v>460</v>
      </c>
      <c r="C344" s="17">
        <v>9.6002580000000004E-24</v>
      </c>
      <c r="D344" s="17">
        <v>5.9003190000000001E-20</v>
      </c>
      <c r="E344" s="18">
        <v>19.467189999999999</v>
      </c>
      <c r="F344" s="16">
        <v>25</v>
      </c>
      <c r="G344" s="18">
        <v>1.5383669999999999E-3</v>
      </c>
    </row>
    <row r="345" spans="1:7" x14ac:dyDescent="0.3">
      <c r="A345" s="16" t="s">
        <v>131</v>
      </c>
      <c r="B345" s="16" t="s">
        <v>459</v>
      </c>
      <c r="C345" s="17">
        <v>9.6169400000000002E-24</v>
      </c>
      <c r="D345" s="17">
        <v>5.9105710000000003E-20</v>
      </c>
      <c r="E345" s="18">
        <v>4.695862</v>
      </c>
      <c r="F345" s="16">
        <v>66</v>
      </c>
      <c r="G345" s="18">
        <v>4.061289E-3</v>
      </c>
    </row>
    <row r="346" spans="1:7" x14ac:dyDescent="0.3">
      <c r="A346" s="16" t="s">
        <v>120</v>
      </c>
      <c r="B346" s="16" t="s">
        <v>463</v>
      </c>
      <c r="C346" s="17">
        <v>9.9866629999999998E-24</v>
      </c>
      <c r="D346" s="17">
        <v>1.042608E-19</v>
      </c>
      <c r="E346" s="18">
        <v>2.926723</v>
      </c>
      <c r="F346" s="16">
        <v>120</v>
      </c>
      <c r="G346" s="18">
        <v>7.3841610000000002E-3</v>
      </c>
    </row>
    <row r="347" spans="1:7" x14ac:dyDescent="0.3">
      <c r="A347" s="16" t="s">
        <v>131</v>
      </c>
      <c r="B347" s="16" t="s">
        <v>462</v>
      </c>
      <c r="C347" s="17">
        <v>1.047255E-23</v>
      </c>
      <c r="D347" s="17">
        <v>6.4364290000000001E-20</v>
      </c>
      <c r="E347" s="18">
        <v>1.299159</v>
      </c>
      <c r="F347" s="16">
        <v>1463</v>
      </c>
      <c r="G347" s="18">
        <v>9.0025229999999998E-2</v>
      </c>
    </row>
    <row r="348" spans="1:7" x14ac:dyDescent="0.3">
      <c r="A348" s="16" t="s">
        <v>120</v>
      </c>
      <c r="B348" s="16" t="s">
        <v>465</v>
      </c>
      <c r="C348" s="17">
        <v>1.176591E-23</v>
      </c>
      <c r="D348" s="17">
        <v>1.2283610000000001E-19</v>
      </c>
      <c r="E348" s="18">
        <v>8.7691180000000006</v>
      </c>
      <c r="F348" s="16">
        <v>39</v>
      </c>
      <c r="G348" s="18">
        <v>2.3998520000000001E-3</v>
      </c>
    </row>
    <row r="349" spans="1:7" x14ac:dyDescent="0.3">
      <c r="A349" s="16" t="s">
        <v>131</v>
      </c>
      <c r="B349" s="16" t="s">
        <v>464</v>
      </c>
      <c r="C349" s="17">
        <v>1.303656E-23</v>
      </c>
      <c r="D349" s="17">
        <v>8.0122700000000001E-20</v>
      </c>
      <c r="E349" s="18">
        <v>1.739641</v>
      </c>
      <c r="F349" s="16">
        <v>380</v>
      </c>
      <c r="G349" s="18">
        <v>2.338318E-2</v>
      </c>
    </row>
    <row r="350" spans="1:7" x14ac:dyDescent="0.3">
      <c r="A350" s="16" t="s">
        <v>117</v>
      </c>
      <c r="B350" s="16" t="s">
        <v>472</v>
      </c>
      <c r="C350" s="17">
        <v>1.3490180000000001E-23</v>
      </c>
      <c r="D350" s="17">
        <v>4.9751780000000002E-20</v>
      </c>
      <c r="E350" s="18">
        <v>15.245760000000001</v>
      </c>
      <c r="F350" s="16">
        <v>28</v>
      </c>
      <c r="G350" s="18">
        <v>1.722971E-3</v>
      </c>
    </row>
    <row r="351" spans="1:7" x14ac:dyDescent="0.3">
      <c r="A351" s="16" t="s">
        <v>120</v>
      </c>
      <c r="B351" s="16" t="s">
        <v>466</v>
      </c>
      <c r="C351" s="17">
        <v>1.359303E-23</v>
      </c>
      <c r="D351" s="17">
        <v>1.419112E-19</v>
      </c>
      <c r="E351" s="18">
        <v>13.393050000000001</v>
      </c>
      <c r="F351" s="16">
        <v>30</v>
      </c>
      <c r="G351" s="18">
        <v>1.84604E-3</v>
      </c>
    </row>
    <row r="352" spans="1:7" x14ac:dyDescent="0.3">
      <c r="A352" s="16" t="s">
        <v>120</v>
      </c>
      <c r="B352" s="16" t="s">
        <v>468</v>
      </c>
      <c r="C352" s="17">
        <v>1.506705E-23</v>
      </c>
      <c r="D352" s="17">
        <v>1.573E-19</v>
      </c>
      <c r="E352" s="18">
        <v>7.3658260000000002</v>
      </c>
      <c r="F352" s="16">
        <v>44</v>
      </c>
      <c r="G352" s="18">
        <v>2.707526E-3</v>
      </c>
    </row>
    <row r="353" spans="1:7" x14ac:dyDescent="0.3">
      <c r="A353" s="16" t="s">
        <v>120</v>
      </c>
      <c r="B353" s="16" t="s">
        <v>470</v>
      </c>
      <c r="C353" s="17">
        <v>1.5699249999999999E-23</v>
      </c>
      <c r="D353" s="17">
        <v>1.6390020000000001E-19</v>
      </c>
      <c r="E353" s="18">
        <v>3.0253260000000002</v>
      </c>
      <c r="F353" s="16">
        <v>113</v>
      </c>
      <c r="G353" s="18">
        <v>6.9534180000000003E-3</v>
      </c>
    </row>
    <row r="354" spans="1:7" x14ac:dyDescent="0.3">
      <c r="A354" s="16" t="s">
        <v>120</v>
      </c>
      <c r="B354" s="16" t="s">
        <v>471</v>
      </c>
      <c r="C354" s="17">
        <v>1.6289630000000001E-23</v>
      </c>
      <c r="D354" s="17">
        <v>1.700637E-19</v>
      </c>
      <c r="E354" s="18">
        <v>6.2622280000000003</v>
      </c>
      <c r="F354" s="16">
        <v>50</v>
      </c>
      <c r="G354" s="18">
        <v>3.0767339999999998E-3</v>
      </c>
    </row>
    <row r="355" spans="1:7" x14ac:dyDescent="0.3">
      <c r="A355" s="16" t="s">
        <v>131</v>
      </c>
      <c r="B355" s="16" t="s">
        <v>467</v>
      </c>
      <c r="C355" s="17">
        <v>1.7326660000000001E-23</v>
      </c>
      <c r="D355" s="17">
        <v>1.064897E-19</v>
      </c>
      <c r="E355" s="18">
        <v>4.3925320000000001</v>
      </c>
      <c r="F355" s="16">
        <v>70</v>
      </c>
      <c r="G355" s="18">
        <v>4.307427E-3</v>
      </c>
    </row>
    <row r="356" spans="1:7" x14ac:dyDescent="0.3">
      <c r="A356" s="16" t="s">
        <v>131</v>
      </c>
      <c r="B356" s="16" t="s">
        <v>469</v>
      </c>
      <c r="C356" s="17">
        <v>1.9220880000000001E-23</v>
      </c>
      <c r="D356" s="17">
        <v>1.181315E-19</v>
      </c>
      <c r="E356" s="18">
        <v>3.8201420000000001</v>
      </c>
      <c r="F356" s="16">
        <v>82</v>
      </c>
      <c r="G356" s="18">
        <v>5.0458430000000004E-3</v>
      </c>
    </row>
    <row r="357" spans="1:7" x14ac:dyDescent="0.3">
      <c r="A357" s="16" t="s">
        <v>117</v>
      </c>
      <c r="B357" s="16" t="s">
        <v>474</v>
      </c>
      <c r="C357" s="17">
        <v>2.3647990000000001E-23</v>
      </c>
      <c r="D357" s="17">
        <v>8.7213790000000004E-20</v>
      </c>
      <c r="E357" s="18">
        <v>7.7458980000000004</v>
      </c>
      <c r="F357" s="16">
        <v>42</v>
      </c>
      <c r="G357" s="18">
        <v>2.5844560000000002E-3</v>
      </c>
    </row>
    <row r="358" spans="1:7" x14ac:dyDescent="0.3">
      <c r="A358" s="16" t="s">
        <v>193</v>
      </c>
      <c r="B358" s="16" t="s">
        <v>476</v>
      </c>
      <c r="C358" s="17">
        <v>2.709502E-23</v>
      </c>
      <c r="D358" s="17">
        <v>6.0557369999999995E-20</v>
      </c>
      <c r="E358" s="18">
        <v>6.4981280000000003</v>
      </c>
      <c r="F358" s="16">
        <v>48</v>
      </c>
      <c r="G358" s="18">
        <v>2.9536639999999999E-3</v>
      </c>
    </row>
    <row r="359" spans="1:7" x14ac:dyDescent="0.3">
      <c r="A359" s="16" t="s">
        <v>120</v>
      </c>
      <c r="B359" s="16" t="s">
        <v>473</v>
      </c>
      <c r="C359" s="17">
        <v>2.8634410000000001E-23</v>
      </c>
      <c r="D359" s="17">
        <v>2.9894320000000001E-19</v>
      </c>
      <c r="E359" s="18">
        <v>6.3294519999999999</v>
      </c>
      <c r="F359" s="16">
        <v>49</v>
      </c>
      <c r="G359" s="18">
        <v>3.0151990000000001E-3</v>
      </c>
    </row>
    <row r="360" spans="1:7" x14ac:dyDescent="0.3">
      <c r="A360" s="16" t="s">
        <v>193</v>
      </c>
      <c r="B360" s="16" t="s">
        <v>480</v>
      </c>
      <c r="C360" s="17">
        <v>3.3722739999999999E-23</v>
      </c>
      <c r="D360" s="17">
        <v>7.537032E-20</v>
      </c>
      <c r="E360" s="18">
        <v>1.5702320000000001</v>
      </c>
      <c r="F360" s="16">
        <v>539</v>
      </c>
      <c r="G360" s="18">
        <v>3.3167189999999999E-2</v>
      </c>
    </row>
    <row r="361" spans="1:7" x14ac:dyDescent="0.3">
      <c r="A361" s="16" t="s">
        <v>117</v>
      </c>
      <c r="B361" s="16" t="s">
        <v>477</v>
      </c>
      <c r="C361" s="17">
        <v>3.3771850000000001E-23</v>
      </c>
      <c r="D361" s="17">
        <v>1.2455059999999999E-19</v>
      </c>
      <c r="E361" s="18">
        <v>24.537189999999999</v>
      </c>
      <c r="F361" s="16">
        <v>22</v>
      </c>
      <c r="G361" s="18">
        <v>1.353763E-3</v>
      </c>
    </row>
    <row r="362" spans="1:7" x14ac:dyDescent="0.3">
      <c r="A362" s="16" t="s">
        <v>131</v>
      </c>
      <c r="B362" s="16" t="s">
        <v>475</v>
      </c>
      <c r="C362" s="17">
        <v>4.4529259999999999E-23</v>
      </c>
      <c r="D362" s="17">
        <v>2.7367679999999999E-19</v>
      </c>
      <c r="E362" s="18">
        <v>3.3130519999999999</v>
      </c>
      <c r="F362" s="16">
        <v>97</v>
      </c>
      <c r="G362" s="18">
        <v>5.9688629999999996E-3</v>
      </c>
    </row>
    <row r="363" spans="1:7" x14ac:dyDescent="0.3">
      <c r="A363" s="16" t="s">
        <v>120</v>
      </c>
      <c r="B363" s="16" t="s">
        <v>481</v>
      </c>
      <c r="C363" s="17">
        <v>5.1744319999999998E-23</v>
      </c>
      <c r="D363" s="17">
        <v>5.4021069999999996E-19</v>
      </c>
      <c r="E363" s="18">
        <v>5.954167</v>
      </c>
      <c r="F363" s="16">
        <v>51</v>
      </c>
      <c r="G363" s="18">
        <v>3.138268E-3</v>
      </c>
    </row>
    <row r="364" spans="1:7" x14ac:dyDescent="0.3">
      <c r="A364" s="16" t="s">
        <v>131</v>
      </c>
      <c r="B364" s="16" t="s">
        <v>478</v>
      </c>
      <c r="C364" s="17">
        <v>5.919556E-23</v>
      </c>
      <c r="D364" s="17">
        <v>3.638159E-19</v>
      </c>
      <c r="E364" s="18">
        <v>5.6822489999999997</v>
      </c>
      <c r="F364" s="16">
        <v>53</v>
      </c>
      <c r="G364" s="18">
        <v>3.2613379999999999E-3</v>
      </c>
    </row>
    <row r="365" spans="1:7" x14ac:dyDescent="0.3">
      <c r="A365" s="16" t="s">
        <v>120</v>
      </c>
      <c r="B365" s="16" t="s">
        <v>483</v>
      </c>
      <c r="C365" s="17">
        <v>6.0429019999999998E-23</v>
      </c>
      <c r="D365" s="17">
        <v>6.30879E-19</v>
      </c>
      <c r="E365" s="18">
        <v>7.1020349999999999</v>
      </c>
      <c r="F365" s="16">
        <v>44</v>
      </c>
      <c r="G365" s="18">
        <v>2.707526E-3</v>
      </c>
    </row>
    <row r="366" spans="1:7" x14ac:dyDescent="0.3">
      <c r="A366" s="16" t="s">
        <v>131</v>
      </c>
      <c r="B366" s="16" t="s">
        <v>479</v>
      </c>
      <c r="C366" s="17">
        <v>6.0862229999999998E-23</v>
      </c>
      <c r="D366" s="17">
        <v>3.7405930000000002E-19</v>
      </c>
      <c r="E366" s="18">
        <v>8.069248</v>
      </c>
      <c r="F366" s="16">
        <v>40</v>
      </c>
      <c r="G366" s="18">
        <v>2.4613870000000002E-3</v>
      </c>
    </row>
    <row r="367" spans="1:7" x14ac:dyDescent="0.3">
      <c r="A367" s="16" t="s">
        <v>120</v>
      </c>
      <c r="B367" s="16" t="s">
        <v>484</v>
      </c>
      <c r="C367" s="17">
        <v>6.6241559999999999E-23</v>
      </c>
      <c r="D367" s="17">
        <v>6.9156189999999998E-19</v>
      </c>
      <c r="E367" s="18">
        <v>6.3570520000000004</v>
      </c>
      <c r="F367" s="16">
        <v>48</v>
      </c>
      <c r="G367" s="18">
        <v>2.9536639999999999E-3</v>
      </c>
    </row>
    <row r="368" spans="1:7" x14ac:dyDescent="0.3">
      <c r="A368" s="16" t="s">
        <v>131</v>
      </c>
      <c r="B368" s="16" t="s">
        <v>482</v>
      </c>
      <c r="C368" s="17">
        <v>6.8094780000000006E-23</v>
      </c>
      <c r="D368" s="17">
        <v>4.185105E-19</v>
      </c>
      <c r="E368" s="18">
        <v>2.984578</v>
      </c>
      <c r="F368" s="16">
        <v>112</v>
      </c>
      <c r="G368" s="18">
        <v>6.891884E-3</v>
      </c>
    </row>
    <row r="369" spans="1:7" x14ac:dyDescent="0.3">
      <c r="A369" s="16" t="s">
        <v>117</v>
      </c>
      <c r="B369" s="16" t="s">
        <v>495</v>
      </c>
      <c r="C369" s="17">
        <v>7.0303669999999995E-23</v>
      </c>
      <c r="D369" s="17">
        <v>2.592799E-19</v>
      </c>
      <c r="E369" s="18">
        <v>23.700369999999999</v>
      </c>
      <c r="F369" s="16">
        <v>22</v>
      </c>
      <c r="G369" s="18">
        <v>1.353763E-3</v>
      </c>
    </row>
    <row r="370" spans="1:7" x14ac:dyDescent="0.3">
      <c r="A370" s="16" t="s">
        <v>120</v>
      </c>
      <c r="B370" s="16" t="s">
        <v>485</v>
      </c>
      <c r="C370" s="17">
        <v>7.0303669999999995E-23</v>
      </c>
      <c r="D370" s="17">
        <v>7.339703E-19</v>
      </c>
      <c r="E370" s="18">
        <v>23.700369999999999</v>
      </c>
      <c r="F370" s="16">
        <v>22</v>
      </c>
      <c r="G370" s="18">
        <v>1.353763E-3</v>
      </c>
    </row>
    <row r="371" spans="1:7" x14ac:dyDescent="0.3">
      <c r="A371" s="16" t="s">
        <v>120</v>
      </c>
      <c r="B371" s="16" t="s">
        <v>486</v>
      </c>
      <c r="C371" s="17">
        <v>7.08606E-23</v>
      </c>
      <c r="D371" s="17">
        <v>7.3978470000000002E-19</v>
      </c>
      <c r="E371" s="18">
        <v>8.3253199999999996</v>
      </c>
      <c r="F371" s="16">
        <v>39</v>
      </c>
      <c r="G371" s="18">
        <v>2.3998520000000001E-3</v>
      </c>
    </row>
    <row r="372" spans="1:7" x14ac:dyDescent="0.3">
      <c r="A372" s="16" t="s">
        <v>120</v>
      </c>
      <c r="B372" s="16" t="s">
        <v>487</v>
      </c>
      <c r="C372" s="17">
        <v>7.6880369999999995E-23</v>
      </c>
      <c r="D372" s="17">
        <v>8.0263109999999998E-19</v>
      </c>
      <c r="E372" s="18">
        <v>1.274098</v>
      </c>
      <c r="F372" s="16">
        <v>1614</v>
      </c>
      <c r="G372" s="18">
        <v>9.9316970000000004E-2</v>
      </c>
    </row>
    <row r="373" spans="1:7" x14ac:dyDescent="0.3">
      <c r="A373" s="16" t="s">
        <v>120</v>
      </c>
      <c r="B373" s="16" t="s">
        <v>488</v>
      </c>
      <c r="C373" s="17">
        <v>7.8238630000000001E-23</v>
      </c>
      <c r="D373" s="17">
        <v>8.1681129999999997E-19</v>
      </c>
      <c r="E373" s="18">
        <v>5.7679669999999996</v>
      </c>
      <c r="F373" s="16">
        <v>52</v>
      </c>
      <c r="G373" s="18">
        <v>3.1998030000000002E-3</v>
      </c>
    </row>
    <row r="374" spans="1:7" x14ac:dyDescent="0.3">
      <c r="A374" s="16" t="s">
        <v>117</v>
      </c>
      <c r="B374" s="16" t="s">
        <v>496</v>
      </c>
      <c r="C374" s="17">
        <v>7.8615780000000001E-23</v>
      </c>
      <c r="D374" s="17">
        <v>2.89935E-19</v>
      </c>
      <c r="E374" s="18">
        <v>1.942699</v>
      </c>
      <c r="F374" s="16">
        <v>265</v>
      </c>
      <c r="G374" s="18">
        <v>1.6306689999999999E-2</v>
      </c>
    </row>
    <row r="375" spans="1:7" x14ac:dyDescent="0.3">
      <c r="A375" s="16" t="s">
        <v>120</v>
      </c>
      <c r="B375" s="16" t="s">
        <v>489</v>
      </c>
      <c r="C375" s="17">
        <v>8.0538819999999997E-23</v>
      </c>
      <c r="D375" s="17">
        <v>8.408253E-19</v>
      </c>
      <c r="E375" s="18">
        <v>6.1731749999999996</v>
      </c>
      <c r="F375" s="16">
        <v>49</v>
      </c>
      <c r="G375" s="18">
        <v>3.0151990000000001E-3</v>
      </c>
    </row>
    <row r="376" spans="1:7" x14ac:dyDescent="0.3">
      <c r="A376" s="16" t="s">
        <v>120</v>
      </c>
      <c r="B376" s="16" t="s">
        <v>493</v>
      </c>
      <c r="C376" s="17">
        <v>8.3488049999999999E-23</v>
      </c>
      <c r="D376" s="17">
        <v>8.7161519999999991E-19</v>
      </c>
      <c r="E376" s="18">
        <v>16.409510000000001</v>
      </c>
      <c r="F376" s="16">
        <v>26</v>
      </c>
      <c r="G376" s="18">
        <v>1.5999020000000001E-3</v>
      </c>
    </row>
    <row r="377" spans="1:7" x14ac:dyDescent="0.3">
      <c r="A377" s="16" t="s">
        <v>117</v>
      </c>
      <c r="B377" s="16" t="s">
        <v>497</v>
      </c>
      <c r="C377" s="17">
        <v>8.8166650000000002E-23</v>
      </c>
      <c r="D377" s="17">
        <v>3.2515859999999998E-19</v>
      </c>
      <c r="E377" s="18">
        <v>8.5855589999999999</v>
      </c>
      <c r="F377" s="16">
        <v>38</v>
      </c>
      <c r="G377" s="18">
        <v>2.3383179999999998E-3</v>
      </c>
    </row>
    <row r="378" spans="1:7" x14ac:dyDescent="0.3">
      <c r="A378" s="16" t="s">
        <v>193</v>
      </c>
      <c r="B378" s="16" t="s">
        <v>501</v>
      </c>
      <c r="C378" s="17">
        <v>9.3713119999999998E-23</v>
      </c>
      <c r="D378" s="17">
        <v>2.0944879999999999E-19</v>
      </c>
      <c r="E378" s="18">
        <v>1.3497889999999999</v>
      </c>
      <c r="F378" s="16">
        <v>1102</v>
      </c>
      <c r="G378" s="18">
        <v>6.7811209999999997E-2</v>
      </c>
    </row>
    <row r="379" spans="1:7" x14ac:dyDescent="0.3">
      <c r="A379" s="16" t="s">
        <v>131</v>
      </c>
      <c r="B379" s="16" t="s">
        <v>490</v>
      </c>
      <c r="C379" s="17">
        <v>9.9445749999999999E-23</v>
      </c>
      <c r="D379" s="17">
        <v>6.111936E-19</v>
      </c>
      <c r="E379" s="18">
        <v>2.3461129999999999</v>
      </c>
      <c r="F379" s="16">
        <v>170</v>
      </c>
      <c r="G379" s="18">
        <v>1.046089E-2</v>
      </c>
    </row>
    <row r="380" spans="1:7" x14ac:dyDescent="0.3">
      <c r="A380" s="16" t="s">
        <v>131</v>
      </c>
      <c r="B380" s="16" t="s">
        <v>491</v>
      </c>
      <c r="C380" s="17">
        <v>1.016167E-22</v>
      </c>
      <c r="D380" s="17">
        <v>6.2453620000000004E-19</v>
      </c>
      <c r="E380" s="18">
        <v>25.991440000000001</v>
      </c>
      <c r="F380" s="16">
        <v>21</v>
      </c>
      <c r="G380" s="18">
        <v>1.2922280000000001E-3</v>
      </c>
    </row>
    <row r="381" spans="1:7" x14ac:dyDescent="0.3">
      <c r="A381" s="16" t="s">
        <v>131</v>
      </c>
      <c r="B381" s="16" t="s">
        <v>492</v>
      </c>
      <c r="C381" s="17">
        <v>1.016167E-22</v>
      </c>
      <c r="D381" s="17">
        <v>6.2453620000000004E-19</v>
      </c>
      <c r="E381" s="18">
        <v>25.991440000000001</v>
      </c>
      <c r="F381" s="16">
        <v>21</v>
      </c>
      <c r="G381" s="18">
        <v>1.2922280000000001E-3</v>
      </c>
    </row>
    <row r="382" spans="1:7" x14ac:dyDescent="0.3">
      <c r="A382" s="16" t="s">
        <v>193</v>
      </c>
      <c r="B382" s="16" t="s">
        <v>502</v>
      </c>
      <c r="C382" s="17">
        <v>1.018377E-22</v>
      </c>
      <c r="D382" s="17">
        <v>2.2760729999999999E-19</v>
      </c>
      <c r="E382" s="18">
        <v>5.1894520000000002</v>
      </c>
      <c r="F382" s="16">
        <v>57</v>
      </c>
      <c r="G382" s="18">
        <v>3.5074759999999998E-3</v>
      </c>
    </row>
    <row r="383" spans="1:7" x14ac:dyDescent="0.3">
      <c r="A383" s="16" t="s">
        <v>131</v>
      </c>
      <c r="B383" s="16" t="s">
        <v>494</v>
      </c>
      <c r="C383" s="17">
        <v>1.054587E-22</v>
      </c>
      <c r="D383" s="17">
        <v>6.4814919999999996E-19</v>
      </c>
      <c r="E383" s="18">
        <v>6.801901</v>
      </c>
      <c r="F383" s="16">
        <v>45</v>
      </c>
      <c r="G383" s="18">
        <v>2.7690599999999998E-3</v>
      </c>
    </row>
    <row r="384" spans="1:7" x14ac:dyDescent="0.3">
      <c r="A384" s="16" t="s">
        <v>117</v>
      </c>
      <c r="B384" s="16" t="s">
        <v>500</v>
      </c>
      <c r="C384" s="17">
        <v>1.0967950000000001E-22</v>
      </c>
      <c r="D384" s="17">
        <v>4.0449800000000001E-19</v>
      </c>
      <c r="E384" s="18">
        <v>3.4250940000000001</v>
      </c>
      <c r="F384" s="16">
        <v>91</v>
      </c>
      <c r="G384" s="18">
        <v>5.5996550000000003E-3</v>
      </c>
    </row>
    <row r="385" spans="1:7" x14ac:dyDescent="0.3">
      <c r="A385" s="16" t="s">
        <v>120</v>
      </c>
      <c r="B385" s="16" t="s">
        <v>499</v>
      </c>
      <c r="C385" s="17">
        <v>1.195238E-22</v>
      </c>
      <c r="D385" s="17">
        <v>1.247828E-18</v>
      </c>
      <c r="E385" s="18">
        <v>6.5970579999999996</v>
      </c>
      <c r="F385" s="16">
        <v>46</v>
      </c>
      <c r="G385" s="18">
        <v>2.830595E-3</v>
      </c>
    </row>
    <row r="386" spans="1:7" x14ac:dyDescent="0.3">
      <c r="A386" s="16" t="s">
        <v>131</v>
      </c>
      <c r="B386" s="16" t="s">
        <v>498</v>
      </c>
      <c r="C386" s="17">
        <v>1.3733950000000001E-22</v>
      </c>
      <c r="D386" s="17">
        <v>8.4408859999999996E-19</v>
      </c>
      <c r="E386" s="18">
        <v>8.8072750000000006</v>
      </c>
      <c r="F386" s="16">
        <v>37</v>
      </c>
      <c r="G386" s="18">
        <v>2.2767830000000001E-3</v>
      </c>
    </row>
    <row r="387" spans="1:7" x14ac:dyDescent="0.3">
      <c r="A387" s="16" t="s">
        <v>193</v>
      </c>
      <c r="B387" s="16" t="s">
        <v>504</v>
      </c>
      <c r="C387" s="17">
        <v>1.442264E-22</v>
      </c>
      <c r="D387" s="17">
        <v>3.2234599999999999E-19</v>
      </c>
      <c r="E387" s="18">
        <v>2.905475</v>
      </c>
      <c r="F387" s="16">
        <v>115</v>
      </c>
      <c r="G387" s="18">
        <v>7.0764879999999997E-3</v>
      </c>
    </row>
    <row r="388" spans="1:7" x14ac:dyDescent="0.3">
      <c r="A388" s="16" t="s">
        <v>120</v>
      </c>
      <c r="B388" s="16" t="s">
        <v>503</v>
      </c>
      <c r="C388" s="17">
        <v>1.5564949999999999E-22</v>
      </c>
      <c r="D388" s="17">
        <v>1.6249810000000001E-18</v>
      </c>
      <c r="E388" s="18">
        <v>9.9726370000000006</v>
      </c>
      <c r="F388" s="16">
        <v>34</v>
      </c>
      <c r="G388" s="18">
        <v>2.092179E-3</v>
      </c>
    </row>
    <row r="389" spans="1:7" x14ac:dyDescent="0.3">
      <c r="A389" s="16" t="s">
        <v>193</v>
      </c>
      <c r="B389" s="16" t="s">
        <v>505</v>
      </c>
      <c r="C389" s="17">
        <v>1.6074990000000001E-22</v>
      </c>
      <c r="D389" s="17">
        <v>3.59276E-19</v>
      </c>
      <c r="E389" s="18">
        <v>1.5659879999999999</v>
      </c>
      <c r="F389" s="16">
        <v>528</v>
      </c>
      <c r="G389" s="18">
        <v>3.2490310000000001E-2</v>
      </c>
    </row>
    <row r="390" spans="1:7" x14ac:dyDescent="0.3">
      <c r="A390" s="16" t="s">
        <v>193</v>
      </c>
      <c r="B390" s="16" t="s">
        <v>507</v>
      </c>
      <c r="C390" s="17">
        <v>1.791573E-22</v>
      </c>
      <c r="D390" s="17">
        <v>4.0041660000000002E-19</v>
      </c>
      <c r="E390" s="18">
        <v>25.272659999999998</v>
      </c>
      <c r="F390" s="16">
        <v>21</v>
      </c>
      <c r="G390" s="18">
        <v>1.2922280000000001E-3</v>
      </c>
    </row>
    <row r="391" spans="1:7" x14ac:dyDescent="0.3">
      <c r="A391" s="16" t="s">
        <v>120</v>
      </c>
      <c r="B391" s="16" t="s">
        <v>506</v>
      </c>
      <c r="C391" s="17">
        <v>2.1188539999999998E-22</v>
      </c>
      <c r="D391" s="17">
        <v>2.2120840000000001E-18</v>
      </c>
      <c r="E391" s="18">
        <v>3.5377070000000002</v>
      </c>
      <c r="F391" s="16">
        <v>86</v>
      </c>
      <c r="G391" s="18">
        <v>5.2919819999999998E-3</v>
      </c>
    </row>
    <row r="392" spans="1:7" x14ac:dyDescent="0.3">
      <c r="A392" s="16" t="s">
        <v>120</v>
      </c>
      <c r="B392" s="16" t="s">
        <v>508</v>
      </c>
      <c r="C392" s="17">
        <v>2.7490970000000001E-22</v>
      </c>
      <c r="D392" s="17">
        <v>2.870057E-18</v>
      </c>
      <c r="E392" s="18">
        <v>3.136288</v>
      </c>
      <c r="F392" s="16">
        <v>101</v>
      </c>
      <c r="G392" s="18">
        <v>6.2150019999999999E-3</v>
      </c>
    </row>
    <row r="393" spans="1:7" x14ac:dyDescent="0.3">
      <c r="A393" s="16" t="s">
        <v>120</v>
      </c>
      <c r="B393" s="16" t="s">
        <v>509</v>
      </c>
      <c r="C393" s="17">
        <v>2.8742389999999999E-22</v>
      </c>
      <c r="D393" s="17">
        <v>3.0007059999999999E-18</v>
      </c>
      <c r="E393" s="18">
        <v>3.763684</v>
      </c>
      <c r="F393" s="16">
        <v>79</v>
      </c>
      <c r="G393" s="18">
        <v>4.8612389999999998E-3</v>
      </c>
    </row>
    <row r="394" spans="1:7" x14ac:dyDescent="0.3">
      <c r="A394" s="16" t="s">
        <v>120</v>
      </c>
      <c r="B394" s="16" t="s">
        <v>510</v>
      </c>
      <c r="C394" s="17">
        <v>3.04532E-22</v>
      </c>
      <c r="D394" s="17">
        <v>3.1793139999999998E-18</v>
      </c>
      <c r="E394" s="18">
        <v>6.616994</v>
      </c>
      <c r="F394" s="16">
        <v>45</v>
      </c>
      <c r="G394" s="18">
        <v>2.7690599999999998E-3</v>
      </c>
    </row>
    <row r="395" spans="1:7" x14ac:dyDescent="0.3">
      <c r="A395" s="16" t="s">
        <v>117</v>
      </c>
      <c r="B395" s="16" t="s">
        <v>513</v>
      </c>
      <c r="C395" s="17">
        <v>3.4866669999999998E-22</v>
      </c>
      <c r="D395" s="17">
        <v>1.285883E-18</v>
      </c>
      <c r="E395" s="18">
        <v>3.0073530000000002</v>
      </c>
      <c r="F395" s="16">
        <v>107</v>
      </c>
      <c r="G395" s="18">
        <v>6.5842100000000001E-3</v>
      </c>
    </row>
    <row r="396" spans="1:7" x14ac:dyDescent="0.3">
      <c r="A396" s="16" t="s">
        <v>120</v>
      </c>
      <c r="B396" s="16" t="s">
        <v>511</v>
      </c>
      <c r="C396" s="17">
        <v>3.6572209999999999E-22</v>
      </c>
      <c r="D396" s="17">
        <v>3.818139E-18</v>
      </c>
      <c r="E396" s="18">
        <v>8.2298179999999999</v>
      </c>
      <c r="F396" s="16">
        <v>38</v>
      </c>
      <c r="G396" s="18">
        <v>2.3383179999999998E-3</v>
      </c>
    </row>
    <row r="397" spans="1:7" x14ac:dyDescent="0.3">
      <c r="A397" s="16" t="s">
        <v>210</v>
      </c>
      <c r="B397" s="16" t="s">
        <v>529</v>
      </c>
      <c r="C397" s="17">
        <v>4.5547069999999996E-22</v>
      </c>
      <c r="D397" s="17">
        <v>6.0122129999999997E-19</v>
      </c>
      <c r="E397" s="18">
        <v>4.1341409999999996</v>
      </c>
      <c r="F397" s="16">
        <v>70</v>
      </c>
      <c r="G397" s="18">
        <v>4.307427E-3</v>
      </c>
    </row>
    <row r="398" spans="1:7" x14ac:dyDescent="0.3">
      <c r="A398" s="16" t="s">
        <v>131</v>
      </c>
      <c r="B398" s="16" t="s">
        <v>512</v>
      </c>
      <c r="C398" s="17">
        <v>4.6828900000000002E-22</v>
      </c>
      <c r="D398" s="17">
        <v>2.8781040000000001E-18</v>
      </c>
      <c r="E398" s="18">
        <v>2.2141760000000001</v>
      </c>
      <c r="F398" s="16">
        <v>186</v>
      </c>
      <c r="G398" s="18">
        <v>1.1445449999999999E-2</v>
      </c>
    </row>
    <row r="399" spans="1:7" x14ac:dyDescent="0.3">
      <c r="A399" s="16" t="s">
        <v>131</v>
      </c>
      <c r="B399" s="16" t="s">
        <v>514</v>
      </c>
      <c r="C399" s="17">
        <v>5.4414099999999998E-22</v>
      </c>
      <c r="D399" s="17">
        <v>3.3442910000000001E-18</v>
      </c>
      <c r="E399" s="18">
        <v>1.5872200000000001</v>
      </c>
      <c r="F399" s="16">
        <v>488</v>
      </c>
      <c r="G399" s="18">
        <v>3.0028920000000001E-2</v>
      </c>
    </row>
    <row r="400" spans="1:7" x14ac:dyDescent="0.3">
      <c r="A400" s="16" t="s">
        <v>120</v>
      </c>
      <c r="B400" s="16" t="s">
        <v>519</v>
      </c>
      <c r="C400" s="17">
        <v>5.7832139999999998E-22</v>
      </c>
      <c r="D400" s="17">
        <v>6.0376749999999997E-18</v>
      </c>
      <c r="E400" s="18">
        <v>30.447620000000001</v>
      </c>
      <c r="F400" s="16">
        <v>19</v>
      </c>
      <c r="G400" s="18">
        <v>1.1691589999999999E-3</v>
      </c>
    </row>
    <row r="401" spans="1:7" x14ac:dyDescent="0.3">
      <c r="A401" s="16" t="s">
        <v>131</v>
      </c>
      <c r="B401" s="16" t="s">
        <v>515</v>
      </c>
      <c r="C401" s="17">
        <v>6.1218619999999997E-22</v>
      </c>
      <c r="D401" s="17">
        <v>3.7624960000000002E-18</v>
      </c>
      <c r="E401" s="18">
        <v>6.3269419999999998</v>
      </c>
      <c r="F401" s="16">
        <v>46</v>
      </c>
      <c r="G401" s="18">
        <v>2.830595E-3</v>
      </c>
    </row>
    <row r="402" spans="1:7" x14ac:dyDescent="0.3">
      <c r="A402" s="16" t="s">
        <v>120</v>
      </c>
      <c r="B402" s="16" t="s">
        <v>520</v>
      </c>
      <c r="C402" s="17">
        <v>6.2769739999999998E-22</v>
      </c>
      <c r="D402" s="17">
        <v>6.5531609999999997E-18</v>
      </c>
      <c r="E402" s="18">
        <v>8.0981339999999999</v>
      </c>
      <c r="F402" s="16">
        <v>38</v>
      </c>
      <c r="G402" s="18">
        <v>2.3383179999999998E-3</v>
      </c>
    </row>
    <row r="403" spans="1:7" x14ac:dyDescent="0.3">
      <c r="A403" s="16" t="s">
        <v>131</v>
      </c>
      <c r="B403" s="16" t="s">
        <v>516</v>
      </c>
      <c r="C403" s="17">
        <v>6.6480919999999997E-22</v>
      </c>
      <c r="D403" s="17">
        <v>4.0859170000000001E-18</v>
      </c>
      <c r="E403" s="18">
        <v>1.3096760000000001</v>
      </c>
      <c r="F403" s="16">
        <v>1280</v>
      </c>
      <c r="G403" s="18">
        <v>7.8764379999999995E-2</v>
      </c>
    </row>
    <row r="404" spans="1:7" x14ac:dyDescent="0.3">
      <c r="A404" s="16" t="s">
        <v>131</v>
      </c>
      <c r="B404" s="16" t="s">
        <v>517</v>
      </c>
      <c r="C404" s="17">
        <v>6.7700720000000004E-22</v>
      </c>
      <c r="D404" s="17">
        <v>4.1608859999999998E-18</v>
      </c>
      <c r="E404" s="18">
        <v>5.2676499999999997</v>
      </c>
      <c r="F404" s="16">
        <v>54</v>
      </c>
      <c r="G404" s="18">
        <v>3.3228720000000002E-3</v>
      </c>
    </row>
    <row r="405" spans="1:7" x14ac:dyDescent="0.3">
      <c r="A405" s="16" t="s">
        <v>131</v>
      </c>
      <c r="B405" s="16" t="s">
        <v>518</v>
      </c>
      <c r="C405" s="17">
        <v>7.060685E-22</v>
      </c>
      <c r="D405" s="17">
        <v>4.3394969999999998E-18</v>
      </c>
      <c r="E405" s="18">
        <v>16.232340000000001</v>
      </c>
      <c r="F405" s="16">
        <v>25</v>
      </c>
      <c r="G405" s="18">
        <v>1.5383669999999999E-3</v>
      </c>
    </row>
    <row r="406" spans="1:7" x14ac:dyDescent="0.3">
      <c r="A406" s="16" t="s">
        <v>120</v>
      </c>
      <c r="B406" s="16" t="s">
        <v>521</v>
      </c>
      <c r="C406" s="17">
        <v>7.0787289999999996E-22</v>
      </c>
      <c r="D406" s="17">
        <v>7.3901929999999997E-18</v>
      </c>
      <c r="E406" s="18">
        <v>5.9952649999999998</v>
      </c>
      <c r="F406" s="16">
        <v>48</v>
      </c>
      <c r="G406" s="18">
        <v>2.9536639999999999E-3</v>
      </c>
    </row>
    <row r="407" spans="1:7" x14ac:dyDescent="0.3">
      <c r="A407" s="16" t="s">
        <v>120</v>
      </c>
      <c r="B407" s="16" t="s">
        <v>522</v>
      </c>
      <c r="C407" s="17">
        <v>7.2532240000000005E-22</v>
      </c>
      <c r="D407" s="17">
        <v>7.5723659999999995E-18</v>
      </c>
      <c r="E407" s="18">
        <v>3.202197</v>
      </c>
      <c r="F407" s="16">
        <v>96</v>
      </c>
      <c r="G407" s="18">
        <v>5.9073290000000002E-3</v>
      </c>
    </row>
    <row r="408" spans="1:7" x14ac:dyDescent="0.3">
      <c r="A408" s="16" t="s">
        <v>120</v>
      </c>
      <c r="B408" s="16" t="s">
        <v>523</v>
      </c>
      <c r="C408" s="17">
        <v>7.3639729999999996E-22</v>
      </c>
      <c r="D408" s="17">
        <v>7.6879880000000007E-18</v>
      </c>
      <c r="E408" s="18">
        <v>8.3680310000000002</v>
      </c>
      <c r="F408" s="16">
        <v>37</v>
      </c>
      <c r="G408" s="18">
        <v>2.2767830000000001E-3</v>
      </c>
    </row>
    <row r="409" spans="1:7" x14ac:dyDescent="0.3">
      <c r="A409" s="16" t="s">
        <v>120</v>
      </c>
      <c r="B409" s="16" t="s">
        <v>524</v>
      </c>
      <c r="C409" s="17">
        <v>7.6178590000000002E-22</v>
      </c>
      <c r="D409" s="17">
        <v>7.9530450000000003E-18</v>
      </c>
      <c r="E409" s="18">
        <v>1.813685</v>
      </c>
      <c r="F409" s="16">
        <v>307</v>
      </c>
      <c r="G409" s="18">
        <v>1.8891149999999999E-2</v>
      </c>
    </row>
    <row r="410" spans="1:7" x14ac:dyDescent="0.3">
      <c r="A410" s="16" t="s">
        <v>117</v>
      </c>
      <c r="B410" s="16" t="s">
        <v>535</v>
      </c>
      <c r="C410" s="17">
        <v>8.1810960000000003E-22</v>
      </c>
      <c r="D410" s="17">
        <v>3.0171880000000001E-18</v>
      </c>
      <c r="E410" s="18">
        <v>26.311240000000002</v>
      </c>
      <c r="F410" s="16">
        <v>20</v>
      </c>
      <c r="G410" s="18">
        <v>1.2306929999999999E-3</v>
      </c>
    </row>
    <row r="411" spans="1:7" x14ac:dyDescent="0.3">
      <c r="A411" s="16" t="s">
        <v>117</v>
      </c>
      <c r="B411" s="16" t="s">
        <v>536</v>
      </c>
      <c r="C411" s="17">
        <v>8.1810960000000003E-22</v>
      </c>
      <c r="D411" s="17">
        <v>3.0171880000000001E-18</v>
      </c>
      <c r="E411" s="18">
        <v>26.311240000000002</v>
      </c>
      <c r="F411" s="16">
        <v>20</v>
      </c>
      <c r="G411" s="18">
        <v>1.2306929999999999E-3</v>
      </c>
    </row>
    <row r="412" spans="1:7" x14ac:dyDescent="0.3">
      <c r="A412" s="16" t="s">
        <v>120</v>
      </c>
      <c r="B412" s="16" t="s">
        <v>525</v>
      </c>
      <c r="C412" s="17">
        <v>8.2849409999999997E-22</v>
      </c>
      <c r="D412" s="17">
        <v>8.649478E-18</v>
      </c>
      <c r="E412" s="18">
        <v>6.8191740000000003</v>
      </c>
      <c r="F412" s="16">
        <v>43</v>
      </c>
      <c r="G412" s="18">
        <v>2.6459909999999999E-3</v>
      </c>
    </row>
    <row r="413" spans="1:7" x14ac:dyDescent="0.3">
      <c r="A413" s="16" t="s">
        <v>120</v>
      </c>
      <c r="B413" s="16" t="s">
        <v>526</v>
      </c>
      <c r="C413" s="17">
        <v>8.3780769999999995E-22</v>
      </c>
      <c r="D413" s="17">
        <v>8.7467120000000001E-18</v>
      </c>
      <c r="E413" s="18">
        <v>17.497499999999999</v>
      </c>
      <c r="F413" s="16">
        <v>24</v>
      </c>
      <c r="G413" s="18">
        <v>1.476832E-3</v>
      </c>
    </row>
    <row r="414" spans="1:7" x14ac:dyDescent="0.3">
      <c r="A414" s="16" t="s">
        <v>120</v>
      </c>
      <c r="B414" s="16" t="s">
        <v>527</v>
      </c>
      <c r="C414" s="17">
        <v>8.8025770000000001E-22</v>
      </c>
      <c r="D414" s="17">
        <v>9.1898899999999994E-18</v>
      </c>
      <c r="E414" s="18">
        <v>5.5689299999999999</v>
      </c>
      <c r="F414" s="16">
        <v>51</v>
      </c>
      <c r="G414" s="18">
        <v>3.138268E-3</v>
      </c>
    </row>
    <row r="415" spans="1:7" x14ac:dyDescent="0.3">
      <c r="A415" s="16" t="s">
        <v>120</v>
      </c>
      <c r="B415" s="16" t="s">
        <v>528</v>
      </c>
      <c r="C415" s="17">
        <v>8.8867220000000006E-22</v>
      </c>
      <c r="D415" s="17">
        <v>9.2777379999999995E-18</v>
      </c>
      <c r="E415" s="18">
        <v>4.1343230000000002</v>
      </c>
      <c r="F415" s="16">
        <v>69</v>
      </c>
      <c r="G415" s="18">
        <v>4.2458929999999997E-3</v>
      </c>
    </row>
    <row r="416" spans="1:7" x14ac:dyDescent="0.3">
      <c r="A416" s="16" t="s">
        <v>120</v>
      </c>
      <c r="B416" s="16" t="s">
        <v>530</v>
      </c>
      <c r="C416" s="17">
        <v>9.0478790000000009E-22</v>
      </c>
      <c r="D416" s="17">
        <v>9.4459859999999996E-18</v>
      </c>
      <c r="E416" s="18">
        <v>5.1334960000000001</v>
      </c>
      <c r="F416" s="16">
        <v>55</v>
      </c>
      <c r="G416" s="18">
        <v>3.3844069999999999E-3</v>
      </c>
    </row>
    <row r="417" spans="1:7" x14ac:dyDescent="0.3">
      <c r="A417" s="16" t="s">
        <v>120</v>
      </c>
      <c r="B417" s="16" t="s">
        <v>531</v>
      </c>
      <c r="C417" s="17">
        <v>9.2902219999999998E-22</v>
      </c>
      <c r="D417" s="17">
        <v>9.6989919999999998E-18</v>
      </c>
      <c r="E417" s="18">
        <v>12.18403</v>
      </c>
      <c r="F417" s="16">
        <v>29</v>
      </c>
      <c r="G417" s="18">
        <v>1.7845059999999999E-3</v>
      </c>
    </row>
    <row r="418" spans="1:7" x14ac:dyDescent="0.3">
      <c r="A418" s="16" t="s">
        <v>120</v>
      </c>
      <c r="B418" s="16" t="s">
        <v>532</v>
      </c>
      <c r="C418" s="17">
        <v>9.3924170000000002E-22</v>
      </c>
      <c r="D418" s="17">
        <v>9.8056830000000007E-18</v>
      </c>
      <c r="E418" s="18">
        <v>7.0018770000000004</v>
      </c>
      <c r="F418" s="16">
        <v>42</v>
      </c>
      <c r="G418" s="18">
        <v>2.5844560000000002E-3</v>
      </c>
    </row>
    <row r="419" spans="1:7" x14ac:dyDescent="0.3">
      <c r="A419" s="16" t="s">
        <v>120</v>
      </c>
      <c r="B419" s="16" t="s">
        <v>534</v>
      </c>
      <c r="C419" s="17">
        <v>1.0422939999999999E-21</v>
      </c>
      <c r="D419" s="17">
        <v>1.088155E-17</v>
      </c>
      <c r="E419" s="18">
        <v>20.85164</v>
      </c>
      <c r="F419" s="16">
        <v>22</v>
      </c>
      <c r="G419" s="18">
        <v>1.353763E-3</v>
      </c>
    </row>
    <row r="420" spans="1:7" x14ac:dyDescent="0.3">
      <c r="A420" s="16" t="s">
        <v>120</v>
      </c>
      <c r="B420" s="16" t="s">
        <v>537</v>
      </c>
      <c r="C420" s="17">
        <v>1.1067710000000001E-21</v>
      </c>
      <c r="D420" s="17">
        <v>1.1554689999999999E-17</v>
      </c>
      <c r="E420" s="18">
        <v>2.666328</v>
      </c>
      <c r="F420" s="16">
        <v>127</v>
      </c>
      <c r="G420" s="18">
        <v>7.8149039999999993E-3</v>
      </c>
    </row>
    <row r="421" spans="1:7" x14ac:dyDescent="0.3">
      <c r="A421" s="16" t="s">
        <v>210</v>
      </c>
      <c r="B421" s="16" t="s">
        <v>543</v>
      </c>
      <c r="C421" s="17">
        <v>1.130975E-21</v>
      </c>
      <c r="D421" s="17">
        <v>1.492887E-18</v>
      </c>
      <c r="E421" s="18">
        <v>3.570255</v>
      </c>
      <c r="F421" s="16">
        <v>82</v>
      </c>
      <c r="G421" s="18">
        <v>5.0458430000000004E-3</v>
      </c>
    </row>
    <row r="422" spans="1:7" x14ac:dyDescent="0.3">
      <c r="A422" s="16" t="s">
        <v>131</v>
      </c>
      <c r="B422" s="16" t="s">
        <v>533</v>
      </c>
      <c r="C422" s="17">
        <v>1.1544010000000001E-21</v>
      </c>
      <c r="D422" s="17">
        <v>7.0949489999999999E-18</v>
      </c>
      <c r="E422" s="18">
        <v>2.043183</v>
      </c>
      <c r="F422" s="16">
        <v>220</v>
      </c>
      <c r="G422" s="18">
        <v>1.353763E-2</v>
      </c>
    </row>
    <row r="423" spans="1:7" x14ac:dyDescent="0.3">
      <c r="A423" s="16" t="s">
        <v>120</v>
      </c>
      <c r="B423" s="16" t="s">
        <v>538</v>
      </c>
      <c r="C423" s="17">
        <v>1.221321E-21</v>
      </c>
      <c r="D423" s="17">
        <v>1.2750589999999999E-17</v>
      </c>
      <c r="E423" s="18">
        <v>4.3346790000000004</v>
      </c>
      <c r="F423" s="16">
        <v>65</v>
      </c>
      <c r="G423" s="18">
        <v>3.9997540000000003E-3</v>
      </c>
    </row>
    <row r="424" spans="1:7" x14ac:dyDescent="0.3">
      <c r="A424" s="16" t="s">
        <v>120</v>
      </c>
      <c r="B424" s="16" t="s">
        <v>539</v>
      </c>
      <c r="C424" s="17">
        <v>1.2454109999999999E-21</v>
      </c>
      <c r="D424" s="17">
        <v>1.300209E-17</v>
      </c>
      <c r="E424" s="18">
        <v>10.773260000000001</v>
      </c>
      <c r="F424" s="16">
        <v>31</v>
      </c>
      <c r="G424" s="18">
        <v>1.9075749999999999E-3</v>
      </c>
    </row>
    <row r="425" spans="1:7" x14ac:dyDescent="0.3">
      <c r="A425" s="16" t="s">
        <v>120</v>
      </c>
      <c r="B425" s="16" t="s">
        <v>540</v>
      </c>
      <c r="C425" s="17">
        <v>1.4230089999999999E-21</v>
      </c>
      <c r="D425" s="17">
        <v>1.4856210000000001E-17</v>
      </c>
      <c r="E425" s="18">
        <v>3.1698770000000001</v>
      </c>
      <c r="F425" s="16">
        <v>96</v>
      </c>
      <c r="G425" s="18">
        <v>5.9073290000000002E-3</v>
      </c>
    </row>
    <row r="426" spans="1:7" x14ac:dyDescent="0.3">
      <c r="A426" s="16" t="s">
        <v>131</v>
      </c>
      <c r="B426" s="16" t="s">
        <v>541</v>
      </c>
      <c r="C426" s="17">
        <v>1.8514040000000001E-21</v>
      </c>
      <c r="D426" s="17">
        <v>1.137873E-17</v>
      </c>
      <c r="E426" s="18">
        <v>10.62288</v>
      </c>
      <c r="F426" s="16">
        <v>31</v>
      </c>
      <c r="G426" s="18">
        <v>1.9075749999999999E-3</v>
      </c>
    </row>
    <row r="427" spans="1:7" x14ac:dyDescent="0.3">
      <c r="A427" s="16" t="s">
        <v>131</v>
      </c>
      <c r="B427" s="16" t="s">
        <v>542</v>
      </c>
      <c r="C427" s="17">
        <v>2.1615839999999999E-21</v>
      </c>
      <c r="D427" s="17">
        <v>1.32851E-17</v>
      </c>
      <c r="E427" s="18">
        <v>1.811974</v>
      </c>
      <c r="F427" s="16">
        <v>301</v>
      </c>
      <c r="G427" s="18">
        <v>1.8521940000000001E-2</v>
      </c>
    </row>
    <row r="428" spans="1:7" x14ac:dyDescent="0.3">
      <c r="A428" s="16" t="s">
        <v>131</v>
      </c>
      <c r="B428" s="16" t="s">
        <v>544</v>
      </c>
      <c r="C428" s="17">
        <v>2.6002740000000001E-21</v>
      </c>
      <c r="D428" s="17">
        <v>1.598128E-17</v>
      </c>
      <c r="E428" s="18">
        <v>2.7393939999999999</v>
      </c>
      <c r="F428" s="16">
        <v>119</v>
      </c>
      <c r="G428" s="18">
        <v>7.3226259999999996E-3</v>
      </c>
    </row>
    <row r="429" spans="1:7" x14ac:dyDescent="0.3">
      <c r="A429" s="16" t="s">
        <v>120</v>
      </c>
      <c r="B429" s="16" t="s">
        <v>546</v>
      </c>
      <c r="C429" s="17">
        <v>3.6408479999999997E-21</v>
      </c>
      <c r="D429" s="17">
        <v>3.8010449999999999E-17</v>
      </c>
      <c r="E429" s="18">
        <v>3.7144309999999998</v>
      </c>
      <c r="F429" s="16">
        <v>76</v>
      </c>
      <c r="G429" s="18">
        <v>4.6766350000000002E-3</v>
      </c>
    </row>
    <row r="430" spans="1:7" x14ac:dyDescent="0.3">
      <c r="A430" s="16" t="s">
        <v>117</v>
      </c>
      <c r="B430" s="16" t="s">
        <v>554</v>
      </c>
      <c r="C430" s="17">
        <v>3.8659459999999997E-21</v>
      </c>
      <c r="D430" s="17">
        <v>1.4257609999999999E-17</v>
      </c>
      <c r="E430" s="18">
        <v>6.7324630000000001</v>
      </c>
      <c r="F430" s="16">
        <v>42</v>
      </c>
      <c r="G430" s="18">
        <v>2.5844560000000002E-3</v>
      </c>
    </row>
    <row r="431" spans="1:7" x14ac:dyDescent="0.3">
      <c r="A431" s="16" t="s">
        <v>131</v>
      </c>
      <c r="B431" s="16" t="s">
        <v>545</v>
      </c>
      <c r="C431" s="17">
        <v>3.9873010000000001E-21</v>
      </c>
      <c r="D431" s="17">
        <v>2.4505949999999999E-17</v>
      </c>
      <c r="E431" s="18">
        <v>3.8757280000000001</v>
      </c>
      <c r="F431" s="16">
        <v>72</v>
      </c>
      <c r="G431" s="18">
        <v>4.4304970000000003E-3</v>
      </c>
    </row>
    <row r="432" spans="1:7" x14ac:dyDescent="0.3">
      <c r="A432" s="16" t="s">
        <v>120</v>
      </c>
      <c r="B432" s="16" t="s">
        <v>552</v>
      </c>
      <c r="C432" s="17">
        <v>4.4638770000000001E-21</v>
      </c>
      <c r="D432" s="17">
        <v>4.6602880000000001E-17</v>
      </c>
      <c r="E432" s="18">
        <v>2.5232079999999999</v>
      </c>
      <c r="F432" s="16">
        <v>136</v>
      </c>
      <c r="G432" s="18">
        <v>8.368716E-3</v>
      </c>
    </row>
    <row r="433" spans="1:7" x14ac:dyDescent="0.3">
      <c r="A433" s="16" t="s">
        <v>131</v>
      </c>
      <c r="B433" s="16" t="s">
        <v>547</v>
      </c>
      <c r="C433" s="17">
        <v>4.5626789999999999E-21</v>
      </c>
      <c r="D433" s="17">
        <v>2.8042230000000001E-17</v>
      </c>
      <c r="E433" s="18">
        <v>1.322964</v>
      </c>
      <c r="F433" s="16">
        <v>1152</v>
      </c>
      <c r="G433" s="18">
        <v>7.0887950000000005E-2</v>
      </c>
    </row>
    <row r="434" spans="1:7" x14ac:dyDescent="0.3">
      <c r="A434" s="16" t="s">
        <v>131</v>
      </c>
      <c r="B434" s="16" t="s">
        <v>548</v>
      </c>
      <c r="C434" s="17">
        <v>4.6009059999999999E-21</v>
      </c>
      <c r="D434" s="17">
        <v>2.8277169999999999E-17</v>
      </c>
      <c r="E434" s="18">
        <v>5.7213349999999998</v>
      </c>
      <c r="F434" s="16">
        <v>48</v>
      </c>
      <c r="G434" s="18">
        <v>2.9536639999999999E-3</v>
      </c>
    </row>
    <row r="435" spans="1:7" x14ac:dyDescent="0.3">
      <c r="A435" s="16" t="s">
        <v>120</v>
      </c>
      <c r="B435" s="16" t="s">
        <v>553</v>
      </c>
      <c r="C435" s="17">
        <v>4.6691299999999998E-21</v>
      </c>
      <c r="D435" s="17">
        <v>4.8745719999999997E-17</v>
      </c>
      <c r="E435" s="18">
        <v>3.485792</v>
      </c>
      <c r="F435" s="16">
        <v>82</v>
      </c>
      <c r="G435" s="18">
        <v>5.0458430000000004E-3</v>
      </c>
    </row>
    <row r="436" spans="1:7" x14ac:dyDescent="0.3">
      <c r="A436" s="16" t="s">
        <v>131</v>
      </c>
      <c r="B436" s="16" t="s">
        <v>549</v>
      </c>
      <c r="C436" s="17">
        <v>5.1936340000000002E-21</v>
      </c>
      <c r="D436" s="17">
        <v>3.1920070000000002E-17</v>
      </c>
      <c r="E436" s="18">
        <v>13.84864</v>
      </c>
      <c r="F436" s="16">
        <v>26</v>
      </c>
      <c r="G436" s="18">
        <v>1.5999020000000001E-3</v>
      </c>
    </row>
    <row r="437" spans="1:7" x14ac:dyDescent="0.3">
      <c r="A437" s="16" t="s">
        <v>131</v>
      </c>
      <c r="B437" s="16" t="s">
        <v>550</v>
      </c>
      <c r="C437" s="17">
        <v>5.3692590000000003E-21</v>
      </c>
      <c r="D437" s="17">
        <v>3.2999470000000003E-17</v>
      </c>
      <c r="E437" s="18">
        <v>3.4775360000000002</v>
      </c>
      <c r="F437" s="16">
        <v>82</v>
      </c>
      <c r="G437" s="18">
        <v>5.0458430000000004E-3</v>
      </c>
    </row>
    <row r="438" spans="1:7" x14ac:dyDescent="0.3">
      <c r="A438" s="16" t="s">
        <v>131</v>
      </c>
      <c r="B438" s="16" t="s">
        <v>551</v>
      </c>
      <c r="C438" s="17">
        <v>5.4557669999999999E-21</v>
      </c>
      <c r="D438" s="17">
        <v>3.3531139999999998E-17</v>
      </c>
      <c r="E438" s="18">
        <v>9.7258139999999997</v>
      </c>
      <c r="F438" s="16">
        <v>32</v>
      </c>
      <c r="G438" s="18">
        <v>1.96911E-3</v>
      </c>
    </row>
    <row r="439" spans="1:7" x14ac:dyDescent="0.3">
      <c r="A439" s="16" t="s">
        <v>131</v>
      </c>
      <c r="B439" s="16" t="s">
        <v>555</v>
      </c>
      <c r="C439" s="17">
        <v>6.288674E-21</v>
      </c>
      <c r="D439" s="17">
        <v>3.865019E-17</v>
      </c>
      <c r="E439" s="18">
        <v>2.8711129999999998</v>
      </c>
      <c r="F439" s="16">
        <v>108</v>
      </c>
      <c r="G439" s="18">
        <v>6.6457449999999998E-3</v>
      </c>
    </row>
    <row r="440" spans="1:7" x14ac:dyDescent="0.3">
      <c r="A440" s="16" t="s">
        <v>120</v>
      </c>
      <c r="B440" s="16" t="s">
        <v>558</v>
      </c>
      <c r="C440" s="17">
        <v>6.8587140000000004E-21</v>
      </c>
      <c r="D440" s="17">
        <v>7.160497E-17</v>
      </c>
      <c r="E440" s="18">
        <v>1.4229579999999999</v>
      </c>
      <c r="F440" s="16">
        <v>753</v>
      </c>
      <c r="G440" s="18">
        <v>4.6335609999999999E-2</v>
      </c>
    </row>
    <row r="441" spans="1:7" x14ac:dyDescent="0.3">
      <c r="A441" s="16" t="s">
        <v>131</v>
      </c>
      <c r="B441" s="16" t="s">
        <v>556</v>
      </c>
      <c r="C441" s="17">
        <v>7.0951949999999999E-21</v>
      </c>
      <c r="D441" s="17">
        <v>4.3607069999999999E-17</v>
      </c>
      <c r="E441" s="18">
        <v>4.9921049999999996</v>
      </c>
      <c r="F441" s="16">
        <v>54</v>
      </c>
      <c r="G441" s="18">
        <v>3.3228720000000002E-3</v>
      </c>
    </row>
    <row r="442" spans="1:7" x14ac:dyDescent="0.3">
      <c r="A442" s="16" t="s">
        <v>131</v>
      </c>
      <c r="B442" s="16" t="s">
        <v>557</v>
      </c>
      <c r="C442" s="17">
        <v>7.5059850000000002E-21</v>
      </c>
      <c r="D442" s="17">
        <v>4.6131779999999997E-17</v>
      </c>
      <c r="E442" s="18">
        <v>3.457789</v>
      </c>
      <c r="F442" s="16">
        <v>82</v>
      </c>
      <c r="G442" s="18">
        <v>5.0458430000000004E-3</v>
      </c>
    </row>
    <row r="443" spans="1:7" x14ac:dyDescent="0.3">
      <c r="A443" s="16" t="s">
        <v>210</v>
      </c>
      <c r="B443" s="16" t="s">
        <v>570</v>
      </c>
      <c r="C443" s="17">
        <v>8.5004949999999997E-21</v>
      </c>
      <c r="D443" s="17">
        <v>1.122065E-17</v>
      </c>
      <c r="E443" s="18">
        <v>1.8139860000000001</v>
      </c>
      <c r="F443" s="16">
        <v>291</v>
      </c>
      <c r="G443" s="18">
        <v>1.790659E-2</v>
      </c>
    </row>
    <row r="444" spans="1:7" x14ac:dyDescent="0.3">
      <c r="A444" s="16" t="s">
        <v>120</v>
      </c>
      <c r="B444" s="16" t="s">
        <v>559</v>
      </c>
      <c r="C444" s="17">
        <v>8.6198390000000004E-21</v>
      </c>
      <c r="D444" s="17">
        <v>8.9991120000000004E-17</v>
      </c>
      <c r="E444" s="18">
        <v>5.2733100000000004</v>
      </c>
      <c r="F444" s="16">
        <v>51</v>
      </c>
      <c r="G444" s="18">
        <v>3.138268E-3</v>
      </c>
    </row>
    <row r="445" spans="1:7" x14ac:dyDescent="0.3">
      <c r="A445" s="16" t="s">
        <v>193</v>
      </c>
      <c r="B445" s="16" t="s">
        <v>571</v>
      </c>
      <c r="C445" s="17">
        <v>1.086786E-20</v>
      </c>
      <c r="D445" s="17">
        <v>2.428967E-17</v>
      </c>
      <c r="E445" s="18">
        <v>17.00423</v>
      </c>
      <c r="F445" s="16">
        <v>23</v>
      </c>
      <c r="G445" s="18">
        <v>1.4152979999999999E-3</v>
      </c>
    </row>
    <row r="446" spans="1:7" x14ac:dyDescent="0.3">
      <c r="A446" s="16" t="s">
        <v>131</v>
      </c>
      <c r="B446" s="16" t="s">
        <v>560</v>
      </c>
      <c r="C446" s="17">
        <v>1.118685E-20</v>
      </c>
      <c r="D446" s="17">
        <v>6.8754379999999996E-17</v>
      </c>
      <c r="E446" s="18">
        <v>2.8478870000000001</v>
      </c>
      <c r="F446" s="16">
        <v>108</v>
      </c>
      <c r="G446" s="18">
        <v>6.6457449999999998E-3</v>
      </c>
    </row>
    <row r="447" spans="1:7" x14ac:dyDescent="0.3">
      <c r="A447" s="16" t="s">
        <v>210</v>
      </c>
      <c r="B447" s="16" t="s">
        <v>576</v>
      </c>
      <c r="C447" s="17">
        <v>1.220956E-20</v>
      </c>
      <c r="D447" s="17">
        <v>1.6116619999999999E-17</v>
      </c>
      <c r="E447" s="18">
        <v>2.20892</v>
      </c>
      <c r="F447" s="16">
        <v>174</v>
      </c>
      <c r="G447" s="18">
        <v>1.0707029999999999E-2</v>
      </c>
    </row>
    <row r="448" spans="1:7" x14ac:dyDescent="0.3">
      <c r="A448" s="16" t="s">
        <v>120</v>
      </c>
      <c r="B448" s="16" t="s">
        <v>566</v>
      </c>
      <c r="C448" s="17">
        <v>1.275416E-20</v>
      </c>
      <c r="D448" s="17">
        <v>1.3315340000000001E-16</v>
      </c>
      <c r="E448" s="18">
        <v>5.8488100000000003</v>
      </c>
      <c r="F448" s="16">
        <v>46</v>
      </c>
      <c r="G448" s="18">
        <v>2.830595E-3</v>
      </c>
    </row>
    <row r="449" spans="1:7" x14ac:dyDescent="0.3">
      <c r="A449" s="16" t="s">
        <v>131</v>
      </c>
      <c r="B449" s="16" t="s">
        <v>561</v>
      </c>
      <c r="C449" s="17">
        <v>1.283321E-20</v>
      </c>
      <c r="D449" s="17">
        <v>7.8872909999999994E-17</v>
      </c>
      <c r="E449" s="18">
        <v>1.7608710000000001</v>
      </c>
      <c r="F449" s="16">
        <v>316</v>
      </c>
      <c r="G449" s="18">
        <v>1.9444960000000001E-2</v>
      </c>
    </row>
    <row r="450" spans="1:7" x14ac:dyDescent="0.3">
      <c r="A450" s="16" t="s">
        <v>131</v>
      </c>
      <c r="B450" s="16" t="s">
        <v>562</v>
      </c>
      <c r="C450" s="17">
        <v>1.315699E-20</v>
      </c>
      <c r="D450" s="17">
        <v>8.0862859999999999E-17</v>
      </c>
      <c r="E450" s="18">
        <v>1.810092</v>
      </c>
      <c r="F450" s="16">
        <v>290</v>
      </c>
      <c r="G450" s="18">
        <v>1.7845059999999999E-2</v>
      </c>
    </row>
    <row r="451" spans="1:7" x14ac:dyDescent="0.3">
      <c r="A451" s="16" t="s">
        <v>120</v>
      </c>
      <c r="B451" s="16" t="s">
        <v>568</v>
      </c>
      <c r="C451" s="17">
        <v>1.343118E-20</v>
      </c>
      <c r="D451" s="17">
        <v>1.4022149999999999E-16</v>
      </c>
      <c r="E451" s="18">
        <v>5.8409269999999998</v>
      </c>
      <c r="F451" s="16">
        <v>46</v>
      </c>
      <c r="G451" s="18">
        <v>2.830595E-3</v>
      </c>
    </row>
    <row r="452" spans="1:7" x14ac:dyDescent="0.3">
      <c r="A452" s="16" t="s">
        <v>131</v>
      </c>
      <c r="B452" s="16" t="s">
        <v>563</v>
      </c>
      <c r="C452" s="17">
        <v>1.345186E-20</v>
      </c>
      <c r="D452" s="17">
        <v>8.2675129999999996E-17</v>
      </c>
      <c r="E452" s="18">
        <v>2.3598810000000001</v>
      </c>
      <c r="F452" s="16">
        <v>151</v>
      </c>
      <c r="G452" s="18">
        <v>9.2917360000000001E-3</v>
      </c>
    </row>
    <row r="453" spans="1:7" x14ac:dyDescent="0.3">
      <c r="A453" s="16" t="s">
        <v>120</v>
      </c>
      <c r="B453" s="16" t="s">
        <v>569</v>
      </c>
      <c r="C453" s="17">
        <v>1.4637700000000001E-20</v>
      </c>
      <c r="D453" s="17">
        <v>1.528176E-16</v>
      </c>
      <c r="E453" s="18">
        <v>4.9094309999999997</v>
      </c>
      <c r="F453" s="16">
        <v>54</v>
      </c>
      <c r="G453" s="18">
        <v>3.3228720000000002E-3</v>
      </c>
    </row>
    <row r="454" spans="1:7" x14ac:dyDescent="0.3">
      <c r="A454" s="16" t="s">
        <v>131</v>
      </c>
      <c r="B454" s="16" t="s">
        <v>564</v>
      </c>
      <c r="C454" s="17">
        <v>1.5787399999999999E-20</v>
      </c>
      <c r="D454" s="17">
        <v>9.702936E-17</v>
      </c>
      <c r="E454" s="18">
        <v>4.233854</v>
      </c>
      <c r="F454" s="16">
        <v>63</v>
      </c>
      <c r="G454" s="18">
        <v>3.8766849999999999E-3</v>
      </c>
    </row>
    <row r="455" spans="1:7" x14ac:dyDescent="0.3">
      <c r="A455" s="16" t="s">
        <v>131</v>
      </c>
      <c r="B455" s="16" t="s">
        <v>565</v>
      </c>
      <c r="C455" s="17">
        <v>1.6227319999999999E-20</v>
      </c>
      <c r="D455" s="17">
        <v>9.9733110000000003E-17</v>
      </c>
      <c r="E455" s="18">
        <v>3.2167949999999998</v>
      </c>
      <c r="F455" s="16">
        <v>89</v>
      </c>
      <c r="G455" s="18">
        <v>5.4765860000000003E-3</v>
      </c>
    </row>
    <row r="456" spans="1:7" x14ac:dyDescent="0.3">
      <c r="A456" s="16" t="s">
        <v>210</v>
      </c>
      <c r="B456" s="16" t="s">
        <v>578</v>
      </c>
      <c r="C456" s="17">
        <v>1.6288720000000001E-20</v>
      </c>
      <c r="D456" s="17">
        <v>2.1501109999999999E-17</v>
      </c>
      <c r="E456" s="18">
        <v>2.2761670000000001</v>
      </c>
      <c r="F456" s="16">
        <v>162</v>
      </c>
      <c r="G456" s="18">
        <v>9.9686170000000008E-3</v>
      </c>
    </row>
    <row r="457" spans="1:7" x14ac:dyDescent="0.3">
      <c r="A457" s="16" t="s">
        <v>131</v>
      </c>
      <c r="B457" s="16" t="s">
        <v>567</v>
      </c>
      <c r="C457" s="17">
        <v>1.700678E-20</v>
      </c>
      <c r="D457" s="17">
        <v>1.0452369999999999E-16</v>
      </c>
      <c r="E457" s="18">
        <v>3.9554</v>
      </c>
      <c r="F457" s="16">
        <v>68</v>
      </c>
      <c r="G457" s="18">
        <v>4.184358E-3</v>
      </c>
    </row>
    <row r="458" spans="1:7" x14ac:dyDescent="0.3">
      <c r="A458" s="16" t="s">
        <v>120</v>
      </c>
      <c r="B458" s="16" t="s">
        <v>572</v>
      </c>
      <c r="C458" s="17">
        <v>1.7490780000000001E-20</v>
      </c>
      <c r="D458" s="17">
        <v>1.826037E-16</v>
      </c>
      <c r="E458" s="18">
        <v>2.1838929999999999</v>
      </c>
      <c r="F458" s="16">
        <v>177</v>
      </c>
      <c r="G458" s="18">
        <v>1.0891639999999999E-2</v>
      </c>
    </row>
    <row r="459" spans="1:7" x14ac:dyDescent="0.3">
      <c r="A459" s="16" t="s">
        <v>120</v>
      </c>
      <c r="B459" s="16" t="s">
        <v>573</v>
      </c>
      <c r="C459" s="17">
        <v>1.8176110000000001E-20</v>
      </c>
      <c r="D459" s="17">
        <v>1.8975860000000001E-16</v>
      </c>
      <c r="E459" s="18">
        <v>5.526694</v>
      </c>
      <c r="F459" s="16">
        <v>48</v>
      </c>
      <c r="G459" s="18">
        <v>2.9536639999999999E-3</v>
      </c>
    </row>
    <row r="460" spans="1:7" x14ac:dyDescent="0.3">
      <c r="A460" s="16" t="s">
        <v>120</v>
      </c>
      <c r="B460" s="16" t="s">
        <v>574</v>
      </c>
      <c r="C460" s="17">
        <v>1.8781980000000001E-20</v>
      </c>
      <c r="D460" s="17">
        <v>1.9608390000000001E-16</v>
      </c>
      <c r="E460" s="18">
        <v>1.288492</v>
      </c>
      <c r="F460" s="16">
        <v>1333</v>
      </c>
      <c r="G460" s="18">
        <v>8.2025719999999996E-2</v>
      </c>
    </row>
    <row r="461" spans="1:7" x14ac:dyDescent="0.3">
      <c r="A461" s="16" t="s">
        <v>131</v>
      </c>
      <c r="B461" s="16" t="s">
        <v>575</v>
      </c>
      <c r="C461" s="17">
        <v>2.5259460000000001E-20</v>
      </c>
      <c r="D461" s="17">
        <v>1.5524459999999999E-16</v>
      </c>
      <c r="E461" s="18">
        <v>11.40382</v>
      </c>
      <c r="F461" s="16">
        <v>28</v>
      </c>
      <c r="G461" s="18">
        <v>1.722971E-3</v>
      </c>
    </row>
    <row r="462" spans="1:7" x14ac:dyDescent="0.3">
      <c r="A462" s="16" t="s">
        <v>131</v>
      </c>
      <c r="B462" s="16" t="s">
        <v>577</v>
      </c>
      <c r="C462" s="17">
        <v>2.7889450000000002E-20</v>
      </c>
      <c r="D462" s="17">
        <v>1.7140859999999999E-16</v>
      </c>
      <c r="E462" s="18">
        <v>1.946364</v>
      </c>
      <c r="F462" s="16">
        <v>232</v>
      </c>
      <c r="G462" s="18">
        <v>1.427604E-2</v>
      </c>
    </row>
    <row r="463" spans="1:7" x14ac:dyDescent="0.3">
      <c r="A463" s="16" t="s">
        <v>120</v>
      </c>
      <c r="B463" s="16" t="s">
        <v>579</v>
      </c>
      <c r="C463" s="17">
        <v>3.0090040000000001E-20</v>
      </c>
      <c r="D463" s="17">
        <v>3.1414000000000001E-16</v>
      </c>
      <c r="E463" s="18">
        <v>10.12237</v>
      </c>
      <c r="F463" s="16">
        <v>30</v>
      </c>
      <c r="G463" s="18">
        <v>1.84604E-3</v>
      </c>
    </row>
    <row r="464" spans="1:7" x14ac:dyDescent="0.3">
      <c r="A464" s="16" t="s">
        <v>117</v>
      </c>
      <c r="B464" s="16" t="s">
        <v>581</v>
      </c>
      <c r="C464" s="17">
        <v>3.2543590000000001E-20</v>
      </c>
      <c r="D464" s="17">
        <v>1.200208E-16</v>
      </c>
      <c r="E464" s="18">
        <v>3.4343170000000001</v>
      </c>
      <c r="F464" s="16">
        <v>80</v>
      </c>
      <c r="G464" s="18">
        <v>4.9227740000000004E-3</v>
      </c>
    </row>
    <row r="465" spans="1:7" x14ac:dyDescent="0.3">
      <c r="A465" s="16" t="s">
        <v>117</v>
      </c>
      <c r="B465" s="16" t="s">
        <v>582</v>
      </c>
      <c r="C465" s="17">
        <v>3.4566690000000002E-20</v>
      </c>
      <c r="D465" s="17">
        <v>1.2748199999999999E-16</v>
      </c>
      <c r="E465" s="18">
        <v>3.4631750000000001</v>
      </c>
      <c r="F465" s="16">
        <v>79</v>
      </c>
      <c r="G465" s="18">
        <v>4.8612389999999998E-3</v>
      </c>
    </row>
    <row r="466" spans="1:7" x14ac:dyDescent="0.3">
      <c r="A466" s="16" t="s">
        <v>120</v>
      </c>
      <c r="B466" s="16" t="s">
        <v>580</v>
      </c>
      <c r="C466" s="17">
        <v>4.0685979999999997E-20</v>
      </c>
      <c r="D466" s="17">
        <v>4.2476159999999998E-16</v>
      </c>
      <c r="E466" s="18">
        <v>44.85154</v>
      </c>
      <c r="F466" s="16">
        <v>15</v>
      </c>
      <c r="G466" s="18">
        <v>9.2302010000000002E-4</v>
      </c>
    </row>
    <row r="467" spans="1:7" x14ac:dyDescent="0.3">
      <c r="A467" s="16" t="s">
        <v>117</v>
      </c>
      <c r="B467" s="16" t="s">
        <v>591</v>
      </c>
      <c r="C467" s="17">
        <v>4.420994E-20</v>
      </c>
      <c r="D467" s="17">
        <v>1.6304630000000001E-16</v>
      </c>
      <c r="E467" s="18">
        <v>44.598570000000002</v>
      </c>
      <c r="F467" s="16">
        <v>15</v>
      </c>
      <c r="G467" s="18">
        <v>9.2302010000000002E-4</v>
      </c>
    </row>
    <row r="468" spans="1:7" x14ac:dyDescent="0.3">
      <c r="A468" s="16" t="s">
        <v>120</v>
      </c>
      <c r="B468" s="16" t="s">
        <v>583</v>
      </c>
      <c r="C468" s="17">
        <v>4.579778E-20</v>
      </c>
      <c r="D468" s="17">
        <v>4.7812879999999996E-16</v>
      </c>
      <c r="E468" s="18">
        <v>9.9668209999999995</v>
      </c>
      <c r="F468" s="16">
        <v>30</v>
      </c>
      <c r="G468" s="18">
        <v>1.84604E-3</v>
      </c>
    </row>
    <row r="469" spans="1:7" x14ac:dyDescent="0.3">
      <c r="A469" s="16" t="s">
        <v>120</v>
      </c>
      <c r="B469" s="16" t="s">
        <v>584</v>
      </c>
      <c r="C469" s="17">
        <v>4.6988690000000001E-20</v>
      </c>
      <c r="D469" s="17">
        <v>4.9056189999999998E-16</v>
      </c>
      <c r="E469" s="18">
        <v>3.9257710000000001</v>
      </c>
      <c r="F469" s="16">
        <v>67</v>
      </c>
      <c r="G469" s="18">
        <v>4.1228230000000003E-3</v>
      </c>
    </row>
    <row r="470" spans="1:7" x14ac:dyDescent="0.3">
      <c r="A470" s="16" t="s">
        <v>120</v>
      </c>
      <c r="B470" s="16" t="s">
        <v>586</v>
      </c>
      <c r="C470" s="17">
        <v>4.9028879999999998E-20</v>
      </c>
      <c r="D470" s="17">
        <v>5.1186150000000002E-16</v>
      </c>
      <c r="E470" s="18">
        <v>3.1595970000000002</v>
      </c>
      <c r="F470" s="16">
        <v>89</v>
      </c>
      <c r="G470" s="18">
        <v>5.4765860000000003E-3</v>
      </c>
    </row>
    <row r="471" spans="1:7" x14ac:dyDescent="0.3">
      <c r="A471" s="16" t="s">
        <v>120</v>
      </c>
      <c r="B471" s="16" t="s">
        <v>587</v>
      </c>
      <c r="C471" s="17">
        <v>5.4377659999999997E-20</v>
      </c>
      <c r="D471" s="17">
        <v>5.6770280000000002E-16</v>
      </c>
      <c r="E471" s="18">
        <v>3.468537</v>
      </c>
      <c r="F471" s="16">
        <v>78</v>
      </c>
      <c r="G471" s="18">
        <v>4.7997049999999996E-3</v>
      </c>
    </row>
    <row r="472" spans="1:7" x14ac:dyDescent="0.3">
      <c r="A472" s="16" t="s">
        <v>120</v>
      </c>
      <c r="B472" s="16" t="s">
        <v>590</v>
      </c>
      <c r="C472" s="17">
        <v>5.8069390000000003E-20</v>
      </c>
      <c r="D472" s="17">
        <v>6.0624439999999996E-16</v>
      </c>
      <c r="E472" s="18">
        <v>2.0128050000000002</v>
      </c>
      <c r="F472" s="16">
        <v>209</v>
      </c>
      <c r="G472" s="18">
        <v>1.2860750000000001E-2</v>
      </c>
    </row>
    <row r="473" spans="1:7" x14ac:dyDescent="0.3">
      <c r="A473" s="16" t="s">
        <v>120</v>
      </c>
      <c r="B473" s="16" t="s">
        <v>592</v>
      </c>
      <c r="C473" s="17">
        <v>5.9039980000000002E-20</v>
      </c>
      <c r="D473" s="17">
        <v>6.1637740000000004E-16</v>
      </c>
      <c r="E473" s="18">
        <v>1.458779</v>
      </c>
      <c r="F473" s="16">
        <v>634</v>
      </c>
      <c r="G473" s="18">
        <v>3.9012980000000003E-2</v>
      </c>
    </row>
    <row r="474" spans="1:7" x14ac:dyDescent="0.3">
      <c r="A474" s="16" t="s">
        <v>131</v>
      </c>
      <c r="B474" s="16" t="s">
        <v>585</v>
      </c>
      <c r="C474" s="17">
        <v>6.0606579999999995E-20</v>
      </c>
      <c r="D474" s="17">
        <v>3.7248799999999998E-16</v>
      </c>
      <c r="E474" s="18">
        <v>12.506629999999999</v>
      </c>
      <c r="F474" s="16">
        <v>26</v>
      </c>
      <c r="G474" s="18">
        <v>1.5999020000000001E-3</v>
      </c>
    </row>
    <row r="475" spans="1:7" x14ac:dyDescent="0.3">
      <c r="A475" s="16" t="s">
        <v>193</v>
      </c>
      <c r="B475" s="16" t="s">
        <v>595</v>
      </c>
      <c r="C475" s="17">
        <v>6.1157349999999999E-20</v>
      </c>
      <c r="D475" s="17">
        <v>1.3668670000000001E-16</v>
      </c>
      <c r="E475" s="18">
        <v>3.7666919999999999</v>
      </c>
      <c r="F475" s="16">
        <v>70</v>
      </c>
      <c r="G475" s="18">
        <v>4.307427E-3</v>
      </c>
    </row>
    <row r="476" spans="1:7" x14ac:dyDescent="0.3">
      <c r="A476" s="16" t="s">
        <v>120</v>
      </c>
      <c r="B476" s="16" t="s">
        <v>593</v>
      </c>
      <c r="C476" s="17">
        <v>6.1440009999999996E-20</v>
      </c>
      <c r="D476" s="17">
        <v>6.4143369999999998E-16</v>
      </c>
      <c r="E476" s="18">
        <v>2.4439519999999999</v>
      </c>
      <c r="F476" s="16">
        <v>136</v>
      </c>
      <c r="G476" s="18">
        <v>8.368716E-3</v>
      </c>
    </row>
    <row r="477" spans="1:7" x14ac:dyDescent="0.3">
      <c r="A477" s="16" t="s">
        <v>120</v>
      </c>
      <c r="B477" s="16" t="s">
        <v>594</v>
      </c>
      <c r="C477" s="17">
        <v>6.5817130000000003E-20</v>
      </c>
      <c r="D477" s="17">
        <v>6.8713080000000004E-16</v>
      </c>
      <c r="E477" s="18">
        <v>9.3509250000000002</v>
      </c>
      <c r="F477" s="16">
        <v>31</v>
      </c>
      <c r="G477" s="18">
        <v>1.9075749999999999E-3</v>
      </c>
    </row>
    <row r="478" spans="1:7" x14ac:dyDescent="0.3">
      <c r="A478" s="16" t="s">
        <v>131</v>
      </c>
      <c r="B478" s="16" t="s">
        <v>589</v>
      </c>
      <c r="C478" s="17">
        <v>7.1422459999999998E-20</v>
      </c>
      <c r="D478" s="17">
        <v>4.389624E-16</v>
      </c>
      <c r="E478" s="18">
        <v>5.8771360000000001</v>
      </c>
      <c r="F478" s="16">
        <v>44</v>
      </c>
      <c r="G478" s="18">
        <v>2.707526E-3</v>
      </c>
    </row>
    <row r="479" spans="1:7" x14ac:dyDescent="0.3">
      <c r="A479" s="16" t="s">
        <v>131</v>
      </c>
      <c r="B479" s="16" t="s">
        <v>588</v>
      </c>
      <c r="C479" s="17">
        <v>7.1539369999999999E-20</v>
      </c>
      <c r="D479" s="17">
        <v>4.3968099999999999E-16</v>
      </c>
      <c r="E479" s="18">
        <v>1.7324250000000001</v>
      </c>
      <c r="F479" s="16">
        <v>320</v>
      </c>
      <c r="G479" s="18">
        <v>1.96911E-2</v>
      </c>
    </row>
    <row r="480" spans="1:7" x14ac:dyDescent="0.3">
      <c r="A480" s="16" t="s">
        <v>120</v>
      </c>
      <c r="B480" s="16" t="s">
        <v>597</v>
      </c>
      <c r="C480" s="17">
        <v>9.5729560000000004E-20</v>
      </c>
      <c r="D480" s="17">
        <v>9.994166E-16</v>
      </c>
      <c r="E480" s="18">
        <v>3.0786549999999999</v>
      </c>
      <c r="F480" s="16">
        <v>91</v>
      </c>
      <c r="G480" s="18">
        <v>5.5996550000000003E-3</v>
      </c>
    </row>
    <row r="481" spans="1:7" x14ac:dyDescent="0.3">
      <c r="A481" s="16" t="s">
        <v>120</v>
      </c>
      <c r="B481" s="16" t="s">
        <v>599</v>
      </c>
      <c r="C481" s="17">
        <v>1.039881E-19</v>
      </c>
      <c r="D481" s="17">
        <v>1.085636E-15</v>
      </c>
      <c r="E481" s="18">
        <v>4.7773519999999996</v>
      </c>
      <c r="F481" s="16">
        <v>53</v>
      </c>
      <c r="G481" s="18">
        <v>3.2613379999999999E-3</v>
      </c>
    </row>
    <row r="482" spans="1:7" x14ac:dyDescent="0.3">
      <c r="A482" s="16" t="s">
        <v>210</v>
      </c>
      <c r="B482" s="16" t="s">
        <v>614</v>
      </c>
      <c r="C482" s="17">
        <v>1.1162990000000001E-19</v>
      </c>
      <c r="D482" s="17">
        <v>1.4735149999999999E-16</v>
      </c>
      <c r="E482" s="18">
        <v>1.916777</v>
      </c>
      <c r="F482" s="16">
        <v>234</v>
      </c>
      <c r="G482" s="18">
        <v>1.439911E-2</v>
      </c>
    </row>
    <row r="483" spans="1:7" x14ac:dyDescent="0.3">
      <c r="A483" s="16" t="s">
        <v>131</v>
      </c>
      <c r="B483" s="16" t="s">
        <v>596</v>
      </c>
      <c r="C483" s="17">
        <v>1.167785E-19</v>
      </c>
      <c r="D483" s="17">
        <v>7.1772070000000003E-16</v>
      </c>
      <c r="E483" s="18">
        <v>9.1598389999999998</v>
      </c>
      <c r="F483" s="16">
        <v>31</v>
      </c>
      <c r="G483" s="18">
        <v>1.9075749999999999E-3</v>
      </c>
    </row>
    <row r="484" spans="1:7" x14ac:dyDescent="0.3">
      <c r="A484" s="16" t="s">
        <v>120</v>
      </c>
      <c r="B484" s="16" t="s">
        <v>601</v>
      </c>
      <c r="C484" s="17">
        <v>1.1966410000000001E-19</v>
      </c>
      <c r="D484" s="17">
        <v>1.2492930000000001E-15</v>
      </c>
      <c r="E484" s="18">
        <v>3.76152</v>
      </c>
      <c r="F484" s="16">
        <v>69</v>
      </c>
      <c r="G484" s="18">
        <v>4.2458929999999997E-3</v>
      </c>
    </row>
    <row r="485" spans="1:7" x14ac:dyDescent="0.3">
      <c r="A485" s="16" t="s">
        <v>131</v>
      </c>
      <c r="B485" s="16" t="s">
        <v>598</v>
      </c>
      <c r="C485" s="17">
        <v>1.2632050000000001E-19</v>
      </c>
      <c r="D485" s="17">
        <v>7.763658E-16</v>
      </c>
      <c r="E485" s="18">
        <v>6.104997</v>
      </c>
      <c r="F485" s="16">
        <v>42</v>
      </c>
      <c r="G485" s="18">
        <v>2.5844560000000002E-3</v>
      </c>
    </row>
    <row r="486" spans="1:7" x14ac:dyDescent="0.3">
      <c r="A486" s="16" t="s">
        <v>120</v>
      </c>
      <c r="B486" s="16" t="s">
        <v>604</v>
      </c>
      <c r="C486" s="17">
        <v>1.3157619999999999E-19</v>
      </c>
      <c r="D486" s="17">
        <v>1.373656E-15</v>
      </c>
      <c r="E486" s="18">
        <v>2.4031709999999999</v>
      </c>
      <c r="F486" s="16">
        <v>138</v>
      </c>
      <c r="G486" s="18">
        <v>8.491785E-3</v>
      </c>
    </row>
    <row r="487" spans="1:7" x14ac:dyDescent="0.3">
      <c r="A487" s="16" t="s">
        <v>131</v>
      </c>
      <c r="B487" s="16" t="s">
        <v>600</v>
      </c>
      <c r="C487" s="17">
        <v>1.3484150000000001E-19</v>
      </c>
      <c r="D487" s="17">
        <v>8.2873589999999998E-16</v>
      </c>
      <c r="E487" s="18">
        <v>3.2344409999999999</v>
      </c>
      <c r="F487" s="16">
        <v>84</v>
      </c>
      <c r="G487" s="18">
        <v>5.1689129999999998E-3</v>
      </c>
    </row>
    <row r="488" spans="1:7" x14ac:dyDescent="0.3">
      <c r="A488" s="16" t="s">
        <v>117</v>
      </c>
      <c r="B488" s="16" t="s">
        <v>619</v>
      </c>
      <c r="C488" s="17">
        <v>1.4960940000000001E-19</v>
      </c>
      <c r="D488" s="17">
        <v>5.5175950000000001E-16</v>
      </c>
      <c r="E488" s="18">
        <v>3.508003</v>
      </c>
      <c r="F488" s="16">
        <v>75</v>
      </c>
      <c r="G488" s="18">
        <v>4.6151009999999999E-3</v>
      </c>
    </row>
    <row r="489" spans="1:7" x14ac:dyDescent="0.3">
      <c r="A489" s="16" t="s">
        <v>131</v>
      </c>
      <c r="B489" s="16" t="s">
        <v>602</v>
      </c>
      <c r="C489" s="17">
        <v>1.508593E-19</v>
      </c>
      <c r="D489" s="17">
        <v>9.2718129999999997E-16</v>
      </c>
      <c r="E489" s="18">
        <v>8.2870860000000004</v>
      </c>
      <c r="F489" s="16">
        <v>33</v>
      </c>
      <c r="G489" s="18">
        <v>2.0306439999999999E-3</v>
      </c>
    </row>
    <row r="490" spans="1:7" x14ac:dyDescent="0.3">
      <c r="A490" s="16" t="s">
        <v>120</v>
      </c>
      <c r="B490" s="16" t="s">
        <v>609</v>
      </c>
      <c r="C490" s="17">
        <v>1.5829660000000001E-19</v>
      </c>
      <c r="D490" s="17">
        <v>1.652617E-15</v>
      </c>
      <c r="E490" s="18">
        <v>4.0921099999999999</v>
      </c>
      <c r="F490" s="16">
        <v>62</v>
      </c>
      <c r="G490" s="18">
        <v>3.8151499999999998E-3</v>
      </c>
    </row>
    <row r="491" spans="1:7" x14ac:dyDescent="0.3">
      <c r="A491" s="16" t="s">
        <v>131</v>
      </c>
      <c r="B491" s="16" t="s">
        <v>603</v>
      </c>
      <c r="C491" s="17">
        <v>1.6032059999999999E-19</v>
      </c>
      <c r="D491" s="17">
        <v>9.8533039999999991E-16</v>
      </c>
      <c r="E491" s="18">
        <v>12.86562</v>
      </c>
      <c r="F491" s="16">
        <v>25</v>
      </c>
      <c r="G491" s="18">
        <v>1.5383669999999999E-3</v>
      </c>
    </row>
    <row r="492" spans="1:7" x14ac:dyDescent="0.3">
      <c r="A492" s="16" t="s">
        <v>131</v>
      </c>
      <c r="B492" s="16" t="s">
        <v>605</v>
      </c>
      <c r="C492" s="17">
        <v>1.6794829999999999E-19</v>
      </c>
      <c r="D492" s="17">
        <v>1.0322100000000001E-15</v>
      </c>
      <c r="E492" s="18">
        <v>12.8398</v>
      </c>
      <c r="F492" s="16">
        <v>25</v>
      </c>
      <c r="G492" s="18">
        <v>1.5383669999999999E-3</v>
      </c>
    </row>
    <row r="493" spans="1:7" x14ac:dyDescent="0.3">
      <c r="A493" s="16" t="s">
        <v>131</v>
      </c>
      <c r="B493" s="16" t="s">
        <v>606</v>
      </c>
      <c r="C493" s="17">
        <v>1.7042170000000001E-19</v>
      </c>
      <c r="D493" s="17">
        <v>1.047412E-15</v>
      </c>
      <c r="E493" s="18">
        <v>1.83297</v>
      </c>
      <c r="F493" s="16">
        <v>263</v>
      </c>
      <c r="G493" s="18">
        <v>1.6183619999999999E-2</v>
      </c>
    </row>
    <row r="494" spans="1:7" x14ac:dyDescent="0.3">
      <c r="A494" s="16" t="s">
        <v>210</v>
      </c>
      <c r="B494" s="16" t="s">
        <v>632</v>
      </c>
      <c r="C494" s="17">
        <v>1.773665E-19</v>
      </c>
      <c r="D494" s="17">
        <v>2.341238E-16</v>
      </c>
      <c r="E494" s="18">
        <v>2.1698390000000001</v>
      </c>
      <c r="F494" s="16">
        <v>170</v>
      </c>
      <c r="G494" s="18">
        <v>1.046089E-2</v>
      </c>
    </row>
    <row r="495" spans="1:7" x14ac:dyDescent="0.3">
      <c r="A495" s="16" t="s">
        <v>120</v>
      </c>
      <c r="B495" s="16" t="s">
        <v>613</v>
      </c>
      <c r="C495" s="17">
        <v>1.820034E-19</v>
      </c>
      <c r="D495" s="17">
        <v>1.9001149999999999E-15</v>
      </c>
      <c r="E495" s="18">
        <v>1.933046</v>
      </c>
      <c r="F495" s="16">
        <v>226</v>
      </c>
      <c r="G495" s="18">
        <v>1.390684E-2</v>
      </c>
    </row>
    <row r="496" spans="1:7" x14ac:dyDescent="0.3">
      <c r="A496" s="16" t="s">
        <v>120</v>
      </c>
      <c r="B496" s="16" t="s">
        <v>615</v>
      </c>
      <c r="C496" s="17">
        <v>1.907843E-19</v>
      </c>
      <c r="D496" s="17">
        <v>1.9917879999999999E-15</v>
      </c>
      <c r="E496" s="18">
        <v>5.872528</v>
      </c>
      <c r="F496" s="16">
        <v>43</v>
      </c>
      <c r="G496" s="18">
        <v>2.6459909999999999E-3</v>
      </c>
    </row>
    <row r="497" spans="1:7" x14ac:dyDescent="0.3">
      <c r="A497" s="16" t="s">
        <v>131</v>
      </c>
      <c r="B497" s="16" t="s">
        <v>607</v>
      </c>
      <c r="C497" s="17">
        <v>1.939107E-19</v>
      </c>
      <c r="D497" s="17">
        <v>1.1917749999999999E-15</v>
      </c>
      <c r="E497" s="18">
        <v>1.6432</v>
      </c>
      <c r="F497" s="16">
        <v>375</v>
      </c>
      <c r="G497" s="18">
        <v>2.3075499999999999E-2</v>
      </c>
    </row>
    <row r="498" spans="1:7" x14ac:dyDescent="0.3">
      <c r="A498" s="16" t="s">
        <v>117</v>
      </c>
      <c r="B498" s="16" t="s">
        <v>631</v>
      </c>
      <c r="C498" s="17">
        <v>1.9700349999999999E-19</v>
      </c>
      <c r="D498" s="17">
        <v>7.2654890000000004E-16</v>
      </c>
      <c r="E498" s="18">
        <v>14.87134</v>
      </c>
      <c r="F498" s="16">
        <v>23</v>
      </c>
      <c r="G498" s="18">
        <v>1.4152979999999999E-3</v>
      </c>
    </row>
    <row r="499" spans="1:7" x14ac:dyDescent="0.3">
      <c r="A499" s="16" t="s">
        <v>120</v>
      </c>
      <c r="B499" s="16" t="s">
        <v>616</v>
      </c>
      <c r="C499" s="17">
        <v>1.9721710000000001E-19</v>
      </c>
      <c r="D499" s="17">
        <v>2.0589469999999998E-15</v>
      </c>
      <c r="E499" s="18">
        <v>2.5859040000000002</v>
      </c>
      <c r="F499" s="16">
        <v>119</v>
      </c>
      <c r="G499" s="18">
        <v>7.3226259999999996E-3</v>
      </c>
    </row>
    <row r="500" spans="1:7" x14ac:dyDescent="0.3">
      <c r="A500" s="16" t="s">
        <v>131</v>
      </c>
      <c r="B500" s="16" t="s">
        <v>608</v>
      </c>
      <c r="C500" s="17">
        <v>1.9849630000000001E-19</v>
      </c>
      <c r="D500" s="17">
        <v>1.219958E-15</v>
      </c>
      <c r="E500" s="18">
        <v>2.2738580000000002</v>
      </c>
      <c r="F500" s="16">
        <v>153</v>
      </c>
      <c r="G500" s="18">
        <v>9.414805E-3</v>
      </c>
    </row>
    <row r="501" spans="1:7" x14ac:dyDescent="0.3">
      <c r="A501" s="16" t="s">
        <v>120</v>
      </c>
      <c r="B501" s="16" t="s">
        <v>617</v>
      </c>
      <c r="C501" s="17">
        <v>2.012932E-19</v>
      </c>
      <c r="D501" s="17">
        <v>2.1015010000000001E-15</v>
      </c>
      <c r="E501" s="18">
        <v>3.7233360000000002</v>
      </c>
      <c r="F501" s="16">
        <v>69</v>
      </c>
      <c r="G501" s="18">
        <v>4.2458929999999997E-3</v>
      </c>
    </row>
    <row r="502" spans="1:7" x14ac:dyDescent="0.3">
      <c r="A502" s="16" t="s">
        <v>120</v>
      </c>
      <c r="B502" s="16" t="s">
        <v>621</v>
      </c>
      <c r="C502" s="17">
        <v>2.1226559999999999E-19</v>
      </c>
      <c r="D502" s="17">
        <v>2.216053E-15</v>
      </c>
      <c r="E502" s="18">
        <v>6.7890899999999998</v>
      </c>
      <c r="F502" s="16">
        <v>38</v>
      </c>
      <c r="G502" s="18">
        <v>2.3383179999999998E-3</v>
      </c>
    </row>
    <row r="503" spans="1:7" x14ac:dyDescent="0.3">
      <c r="A503" s="16" t="s">
        <v>131</v>
      </c>
      <c r="B503" s="16" t="s">
        <v>610</v>
      </c>
      <c r="C503" s="17">
        <v>2.2180269999999999E-19</v>
      </c>
      <c r="D503" s="17">
        <v>1.3631989999999999E-15</v>
      </c>
      <c r="E503" s="18">
        <v>8.9501469999999994</v>
      </c>
      <c r="F503" s="16">
        <v>31</v>
      </c>
      <c r="G503" s="18">
        <v>1.9075749999999999E-3</v>
      </c>
    </row>
    <row r="504" spans="1:7" x14ac:dyDescent="0.3">
      <c r="A504" s="16" t="s">
        <v>193</v>
      </c>
      <c r="B504" s="16" t="s">
        <v>638</v>
      </c>
      <c r="C504" s="17">
        <v>2.2410649999999998E-19</v>
      </c>
      <c r="D504" s="17">
        <v>5.0087800000000003E-16</v>
      </c>
      <c r="E504" s="18">
        <v>6.1785110000000003</v>
      </c>
      <c r="F504" s="16">
        <v>41</v>
      </c>
      <c r="G504" s="18">
        <v>2.5229219999999999E-3</v>
      </c>
    </row>
    <row r="505" spans="1:7" x14ac:dyDescent="0.3">
      <c r="A505" s="16" t="s">
        <v>131</v>
      </c>
      <c r="B505" s="16" t="s">
        <v>611</v>
      </c>
      <c r="C505" s="17">
        <v>2.2471900000000001E-19</v>
      </c>
      <c r="D505" s="17">
        <v>1.3811230000000001E-15</v>
      </c>
      <c r="E505" s="18">
        <v>4.4510610000000002</v>
      </c>
      <c r="F505" s="16">
        <v>56</v>
      </c>
      <c r="G505" s="18">
        <v>3.445942E-3</v>
      </c>
    </row>
    <row r="506" spans="1:7" x14ac:dyDescent="0.3">
      <c r="A506" s="16" t="s">
        <v>117</v>
      </c>
      <c r="B506" s="16" t="s">
        <v>634</v>
      </c>
      <c r="C506" s="17">
        <v>2.2596449999999999E-19</v>
      </c>
      <c r="D506" s="17">
        <v>8.3335710000000003E-16</v>
      </c>
      <c r="E506" s="18">
        <v>1.8712549999999999</v>
      </c>
      <c r="F506" s="16">
        <v>246</v>
      </c>
      <c r="G506" s="18">
        <v>1.513753E-2</v>
      </c>
    </row>
    <row r="507" spans="1:7" x14ac:dyDescent="0.3">
      <c r="A507" s="16" t="s">
        <v>131</v>
      </c>
      <c r="B507" s="16" t="s">
        <v>612</v>
      </c>
      <c r="C507" s="17">
        <v>2.295445E-19</v>
      </c>
      <c r="D507" s="17">
        <v>1.41078E-15</v>
      </c>
      <c r="E507" s="18">
        <v>4.376525</v>
      </c>
      <c r="F507" s="16">
        <v>57</v>
      </c>
      <c r="G507" s="18">
        <v>3.5074759999999998E-3</v>
      </c>
    </row>
    <row r="508" spans="1:7" x14ac:dyDescent="0.3">
      <c r="A508" s="16" t="s">
        <v>120</v>
      </c>
      <c r="B508" s="16" t="s">
        <v>622</v>
      </c>
      <c r="C508" s="17">
        <v>2.3026460000000002E-19</v>
      </c>
      <c r="D508" s="17">
        <v>2.4039620000000002E-15</v>
      </c>
      <c r="E508" s="18">
        <v>1.292519</v>
      </c>
      <c r="F508" s="16">
        <v>1233</v>
      </c>
      <c r="G508" s="18">
        <v>7.5872250000000002E-2</v>
      </c>
    </row>
    <row r="509" spans="1:7" x14ac:dyDescent="0.3">
      <c r="A509" s="16" t="s">
        <v>120</v>
      </c>
      <c r="B509" s="16" t="s">
        <v>623</v>
      </c>
      <c r="C509" s="17">
        <v>2.4290250000000001E-19</v>
      </c>
      <c r="D509" s="17">
        <v>2.5359020000000001E-15</v>
      </c>
      <c r="E509" s="18">
        <v>1.1239060000000001</v>
      </c>
      <c r="F509" s="16">
        <v>4507</v>
      </c>
      <c r="G509" s="18">
        <v>0.27733679999999999</v>
      </c>
    </row>
    <row r="510" spans="1:7" x14ac:dyDescent="0.3">
      <c r="A510" s="16" t="s">
        <v>120</v>
      </c>
      <c r="B510" s="16" t="s">
        <v>624</v>
      </c>
      <c r="C510" s="17">
        <v>2.4770509999999998E-19</v>
      </c>
      <c r="D510" s="17">
        <v>2.5860409999999999E-15</v>
      </c>
      <c r="E510" s="18">
        <v>14.713889999999999</v>
      </c>
      <c r="F510" s="16">
        <v>23</v>
      </c>
      <c r="G510" s="18">
        <v>1.4152979999999999E-3</v>
      </c>
    </row>
    <row r="511" spans="1:7" x14ac:dyDescent="0.3">
      <c r="A511" s="16" t="s">
        <v>120</v>
      </c>
      <c r="B511" s="16" t="s">
        <v>625</v>
      </c>
      <c r="C511" s="17">
        <v>2.6073830000000001E-19</v>
      </c>
      <c r="D511" s="17">
        <v>2.7221079999999999E-15</v>
      </c>
      <c r="E511" s="18">
        <v>2.8006890000000002</v>
      </c>
      <c r="F511" s="16">
        <v>103</v>
      </c>
      <c r="G511" s="18">
        <v>6.3380720000000002E-3</v>
      </c>
    </row>
    <row r="512" spans="1:7" x14ac:dyDescent="0.3">
      <c r="A512" s="16" t="s">
        <v>131</v>
      </c>
      <c r="B512" s="16" t="s">
        <v>618</v>
      </c>
      <c r="C512" s="17">
        <v>2.6151459999999999E-19</v>
      </c>
      <c r="D512" s="17">
        <v>1.607269E-15</v>
      </c>
      <c r="E512" s="18">
        <v>2.9454210000000001</v>
      </c>
      <c r="F512" s="16">
        <v>95</v>
      </c>
      <c r="G512" s="18">
        <v>5.8457939999999996E-3</v>
      </c>
    </row>
    <row r="513" spans="1:7" x14ac:dyDescent="0.3">
      <c r="A513" s="16" t="s">
        <v>120</v>
      </c>
      <c r="B513" s="16" t="s">
        <v>626</v>
      </c>
      <c r="C513" s="17">
        <v>2.6401390000000002E-19</v>
      </c>
      <c r="D513" s="17">
        <v>2.7563050000000001E-15</v>
      </c>
      <c r="E513" s="18">
        <v>3.2520570000000002</v>
      </c>
      <c r="F513" s="16">
        <v>82</v>
      </c>
      <c r="G513" s="18">
        <v>5.0458430000000004E-3</v>
      </c>
    </row>
    <row r="514" spans="1:7" x14ac:dyDescent="0.3">
      <c r="A514" s="16" t="s">
        <v>120</v>
      </c>
      <c r="B514" s="16" t="s">
        <v>628</v>
      </c>
      <c r="C514" s="17">
        <v>2.6816259999999999E-19</v>
      </c>
      <c r="D514" s="17">
        <v>2.7996179999999999E-15</v>
      </c>
      <c r="E514" s="18">
        <v>11.030659999999999</v>
      </c>
      <c r="F514" s="16">
        <v>27</v>
      </c>
      <c r="G514" s="18">
        <v>1.6614360000000001E-3</v>
      </c>
    </row>
    <row r="515" spans="1:7" x14ac:dyDescent="0.3">
      <c r="A515" s="16" t="s">
        <v>120</v>
      </c>
      <c r="B515" s="16" t="s">
        <v>629</v>
      </c>
      <c r="C515" s="17">
        <v>2.6816259999999999E-19</v>
      </c>
      <c r="D515" s="17">
        <v>2.7996179999999999E-15</v>
      </c>
      <c r="E515" s="18">
        <v>11.030659999999999</v>
      </c>
      <c r="F515" s="16">
        <v>27</v>
      </c>
      <c r="G515" s="18">
        <v>1.6614360000000001E-3</v>
      </c>
    </row>
    <row r="516" spans="1:7" x14ac:dyDescent="0.3">
      <c r="A516" s="16" t="s">
        <v>120</v>
      </c>
      <c r="B516" s="16" t="s">
        <v>630</v>
      </c>
      <c r="C516" s="17">
        <v>2.6816259999999999E-19</v>
      </c>
      <c r="D516" s="17">
        <v>2.7996179999999999E-15</v>
      </c>
      <c r="E516" s="18">
        <v>11.030659999999999</v>
      </c>
      <c r="F516" s="16">
        <v>27</v>
      </c>
      <c r="G516" s="18">
        <v>1.6614360000000001E-3</v>
      </c>
    </row>
    <row r="517" spans="1:7" x14ac:dyDescent="0.3">
      <c r="A517" s="16" t="s">
        <v>131</v>
      </c>
      <c r="B517" s="16" t="s">
        <v>620</v>
      </c>
      <c r="C517" s="17">
        <v>2.6816259999999999E-19</v>
      </c>
      <c r="D517" s="17">
        <v>1.648127E-15</v>
      </c>
      <c r="E517" s="18">
        <v>11.030659999999999</v>
      </c>
      <c r="F517" s="16">
        <v>27</v>
      </c>
      <c r="G517" s="18">
        <v>1.6614360000000001E-3</v>
      </c>
    </row>
    <row r="518" spans="1:7" x14ac:dyDescent="0.3">
      <c r="A518" s="16" t="s">
        <v>120</v>
      </c>
      <c r="B518" s="16" t="s">
        <v>627</v>
      </c>
      <c r="C518" s="17">
        <v>2.708833E-19</v>
      </c>
      <c r="D518" s="17">
        <v>2.8280220000000002E-15</v>
      </c>
      <c r="E518" s="18">
        <v>9.3319209999999995</v>
      </c>
      <c r="F518" s="16">
        <v>30</v>
      </c>
      <c r="G518" s="18">
        <v>1.84604E-3</v>
      </c>
    </row>
    <row r="519" spans="1:7" x14ac:dyDescent="0.3">
      <c r="A519" s="16" t="s">
        <v>120</v>
      </c>
      <c r="B519" s="16" t="s">
        <v>636</v>
      </c>
      <c r="C519" s="17">
        <v>3.217797E-19</v>
      </c>
      <c r="D519" s="17">
        <v>3.3593800000000002E-15</v>
      </c>
      <c r="E519" s="18">
        <v>3.8729429999999998</v>
      </c>
      <c r="F519" s="16">
        <v>65</v>
      </c>
      <c r="G519" s="18">
        <v>3.9997540000000003E-3</v>
      </c>
    </row>
    <row r="520" spans="1:7" x14ac:dyDescent="0.3">
      <c r="A520" s="16" t="s">
        <v>120</v>
      </c>
      <c r="B520" s="16" t="s">
        <v>637</v>
      </c>
      <c r="C520" s="17">
        <v>3.2943060000000002E-19</v>
      </c>
      <c r="D520" s="17">
        <v>3.4392549999999999E-15</v>
      </c>
      <c r="E520" s="18">
        <v>27.9801</v>
      </c>
      <c r="F520" s="16">
        <v>17</v>
      </c>
      <c r="G520" s="18">
        <v>1.046089E-3</v>
      </c>
    </row>
    <row r="521" spans="1:7" x14ac:dyDescent="0.3">
      <c r="A521" s="16" t="s">
        <v>131</v>
      </c>
      <c r="B521" s="16" t="s">
        <v>633</v>
      </c>
      <c r="C521" s="17">
        <v>3.674617E-19</v>
      </c>
      <c r="D521" s="17">
        <v>2.2584200000000001E-15</v>
      </c>
      <c r="E521" s="18">
        <v>6.0906279999999997</v>
      </c>
      <c r="F521" s="16">
        <v>41</v>
      </c>
      <c r="G521" s="18">
        <v>2.5229219999999999E-3</v>
      </c>
    </row>
    <row r="522" spans="1:7" x14ac:dyDescent="0.3">
      <c r="A522" s="16" t="s">
        <v>120</v>
      </c>
      <c r="B522" s="16" t="s">
        <v>639</v>
      </c>
      <c r="C522" s="17">
        <v>3.6836459999999998E-19</v>
      </c>
      <c r="D522" s="17">
        <v>3.8457260000000002E-15</v>
      </c>
      <c r="E522" s="18">
        <v>27.790459999999999</v>
      </c>
      <c r="F522" s="16">
        <v>17</v>
      </c>
      <c r="G522" s="18">
        <v>1.046089E-3</v>
      </c>
    </row>
    <row r="523" spans="1:7" x14ac:dyDescent="0.3">
      <c r="A523" s="16" t="s">
        <v>117</v>
      </c>
      <c r="B523" s="16" t="s">
        <v>646</v>
      </c>
      <c r="C523" s="17">
        <v>3.6841780000000002E-19</v>
      </c>
      <c r="D523" s="17">
        <v>1.358725E-15</v>
      </c>
      <c r="E523" s="18">
        <v>3.6792720000000001</v>
      </c>
      <c r="F523" s="16">
        <v>69</v>
      </c>
      <c r="G523" s="18">
        <v>4.2458929999999997E-3</v>
      </c>
    </row>
    <row r="524" spans="1:7" x14ac:dyDescent="0.3">
      <c r="A524" s="16" t="s">
        <v>117</v>
      </c>
      <c r="B524" s="16" t="s">
        <v>648</v>
      </c>
      <c r="C524" s="17">
        <v>3.971362E-19</v>
      </c>
      <c r="D524" s="17">
        <v>1.464638E-15</v>
      </c>
      <c r="E524" s="18">
        <v>38.3962</v>
      </c>
      <c r="F524" s="16">
        <v>15</v>
      </c>
      <c r="G524" s="18">
        <v>9.2302010000000002E-4</v>
      </c>
    </row>
    <row r="525" spans="1:7" x14ac:dyDescent="0.3">
      <c r="A525" s="16" t="s">
        <v>131</v>
      </c>
      <c r="B525" s="16" t="s">
        <v>635</v>
      </c>
      <c r="C525" s="17">
        <v>3.971362E-19</v>
      </c>
      <c r="D525" s="17">
        <v>2.4407989999999999E-15</v>
      </c>
      <c r="E525" s="18">
        <v>38.3962</v>
      </c>
      <c r="F525" s="16">
        <v>15</v>
      </c>
      <c r="G525" s="18">
        <v>9.2302010000000002E-4</v>
      </c>
    </row>
    <row r="526" spans="1:7" x14ac:dyDescent="0.3">
      <c r="A526" s="16" t="s">
        <v>120</v>
      </c>
      <c r="B526" s="16" t="s">
        <v>640</v>
      </c>
      <c r="C526" s="17">
        <v>4.0341710000000002E-19</v>
      </c>
      <c r="D526" s="17">
        <v>4.2116749999999999E-15</v>
      </c>
      <c r="E526" s="18">
        <v>3.1742270000000001</v>
      </c>
      <c r="F526" s="16">
        <v>84</v>
      </c>
      <c r="G526" s="18">
        <v>5.1689129999999998E-3</v>
      </c>
    </row>
    <row r="527" spans="1:7" x14ac:dyDescent="0.3">
      <c r="A527" s="16" t="s">
        <v>120</v>
      </c>
      <c r="B527" s="16" t="s">
        <v>641</v>
      </c>
      <c r="C527" s="17">
        <v>4.1247549999999999E-19</v>
      </c>
      <c r="D527" s="17">
        <v>4.3062439999999996E-15</v>
      </c>
      <c r="E527" s="18">
        <v>3.199516</v>
      </c>
      <c r="F527" s="16">
        <v>83</v>
      </c>
      <c r="G527" s="18">
        <v>5.1073780000000001E-3</v>
      </c>
    </row>
    <row r="528" spans="1:7" x14ac:dyDescent="0.3">
      <c r="A528" s="16" t="s">
        <v>120</v>
      </c>
      <c r="B528" s="16" t="s">
        <v>643</v>
      </c>
      <c r="C528" s="17">
        <v>4.3253079999999999E-19</v>
      </c>
      <c r="D528" s="17">
        <v>4.5156220000000002E-15</v>
      </c>
      <c r="E528" s="18">
        <v>3.1196860000000002</v>
      </c>
      <c r="F528" s="16">
        <v>86</v>
      </c>
      <c r="G528" s="18">
        <v>5.2919819999999998E-3</v>
      </c>
    </row>
    <row r="529" spans="1:7" x14ac:dyDescent="0.3">
      <c r="A529" s="16" t="s">
        <v>120</v>
      </c>
      <c r="B529" s="16" t="s">
        <v>644</v>
      </c>
      <c r="C529" s="17">
        <v>4.5459650000000004E-19</v>
      </c>
      <c r="D529" s="17">
        <v>4.7459870000000002E-15</v>
      </c>
      <c r="E529" s="18">
        <v>2.568562</v>
      </c>
      <c r="F529" s="16">
        <v>118</v>
      </c>
      <c r="G529" s="18">
        <v>7.2610920000000002E-3</v>
      </c>
    </row>
    <row r="530" spans="1:7" x14ac:dyDescent="0.3">
      <c r="A530" s="16" t="s">
        <v>120</v>
      </c>
      <c r="B530" s="16" t="s">
        <v>645</v>
      </c>
      <c r="C530" s="17">
        <v>5.1505399999999998E-19</v>
      </c>
      <c r="D530" s="17">
        <v>5.3771640000000001E-15</v>
      </c>
      <c r="E530" s="18">
        <v>7.9443770000000002</v>
      </c>
      <c r="F530" s="16">
        <v>33</v>
      </c>
      <c r="G530" s="18">
        <v>2.0306439999999999E-3</v>
      </c>
    </row>
    <row r="531" spans="1:7" x14ac:dyDescent="0.3">
      <c r="A531" s="16" t="s">
        <v>193</v>
      </c>
      <c r="B531" s="16" t="s">
        <v>658</v>
      </c>
      <c r="C531" s="17">
        <v>5.1508010000000003E-19</v>
      </c>
      <c r="D531" s="17">
        <v>1.1512039999999999E-15</v>
      </c>
      <c r="E531" s="18">
        <v>3.885221</v>
      </c>
      <c r="F531" s="16">
        <v>64</v>
      </c>
      <c r="G531" s="18">
        <v>3.9382189999999997E-3</v>
      </c>
    </row>
    <row r="532" spans="1:7" x14ac:dyDescent="0.3">
      <c r="A532" s="16" t="s">
        <v>131</v>
      </c>
      <c r="B532" s="16" t="s">
        <v>642</v>
      </c>
      <c r="C532" s="17">
        <v>5.2693470000000003E-19</v>
      </c>
      <c r="D532" s="17">
        <v>3.2385410000000002E-15</v>
      </c>
      <c r="E532" s="18">
        <v>1.9973730000000001</v>
      </c>
      <c r="F532" s="16">
        <v>202</v>
      </c>
      <c r="G532" s="18">
        <v>1.243E-2</v>
      </c>
    </row>
    <row r="533" spans="1:7" x14ac:dyDescent="0.3">
      <c r="A533" s="16" t="s">
        <v>120</v>
      </c>
      <c r="B533" s="16" t="s">
        <v>647</v>
      </c>
      <c r="C533" s="17">
        <v>5.4638250000000001E-19</v>
      </c>
      <c r="D533" s="17">
        <v>5.7042330000000002E-15</v>
      </c>
      <c r="E533" s="18">
        <v>3.2673839999999998</v>
      </c>
      <c r="F533" s="16">
        <v>80</v>
      </c>
      <c r="G533" s="18">
        <v>4.9227740000000004E-3</v>
      </c>
    </row>
    <row r="534" spans="1:7" x14ac:dyDescent="0.3">
      <c r="A534" s="16" t="s">
        <v>120</v>
      </c>
      <c r="B534" s="16" t="s">
        <v>653</v>
      </c>
      <c r="C534" s="17">
        <v>6.2926879999999995E-19</v>
      </c>
      <c r="D534" s="17">
        <v>6.5695659999999999E-15</v>
      </c>
      <c r="E534" s="18">
        <v>2.4688780000000001</v>
      </c>
      <c r="F534" s="16">
        <v>126</v>
      </c>
      <c r="G534" s="18">
        <v>7.7533690000000004E-3</v>
      </c>
    </row>
    <row r="535" spans="1:7" x14ac:dyDescent="0.3">
      <c r="A535" s="16" t="s">
        <v>131</v>
      </c>
      <c r="B535" s="16" t="s">
        <v>649</v>
      </c>
      <c r="C535" s="17">
        <v>6.8139940000000001E-19</v>
      </c>
      <c r="D535" s="17">
        <v>4.1878810000000003E-15</v>
      </c>
      <c r="E535" s="18">
        <v>1.707252</v>
      </c>
      <c r="F535" s="16">
        <v>318</v>
      </c>
      <c r="G535" s="18">
        <v>1.956803E-2</v>
      </c>
    </row>
    <row r="536" spans="1:7" x14ac:dyDescent="0.3">
      <c r="A536" s="16" t="s">
        <v>131</v>
      </c>
      <c r="B536" s="16" t="s">
        <v>650</v>
      </c>
      <c r="C536" s="17">
        <v>7.1587839999999995E-19</v>
      </c>
      <c r="D536" s="17">
        <v>4.3997889999999998E-15</v>
      </c>
      <c r="E536" s="18">
        <v>6.9983320000000004</v>
      </c>
      <c r="F536" s="16">
        <v>36</v>
      </c>
      <c r="G536" s="18">
        <v>2.215248E-3</v>
      </c>
    </row>
    <row r="537" spans="1:7" x14ac:dyDescent="0.3">
      <c r="A537" s="16" t="s">
        <v>131</v>
      </c>
      <c r="B537" s="16" t="s">
        <v>651</v>
      </c>
      <c r="C537" s="17">
        <v>7.1587839999999995E-19</v>
      </c>
      <c r="D537" s="17">
        <v>4.3997889999999998E-15</v>
      </c>
      <c r="E537" s="18">
        <v>6.9983320000000004</v>
      </c>
      <c r="F537" s="16">
        <v>36</v>
      </c>
      <c r="G537" s="18">
        <v>2.215248E-3</v>
      </c>
    </row>
    <row r="538" spans="1:7" x14ac:dyDescent="0.3">
      <c r="A538" s="16" t="s">
        <v>131</v>
      </c>
      <c r="B538" s="16" t="s">
        <v>652</v>
      </c>
      <c r="C538" s="17">
        <v>7.1587839999999995E-19</v>
      </c>
      <c r="D538" s="17">
        <v>4.3997889999999998E-15</v>
      </c>
      <c r="E538" s="18">
        <v>6.9983320000000004</v>
      </c>
      <c r="F538" s="16">
        <v>36</v>
      </c>
      <c r="G538" s="18">
        <v>2.215248E-3</v>
      </c>
    </row>
    <row r="539" spans="1:7" x14ac:dyDescent="0.3">
      <c r="A539" s="16" t="s">
        <v>117</v>
      </c>
      <c r="B539" s="16" t="s">
        <v>662</v>
      </c>
      <c r="C539" s="17">
        <v>7.4397470000000003E-19</v>
      </c>
      <c r="D539" s="17">
        <v>2.743779E-15</v>
      </c>
      <c r="E539" s="18">
        <v>23.248290000000001</v>
      </c>
      <c r="F539" s="16">
        <v>18</v>
      </c>
      <c r="G539" s="18">
        <v>1.107624E-3</v>
      </c>
    </row>
    <row r="540" spans="1:7" x14ac:dyDescent="0.3">
      <c r="A540" s="16" t="s">
        <v>120</v>
      </c>
      <c r="B540" s="16" t="s">
        <v>655</v>
      </c>
      <c r="C540" s="17">
        <v>7.4397470000000003E-19</v>
      </c>
      <c r="D540" s="17">
        <v>7.7670960000000003E-15</v>
      </c>
      <c r="E540" s="18">
        <v>23.248290000000001</v>
      </c>
      <c r="F540" s="16">
        <v>18</v>
      </c>
      <c r="G540" s="18">
        <v>1.107624E-3</v>
      </c>
    </row>
    <row r="541" spans="1:7" x14ac:dyDescent="0.3">
      <c r="A541" s="16" t="s">
        <v>120</v>
      </c>
      <c r="B541" s="16" t="s">
        <v>654</v>
      </c>
      <c r="C541" s="17">
        <v>7.4599169999999999E-19</v>
      </c>
      <c r="D541" s="17">
        <v>7.7881530000000004E-15</v>
      </c>
      <c r="E541" s="18">
        <v>2.6260599999999998</v>
      </c>
      <c r="F541" s="16">
        <v>112</v>
      </c>
      <c r="G541" s="18">
        <v>6.891884E-3</v>
      </c>
    </row>
    <row r="542" spans="1:7" x14ac:dyDescent="0.3">
      <c r="A542" s="16" t="s">
        <v>120</v>
      </c>
      <c r="B542" s="16" t="s">
        <v>656</v>
      </c>
      <c r="C542" s="17">
        <v>7.8194379999999999E-19</v>
      </c>
      <c r="D542" s="17">
        <v>8.1634930000000007E-15</v>
      </c>
      <c r="E542" s="18">
        <v>3.755633</v>
      </c>
      <c r="F542" s="16">
        <v>66</v>
      </c>
      <c r="G542" s="18">
        <v>4.061289E-3</v>
      </c>
    </row>
    <row r="543" spans="1:7" x14ac:dyDescent="0.3">
      <c r="A543" s="16" t="s">
        <v>120</v>
      </c>
      <c r="B543" s="16" t="s">
        <v>657</v>
      </c>
      <c r="C543" s="17">
        <v>7.8793260000000001E-19</v>
      </c>
      <c r="D543" s="17">
        <v>8.2260159999999994E-15</v>
      </c>
      <c r="E543" s="18">
        <v>2.526097</v>
      </c>
      <c r="F543" s="16">
        <v>120</v>
      </c>
      <c r="G543" s="18">
        <v>7.3841610000000002E-3</v>
      </c>
    </row>
    <row r="544" spans="1:7" x14ac:dyDescent="0.3">
      <c r="A544" s="16" t="s">
        <v>193</v>
      </c>
      <c r="B544" s="16" t="s">
        <v>664</v>
      </c>
      <c r="C544" s="17">
        <v>7.8866530000000002E-19</v>
      </c>
      <c r="D544" s="17">
        <v>1.7626670000000001E-15</v>
      </c>
      <c r="E544" s="18">
        <v>1.570255</v>
      </c>
      <c r="F544" s="16">
        <v>431</v>
      </c>
      <c r="G544" s="18">
        <v>2.652144E-2</v>
      </c>
    </row>
    <row r="545" spans="1:7" x14ac:dyDescent="0.3">
      <c r="A545" s="16" t="s">
        <v>193</v>
      </c>
      <c r="B545" s="16" t="s">
        <v>663</v>
      </c>
      <c r="C545" s="17">
        <v>8.0222340000000001E-19</v>
      </c>
      <c r="D545" s="17">
        <v>1.7929689999999998E-15</v>
      </c>
      <c r="E545" s="18">
        <v>3.9530660000000002</v>
      </c>
      <c r="F545" s="16">
        <v>62</v>
      </c>
      <c r="G545" s="18">
        <v>3.8151499999999998E-3</v>
      </c>
    </row>
    <row r="546" spans="1:7" x14ac:dyDescent="0.3">
      <c r="A546" s="16" t="s">
        <v>120</v>
      </c>
      <c r="B546" s="16" t="s">
        <v>659</v>
      </c>
      <c r="C546" s="17">
        <v>8.3919720000000001E-19</v>
      </c>
      <c r="D546" s="17">
        <v>8.7612190000000002E-15</v>
      </c>
      <c r="E546" s="18">
        <v>5.4932790000000002</v>
      </c>
      <c r="F546" s="16">
        <v>44</v>
      </c>
      <c r="G546" s="18">
        <v>2.707526E-3</v>
      </c>
    </row>
    <row r="547" spans="1:7" x14ac:dyDescent="0.3">
      <c r="A547" s="16" t="s">
        <v>193</v>
      </c>
      <c r="B547" s="16" t="s">
        <v>667</v>
      </c>
      <c r="C547" s="17">
        <v>8.5787940000000004E-19</v>
      </c>
      <c r="D547" s="17">
        <v>1.9173600000000001E-15</v>
      </c>
      <c r="E547" s="18">
        <v>1.712372</v>
      </c>
      <c r="F547" s="16">
        <v>313</v>
      </c>
      <c r="G547" s="18">
        <v>1.9260349999999999E-2</v>
      </c>
    </row>
    <row r="548" spans="1:7" x14ac:dyDescent="0.3">
      <c r="A548" s="16" t="s">
        <v>193</v>
      </c>
      <c r="B548" s="16" t="s">
        <v>668</v>
      </c>
      <c r="C548" s="17">
        <v>9.2442110000000005E-19</v>
      </c>
      <c r="D548" s="17">
        <v>2.0660810000000001E-15</v>
      </c>
      <c r="E548" s="18">
        <v>2.362886</v>
      </c>
      <c r="F548" s="16">
        <v>136</v>
      </c>
      <c r="G548" s="18">
        <v>8.368716E-3</v>
      </c>
    </row>
    <row r="549" spans="1:7" x14ac:dyDescent="0.3">
      <c r="A549" s="16" t="s">
        <v>120</v>
      </c>
      <c r="B549" s="16" t="s">
        <v>660</v>
      </c>
      <c r="C549" s="17">
        <v>1.018713E-18</v>
      </c>
      <c r="D549" s="17">
        <v>1.063536E-14</v>
      </c>
      <c r="E549" s="18">
        <v>8.8823519999999991</v>
      </c>
      <c r="F549" s="16">
        <v>30</v>
      </c>
      <c r="G549" s="18">
        <v>1.84604E-3</v>
      </c>
    </row>
    <row r="550" spans="1:7" x14ac:dyDescent="0.3">
      <c r="A550" s="16" t="s">
        <v>131</v>
      </c>
      <c r="B550" s="16" t="s">
        <v>661</v>
      </c>
      <c r="C550" s="17">
        <v>1.2429879999999999E-18</v>
      </c>
      <c r="D550" s="17">
        <v>7.6394039999999995E-15</v>
      </c>
      <c r="E550" s="18">
        <v>3.591634</v>
      </c>
      <c r="F550" s="16">
        <v>69</v>
      </c>
      <c r="G550" s="18">
        <v>4.2458929999999997E-3</v>
      </c>
    </row>
    <row r="551" spans="1:7" x14ac:dyDescent="0.3">
      <c r="A551" s="16" t="s">
        <v>120</v>
      </c>
      <c r="B551" s="16" t="s">
        <v>665</v>
      </c>
      <c r="C551" s="17">
        <v>1.2481510000000001E-18</v>
      </c>
      <c r="D551" s="17">
        <v>1.3030699999999999E-14</v>
      </c>
      <c r="E551" s="18">
        <v>2.407718</v>
      </c>
      <c r="F551" s="16">
        <v>130</v>
      </c>
      <c r="G551" s="18">
        <v>7.9995080000000007E-3</v>
      </c>
    </row>
    <row r="552" spans="1:7" x14ac:dyDescent="0.3">
      <c r="A552" s="16" t="s">
        <v>120</v>
      </c>
      <c r="B552" s="16" t="s">
        <v>666</v>
      </c>
      <c r="C552" s="17">
        <v>1.284231E-18</v>
      </c>
      <c r="D552" s="17">
        <v>1.340737E-14</v>
      </c>
      <c r="E552" s="18">
        <v>2.1627939999999999</v>
      </c>
      <c r="F552" s="16">
        <v>163</v>
      </c>
      <c r="G552" s="18">
        <v>1.003015E-2</v>
      </c>
    </row>
    <row r="553" spans="1:7" x14ac:dyDescent="0.3">
      <c r="A553" s="16" t="s">
        <v>120</v>
      </c>
      <c r="B553" s="16" t="s">
        <v>671</v>
      </c>
      <c r="C553" s="17">
        <v>1.5469950000000001E-18</v>
      </c>
      <c r="D553" s="17">
        <v>1.615063E-14</v>
      </c>
      <c r="E553" s="18">
        <v>8.3407260000000001</v>
      </c>
      <c r="F553" s="16">
        <v>31</v>
      </c>
      <c r="G553" s="18">
        <v>1.9075749999999999E-3</v>
      </c>
    </row>
    <row r="554" spans="1:7" x14ac:dyDescent="0.3">
      <c r="A554" s="16" t="s">
        <v>120</v>
      </c>
      <c r="B554" s="16" t="s">
        <v>672</v>
      </c>
      <c r="C554" s="17">
        <v>1.5469950000000001E-18</v>
      </c>
      <c r="D554" s="17">
        <v>1.615063E-14</v>
      </c>
      <c r="E554" s="18">
        <v>8.3407260000000001</v>
      </c>
      <c r="F554" s="16">
        <v>31</v>
      </c>
      <c r="G554" s="18">
        <v>1.9075749999999999E-3</v>
      </c>
    </row>
    <row r="555" spans="1:7" x14ac:dyDescent="0.3">
      <c r="A555" s="16" t="s">
        <v>120</v>
      </c>
      <c r="B555" s="16" t="s">
        <v>673</v>
      </c>
      <c r="C555" s="17">
        <v>1.5469950000000001E-18</v>
      </c>
      <c r="D555" s="17">
        <v>1.615063E-14</v>
      </c>
      <c r="E555" s="18">
        <v>8.3407260000000001</v>
      </c>
      <c r="F555" s="16">
        <v>31</v>
      </c>
      <c r="G555" s="18">
        <v>1.9075749999999999E-3</v>
      </c>
    </row>
    <row r="556" spans="1:7" x14ac:dyDescent="0.3">
      <c r="A556" s="16" t="s">
        <v>120</v>
      </c>
      <c r="B556" s="16" t="s">
        <v>674</v>
      </c>
      <c r="C556" s="17">
        <v>1.5469950000000001E-18</v>
      </c>
      <c r="D556" s="17">
        <v>1.615063E-14</v>
      </c>
      <c r="E556" s="18">
        <v>8.3407260000000001</v>
      </c>
      <c r="F556" s="16">
        <v>31</v>
      </c>
      <c r="G556" s="18">
        <v>1.9075749999999999E-3</v>
      </c>
    </row>
    <row r="557" spans="1:7" x14ac:dyDescent="0.3">
      <c r="A557" s="16" t="s">
        <v>120</v>
      </c>
      <c r="B557" s="16" t="s">
        <v>675</v>
      </c>
      <c r="C557" s="17">
        <v>1.5469950000000001E-18</v>
      </c>
      <c r="D557" s="17">
        <v>1.615063E-14</v>
      </c>
      <c r="E557" s="18">
        <v>8.3407260000000001</v>
      </c>
      <c r="F557" s="16">
        <v>31</v>
      </c>
      <c r="G557" s="18">
        <v>1.9075749999999999E-3</v>
      </c>
    </row>
    <row r="558" spans="1:7" x14ac:dyDescent="0.3">
      <c r="A558" s="16" t="s">
        <v>120</v>
      </c>
      <c r="B558" s="16" t="s">
        <v>676</v>
      </c>
      <c r="C558" s="17">
        <v>1.5469950000000001E-18</v>
      </c>
      <c r="D558" s="17">
        <v>1.615063E-14</v>
      </c>
      <c r="E558" s="18">
        <v>8.3407260000000001</v>
      </c>
      <c r="F558" s="16">
        <v>31</v>
      </c>
      <c r="G558" s="18">
        <v>1.9075749999999999E-3</v>
      </c>
    </row>
    <row r="559" spans="1:7" x14ac:dyDescent="0.3">
      <c r="A559" s="16" t="s">
        <v>131</v>
      </c>
      <c r="B559" s="16" t="s">
        <v>669</v>
      </c>
      <c r="C559" s="17">
        <v>1.6572469999999999E-18</v>
      </c>
      <c r="D559" s="17">
        <v>1.0185439999999999E-14</v>
      </c>
      <c r="E559" s="18">
        <v>1.821895</v>
      </c>
      <c r="F559" s="16">
        <v>253</v>
      </c>
      <c r="G559" s="18">
        <v>1.556827E-2</v>
      </c>
    </row>
    <row r="560" spans="1:7" x14ac:dyDescent="0.3">
      <c r="A560" s="16" t="s">
        <v>120</v>
      </c>
      <c r="B560" s="16" t="s">
        <v>678</v>
      </c>
      <c r="C560" s="17">
        <v>1.681026E-18</v>
      </c>
      <c r="D560" s="17">
        <v>1.7549909999999999E-14</v>
      </c>
      <c r="E560" s="18">
        <v>8.7173949999999998</v>
      </c>
      <c r="F560" s="16">
        <v>30</v>
      </c>
      <c r="G560" s="18">
        <v>1.84604E-3</v>
      </c>
    </row>
    <row r="561" spans="1:7" x14ac:dyDescent="0.3">
      <c r="A561" s="16" t="s">
        <v>131</v>
      </c>
      <c r="B561" s="16" t="s">
        <v>670</v>
      </c>
      <c r="C561" s="17">
        <v>1.8500750000000001E-18</v>
      </c>
      <c r="D561" s="17">
        <v>1.137056E-14</v>
      </c>
      <c r="E561" s="18">
        <v>2.7840780000000001</v>
      </c>
      <c r="F561" s="16">
        <v>99</v>
      </c>
      <c r="G561" s="18">
        <v>6.0919329999999999E-3</v>
      </c>
    </row>
    <row r="562" spans="1:7" x14ac:dyDescent="0.3">
      <c r="A562" s="16" t="s">
        <v>131</v>
      </c>
      <c r="B562" s="16" t="s">
        <v>677</v>
      </c>
      <c r="C562" s="17">
        <v>1.935996E-18</v>
      </c>
      <c r="D562" s="17">
        <v>1.1898630000000001E-14</v>
      </c>
      <c r="E562" s="18">
        <v>3.089137</v>
      </c>
      <c r="F562" s="16">
        <v>84</v>
      </c>
      <c r="G562" s="18">
        <v>5.1689129999999998E-3</v>
      </c>
    </row>
    <row r="563" spans="1:7" x14ac:dyDescent="0.3">
      <c r="A563" s="16" t="s">
        <v>120</v>
      </c>
      <c r="B563" s="16" t="s">
        <v>680</v>
      </c>
      <c r="C563" s="17">
        <v>1.9463000000000002E-18</v>
      </c>
      <c r="D563" s="17">
        <v>2.0319369999999999E-14</v>
      </c>
      <c r="E563" s="18">
        <v>5.6468429999999996</v>
      </c>
      <c r="F563" s="16">
        <v>42</v>
      </c>
      <c r="G563" s="18">
        <v>2.5844560000000002E-3</v>
      </c>
    </row>
    <row r="564" spans="1:7" x14ac:dyDescent="0.3">
      <c r="A564" s="16" t="s">
        <v>117</v>
      </c>
      <c r="B564" s="16" t="s">
        <v>686</v>
      </c>
      <c r="C564" s="17">
        <v>2.0093099999999999E-18</v>
      </c>
      <c r="D564" s="17">
        <v>7.4103349999999997E-15</v>
      </c>
      <c r="E564" s="18">
        <v>10.79932</v>
      </c>
      <c r="F564" s="16">
        <v>26</v>
      </c>
      <c r="G564" s="18">
        <v>1.5999020000000001E-3</v>
      </c>
    </row>
    <row r="565" spans="1:7" x14ac:dyDescent="0.3">
      <c r="A565" s="16" t="s">
        <v>131</v>
      </c>
      <c r="B565" s="16" t="s">
        <v>679</v>
      </c>
      <c r="C565" s="17">
        <v>2.2396780000000001E-18</v>
      </c>
      <c r="D565" s="17">
        <v>1.376506E-14</v>
      </c>
      <c r="E565" s="18">
        <v>6.7449839999999996</v>
      </c>
      <c r="F565" s="16">
        <v>36</v>
      </c>
      <c r="G565" s="18">
        <v>2.215248E-3</v>
      </c>
    </row>
    <row r="566" spans="1:7" x14ac:dyDescent="0.3">
      <c r="A566" s="16" t="s">
        <v>120</v>
      </c>
      <c r="B566" s="16" t="s">
        <v>683</v>
      </c>
      <c r="C566" s="17">
        <v>2.244129E-18</v>
      </c>
      <c r="D566" s="17">
        <v>2.342871E-14</v>
      </c>
      <c r="E566" s="18">
        <v>4.1553389999999997</v>
      </c>
      <c r="F566" s="16">
        <v>57</v>
      </c>
      <c r="G566" s="18">
        <v>3.5074759999999998E-3</v>
      </c>
    </row>
    <row r="567" spans="1:7" x14ac:dyDescent="0.3">
      <c r="A567" s="16" t="s">
        <v>131</v>
      </c>
      <c r="B567" s="16" t="s">
        <v>681</v>
      </c>
      <c r="C567" s="17">
        <v>2.3673070000000002E-18</v>
      </c>
      <c r="D567" s="17">
        <v>1.4549469999999999E-14</v>
      </c>
      <c r="E567" s="18">
        <v>1.2939860000000001</v>
      </c>
      <c r="F567" s="16">
        <v>1157</v>
      </c>
      <c r="G567" s="18">
        <v>7.1195620000000001E-2</v>
      </c>
    </row>
    <row r="568" spans="1:7" x14ac:dyDescent="0.3">
      <c r="A568" s="16" t="s">
        <v>131</v>
      </c>
      <c r="B568" s="16" t="s">
        <v>682</v>
      </c>
      <c r="C568" s="17">
        <v>2.5064609999999999E-18</v>
      </c>
      <c r="D568" s="17">
        <v>1.540471E-14</v>
      </c>
      <c r="E568" s="18">
        <v>4.8707630000000002</v>
      </c>
      <c r="F568" s="16">
        <v>48</v>
      </c>
      <c r="G568" s="18">
        <v>2.9536639999999999E-3</v>
      </c>
    </row>
    <row r="569" spans="1:7" x14ac:dyDescent="0.3">
      <c r="A569" s="16" t="s">
        <v>120</v>
      </c>
      <c r="B569" s="16" t="s">
        <v>684</v>
      </c>
      <c r="C569" s="17">
        <v>2.5932849999999999E-18</v>
      </c>
      <c r="D569" s="17">
        <v>2.70739E-14</v>
      </c>
      <c r="E569" s="18">
        <v>5.6004050000000003</v>
      </c>
      <c r="F569" s="16">
        <v>42</v>
      </c>
      <c r="G569" s="18">
        <v>2.5844560000000002E-3</v>
      </c>
    </row>
    <row r="570" spans="1:7" x14ac:dyDescent="0.3">
      <c r="A570" s="16" t="s">
        <v>193</v>
      </c>
      <c r="B570" s="16" t="s">
        <v>702</v>
      </c>
      <c r="C570" s="17">
        <v>2.6684580000000002E-18</v>
      </c>
      <c r="D570" s="17">
        <v>5.9640039999999999E-15</v>
      </c>
      <c r="E570" s="18">
        <v>2.066649</v>
      </c>
      <c r="F570" s="16">
        <v>178</v>
      </c>
      <c r="G570" s="18">
        <v>1.095317E-2</v>
      </c>
    </row>
    <row r="571" spans="1:7" x14ac:dyDescent="0.3">
      <c r="A571" s="16" t="s">
        <v>120</v>
      </c>
      <c r="B571" s="16" t="s">
        <v>685</v>
      </c>
      <c r="C571" s="17">
        <v>2.7720749999999999E-18</v>
      </c>
      <c r="D571" s="17">
        <v>2.894046E-14</v>
      </c>
      <c r="E571" s="18">
        <v>2.8939029999999999</v>
      </c>
      <c r="F571" s="16">
        <v>92</v>
      </c>
      <c r="G571" s="18">
        <v>5.66119E-3</v>
      </c>
    </row>
    <row r="572" spans="1:7" x14ac:dyDescent="0.3">
      <c r="A572" s="16" t="s">
        <v>120</v>
      </c>
      <c r="B572" s="16" t="s">
        <v>687</v>
      </c>
      <c r="C572" s="17">
        <v>3.1074790000000001E-18</v>
      </c>
      <c r="D572" s="17">
        <v>3.2442080000000003E-14</v>
      </c>
      <c r="E572" s="18">
        <v>40.270710000000001</v>
      </c>
      <c r="F572" s="16">
        <v>14</v>
      </c>
      <c r="G572" s="18">
        <v>8.6148539999999997E-4</v>
      </c>
    </row>
    <row r="573" spans="1:7" x14ac:dyDescent="0.3">
      <c r="A573" s="16" t="s">
        <v>193</v>
      </c>
      <c r="B573" s="16" t="s">
        <v>707</v>
      </c>
      <c r="C573" s="17">
        <v>3.3212740000000002E-18</v>
      </c>
      <c r="D573" s="17">
        <v>7.4230470000000003E-15</v>
      </c>
      <c r="E573" s="18">
        <v>33.200290000000003</v>
      </c>
      <c r="F573" s="16">
        <v>15</v>
      </c>
      <c r="G573" s="18">
        <v>9.2302010000000002E-4</v>
      </c>
    </row>
    <row r="574" spans="1:7" x14ac:dyDescent="0.3">
      <c r="A574" s="16" t="s">
        <v>120</v>
      </c>
      <c r="B574" s="16" t="s">
        <v>691</v>
      </c>
      <c r="C574" s="17">
        <v>3.3243129999999999E-18</v>
      </c>
      <c r="D574" s="17">
        <v>3.4705829999999998E-14</v>
      </c>
      <c r="E574" s="18">
        <v>2.0387010000000001</v>
      </c>
      <c r="F574" s="16">
        <v>183</v>
      </c>
      <c r="G574" s="18">
        <v>1.1260849999999999E-2</v>
      </c>
    </row>
    <row r="575" spans="1:7" x14ac:dyDescent="0.3">
      <c r="A575" s="16" t="s">
        <v>120</v>
      </c>
      <c r="B575" s="16" t="s">
        <v>692</v>
      </c>
      <c r="C575" s="17">
        <v>3.350941E-18</v>
      </c>
      <c r="D575" s="17">
        <v>3.498382E-14</v>
      </c>
      <c r="E575" s="18">
        <v>10.56846</v>
      </c>
      <c r="F575" s="16">
        <v>26</v>
      </c>
      <c r="G575" s="18">
        <v>1.5999020000000001E-3</v>
      </c>
    </row>
    <row r="576" spans="1:7" x14ac:dyDescent="0.3">
      <c r="A576" s="16" t="s">
        <v>120</v>
      </c>
      <c r="B576" s="16" t="s">
        <v>693</v>
      </c>
      <c r="C576" s="17">
        <v>3.350941E-18</v>
      </c>
      <c r="D576" s="17">
        <v>3.498382E-14</v>
      </c>
      <c r="E576" s="18">
        <v>10.56846</v>
      </c>
      <c r="F576" s="16">
        <v>26</v>
      </c>
      <c r="G576" s="18">
        <v>1.5999020000000001E-3</v>
      </c>
    </row>
    <row r="577" spans="1:7" x14ac:dyDescent="0.3">
      <c r="A577" s="16" t="s">
        <v>120</v>
      </c>
      <c r="B577" s="16" t="s">
        <v>694</v>
      </c>
      <c r="C577" s="17">
        <v>3.350941E-18</v>
      </c>
      <c r="D577" s="17">
        <v>3.498382E-14</v>
      </c>
      <c r="E577" s="18">
        <v>10.56846</v>
      </c>
      <c r="F577" s="16">
        <v>26</v>
      </c>
      <c r="G577" s="18">
        <v>1.5999020000000001E-3</v>
      </c>
    </row>
    <row r="578" spans="1:7" x14ac:dyDescent="0.3">
      <c r="A578" s="16" t="s">
        <v>120</v>
      </c>
      <c r="B578" s="16" t="s">
        <v>695</v>
      </c>
      <c r="C578" s="17">
        <v>3.350941E-18</v>
      </c>
      <c r="D578" s="17">
        <v>3.498382E-14</v>
      </c>
      <c r="E578" s="18">
        <v>10.56846</v>
      </c>
      <c r="F578" s="16">
        <v>26</v>
      </c>
      <c r="G578" s="18">
        <v>1.5999020000000001E-3</v>
      </c>
    </row>
    <row r="579" spans="1:7" x14ac:dyDescent="0.3">
      <c r="A579" s="16" t="s">
        <v>120</v>
      </c>
      <c r="B579" s="16" t="s">
        <v>690</v>
      </c>
      <c r="C579" s="17">
        <v>3.3676619999999999E-18</v>
      </c>
      <c r="D579" s="17">
        <v>3.5158389999999998E-14</v>
      </c>
      <c r="E579" s="18">
        <v>2.3413650000000001</v>
      </c>
      <c r="F579" s="16">
        <v>134</v>
      </c>
      <c r="G579" s="18">
        <v>8.2456460000000006E-3</v>
      </c>
    </row>
    <row r="580" spans="1:7" x14ac:dyDescent="0.3">
      <c r="A580" s="16" t="s">
        <v>117</v>
      </c>
      <c r="B580" s="16" t="s">
        <v>708</v>
      </c>
      <c r="C580" s="17">
        <v>3.4674640000000001E-18</v>
      </c>
      <c r="D580" s="17">
        <v>1.278801E-14</v>
      </c>
      <c r="E580" s="18">
        <v>1.441211</v>
      </c>
      <c r="F580" s="16">
        <v>609</v>
      </c>
      <c r="G580" s="18">
        <v>3.747462E-2</v>
      </c>
    </row>
    <row r="581" spans="1:7" x14ac:dyDescent="0.3">
      <c r="A581" s="16" t="s">
        <v>120</v>
      </c>
      <c r="B581" s="16" t="s">
        <v>696</v>
      </c>
      <c r="C581" s="17">
        <v>3.6275919999999999E-18</v>
      </c>
      <c r="D581" s="17">
        <v>3.7872060000000002E-14</v>
      </c>
      <c r="E581" s="18">
        <v>3.2736239999999999</v>
      </c>
      <c r="F581" s="16">
        <v>76</v>
      </c>
      <c r="G581" s="18">
        <v>4.6766350000000002E-3</v>
      </c>
    </row>
    <row r="582" spans="1:7" x14ac:dyDescent="0.3">
      <c r="A582" s="16" t="s">
        <v>117</v>
      </c>
      <c r="B582" s="16" t="s">
        <v>711</v>
      </c>
      <c r="C582" s="17">
        <v>3.6949270000000002E-18</v>
      </c>
      <c r="D582" s="17">
        <v>1.3626889999999999E-14</v>
      </c>
      <c r="E582" s="18">
        <v>1.617704</v>
      </c>
      <c r="F582" s="16">
        <v>369</v>
      </c>
      <c r="G582" s="18">
        <v>2.2706290000000001E-2</v>
      </c>
    </row>
    <row r="583" spans="1:7" x14ac:dyDescent="0.3">
      <c r="A583" s="16" t="s">
        <v>131</v>
      </c>
      <c r="B583" s="16" t="s">
        <v>688</v>
      </c>
      <c r="C583" s="17">
        <v>3.8313759999999997E-18</v>
      </c>
      <c r="D583" s="17">
        <v>2.354764E-14</v>
      </c>
      <c r="E583" s="18">
        <v>6.628406</v>
      </c>
      <c r="F583" s="16">
        <v>36</v>
      </c>
      <c r="G583" s="18">
        <v>2.215248E-3</v>
      </c>
    </row>
    <row r="584" spans="1:7" x14ac:dyDescent="0.3">
      <c r="A584" s="16" t="s">
        <v>117</v>
      </c>
      <c r="B584" s="16" t="s">
        <v>712</v>
      </c>
      <c r="C584" s="17">
        <v>3.8333360000000004E-18</v>
      </c>
      <c r="D584" s="17">
        <v>1.4137339999999999E-14</v>
      </c>
      <c r="E584" s="18">
        <v>15.34131</v>
      </c>
      <c r="F584" s="16">
        <v>21</v>
      </c>
      <c r="G584" s="18">
        <v>1.2922280000000001E-3</v>
      </c>
    </row>
    <row r="585" spans="1:7" x14ac:dyDescent="0.3">
      <c r="A585" s="16" t="s">
        <v>117</v>
      </c>
      <c r="B585" s="16" t="s">
        <v>713</v>
      </c>
      <c r="C585" s="17">
        <v>3.8333360000000004E-18</v>
      </c>
      <c r="D585" s="17">
        <v>1.4137339999999999E-14</v>
      </c>
      <c r="E585" s="18">
        <v>15.34131</v>
      </c>
      <c r="F585" s="16">
        <v>21</v>
      </c>
      <c r="G585" s="18">
        <v>1.2922280000000001E-3</v>
      </c>
    </row>
    <row r="586" spans="1:7" x14ac:dyDescent="0.3">
      <c r="A586" s="16" t="s">
        <v>131</v>
      </c>
      <c r="B586" s="16" t="s">
        <v>689</v>
      </c>
      <c r="C586" s="17">
        <v>3.9161730000000001E-18</v>
      </c>
      <c r="D586" s="17">
        <v>2.40688E-14</v>
      </c>
      <c r="E586" s="18">
        <v>3.209527</v>
      </c>
      <c r="F586" s="16">
        <v>78</v>
      </c>
      <c r="G586" s="18">
        <v>4.7997049999999996E-3</v>
      </c>
    </row>
    <row r="587" spans="1:7" x14ac:dyDescent="0.3">
      <c r="A587" s="16" t="s">
        <v>120</v>
      </c>
      <c r="B587" s="16" t="s">
        <v>703</v>
      </c>
      <c r="C587" s="17">
        <v>4.2263739999999997E-18</v>
      </c>
      <c r="D587" s="17">
        <v>4.4123339999999997E-14</v>
      </c>
      <c r="E587" s="18">
        <v>2.873875</v>
      </c>
      <c r="F587" s="16">
        <v>92</v>
      </c>
      <c r="G587" s="18">
        <v>5.66119E-3</v>
      </c>
    </row>
    <row r="588" spans="1:7" x14ac:dyDescent="0.3">
      <c r="A588" s="16" t="s">
        <v>120</v>
      </c>
      <c r="B588" s="16" t="s">
        <v>704</v>
      </c>
      <c r="C588" s="17">
        <v>4.3272240000000002E-18</v>
      </c>
      <c r="D588" s="17">
        <v>4.5176220000000002E-14</v>
      </c>
      <c r="E588" s="18">
        <v>2.2699129999999998</v>
      </c>
      <c r="F588" s="16">
        <v>142</v>
      </c>
      <c r="G588" s="18">
        <v>8.7379239999999993E-3</v>
      </c>
    </row>
    <row r="589" spans="1:7" x14ac:dyDescent="0.3">
      <c r="A589" s="16" t="s">
        <v>131</v>
      </c>
      <c r="B589" s="16" t="s">
        <v>697</v>
      </c>
      <c r="C589" s="17">
        <v>4.4595720000000003E-18</v>
      </c>
      <c r="D589" s="17">
        <v>2.740853E-14</v>
      </c>
      <c r="E589" s="18">
        <v>15.223879999999999</v>
      </c>
      <c r="F589" s="16">
        <v>21</v>
      </c>
      <c r="G589" s="18">
        <v>1.2922280000000001E-3</v>
      </c>
    </row>
    <row r="590" spans="1:7" x14ac:dyDescent="0.3">
      <c r="A590" s="16" t="s">
        <v>131</v>
      </c>
      <c r="B590" s="16" t="s">
        <v>698</v>
      </c>
      <c r="C590" s="17">
        <v>4.4595720000000003E-18</v>
      </c>
      <c r="D590" s="17">
        <v>2.740853E-14</v>
      </c>
      <c r="E590" s="18">
        <v>15.223879999999999</v>
      </c>
      <c r="F590" s="16">
        <v>21</v>
      </c>
      <c r="G590" s="18">
        <v>1.2922280000000001E-3</v>
      </c>
    </row>
    <row r="591" spans="1:7" x14ac:dyDescent="0.3">
      <c r="A591" s="16" t="s">
        <v>131</v>
      </c>
      <c r="B591" s="16" t="s">
        <v>699</v>
      </c>
      <c r="C591" s="17">
        <v>4.4595720000000003E-18</v>
      </c>
      <c r="D591" s="17">
        <v>2.740853E-14</v>
      </c>
      <c r="E591" s="18">
        <v>15.223879999999999</v>
      </c>
      <c r="F591" s="16">
        <v>21</v>
      </c>
      <c r="G591" s="18">
        <v>1.2922280000000001E-3</v>
      </c>
    </row>
    <row r="592" spans="1:7" x14ac:dyDescent="0.3">
      <c r="A592" s="16" t="s">
        <v>131</v>
      </c>
      <c r="B592" s="16" t="s">
        <v>700</v>
      </c>
      <c r="C592" s="17">
        <v>4.4595720000000003E-18</v>
      </c>
      <c r="D592" s="17">
        <v>2.740853E-14</v>
      </c>
      <c r="E592" s="18">
        <v>15.223879999999999</v>
      </c>
      <c r="F592" s="16">
        <v>21</v>
      </c>
      <c r="G592" s="18">
        <v>1.2922280000000001E-3</v>
      </c>
    </row>
    <row r="593" spans="1:7" x14ac:dyDescent="0.3">
      <c r="A593" s="16" t="s">
        <v>131</v>
      </c>
      <c r="B593" s="16" t="s">
        <v>701</v>
      </c>
      <c r="C593" s="17">
        <v>4.7536629999999999E-18</v>
      </c>
      <c r="D593" s="17">
        <v>2.921601E-14</v>
      </c>
      <c r="E593" s="18">
        <v>2.0830630000000001</v>
      </c>
      <c r="F593" s="16">
        <v>172</v>
      </c>
      <c r="G593" s="18">
        <v>1.058396E-2</v>
      </c>
    </row>
    <row r="594" spans="1:7" x14ac:dyDescent="0.3">
      <c r="A594" s="16" t="s">
        <v>193</v>
      </c>
      <c r="B594" s="16" t="s">
        <v>722</v>
      </c>
      <c r="C594" s="17">
        <v>4.8069689999999996E-18</v>
      </c>
      <c r="D594" s="17">
        <v>1.0743579999999999E-14</v>
      </c>
      <c r="E594" s="18">
        <v>16.698170000000001</v>
      </c>
      <c r="F594" s="16">
        <v>20</v>
      </c>
      <c r="G594" s="18">
        <v>1.2306929999999999E-3</v>
      </c>
    </row>
    <row r="595" spans="1:7" x14ac:dyDescent="0.3">
      <c r="A595" s="16" t="s">
        <v>120</v>
      </c>
      <c r="B595" s="16" t="s">
        <v>709</v>
      </c>
      <c r="C595" s="17">
        <v>5.1671010000000003E-18</v>
      </c>
      <c r="D595" s="17">
        <v>5.394453E-14</v>
      </c>
      <c r="E595" s="18">
        <v>3.6558359999999999</v>
      </c>
      <c r="F595" s="16">
        <v>65</v>
      </c>
      <c r="G595" s="18">
        <v>3.9997540000000003E-3</v>
      </c>
    </row>
    <row r="596" spans="1:7" x14ac:dyDescent="0.3">
      <c r="A596" s="16" t="s">
        <v>120</v>
      </c>
      <c r="B596" s="16" t="s">
        <v>710</v>
      </c>
      <c r="C596" s="17">
        <v>5.3407730000000002E-18</v>
      </c>
      <c r="D596" s="17">
        <v>5.5757669999999997E-14</v>
      </c>
      <c r="E596" s="18">
        <v>1.48001</v>
      </c>
      <c r="F596" s="16">
        <v>530</v>
      </c>
      <c r="G596" s="18">
        <v>3.2613379999999997E-2</v>
      </c>
    </row>
    <row r="597" spans="1:7" x14ac:dyDescent="0.3">
      <c r="A597" s="16" t="s">
        <v>117</v>
      </c>
      <c r="B597" s="16" t="s">
        <v>730</v>
      </c>
      <c r="C597" s="17">
        <v>5.5499630000000001E-18</v>
      </c>
      <c r="D597" s="17">
        <v>2.0468260000000001E-14</v>
      </c>
      <c r="E597" s="18">
        <v>8.3348049999999994</v>
      </c>
      <c r="F597" s="16">
        <v>30</v>
      </c>
      <c r="G597" s="18">
        <v>1.84604E-3</v>
      </c>
    </row>
    <row r="598" spans="1:7" x14ac:dyDescent="0.3">
      <c r="A598" s="16" t="s">
        <v>131</v>
      </c>
      <c r="B598" s="16" t="s">
        <v>705</v>
      </c>
      <c r="C598" s="17">
        <v>5.7231809999999997E-18</v>
      </c>
      <c r="D598" s="17">
        <v>3.5174670000000002E-14</v>
      </c>
      <c r="E598" s="18">
        <v>5.0875339999999998</v>
      </c>
      <c r="F598" s="16">
        <v>45</v>
      </c>
      <c r="G598" s="18">
        <v>2.7690599999999998E-3</v>
      </c>
    </row>
    <row r="599" spans="1:7" x14ac:dyDescent="0.3">
      <c r="A599" s="16" t="s">
        <v>131</v>
      </c>
      <c r="B599" s="16" t="s">
        <v>706</v>
      </c>
      <c r="C599" s="17">
        <v>5.7727110000000001E-18</v>
      </c>
      <c r="D599" s="17">
        <v>3.5479079999999999E-14</v>
      </c>
      <c r="E599" s="18">
        <v>5.4725149999999996</v>
      </c>
      <c r="F599" s="16">
        <v>42</v>
      </c>
      <c r="G599" s="18">
        <v>2.5844560000000002E-3</v>
      </c>
    </row>
    <row r="600" spans="1:7" x14ac:dyDescent="0.3">
      <c r="A600" s="16" t="s">
        <v>120</v>
      </c>
      <c r="B600" s="16" t="s">
        <v>718</v>
      </c>
      <c r="C600" s="17">
        <v>6.6512799999999999E-18</v>
      </c>
      <c r="D600" s="17">
        <v>6.9439359999999994E-14</v>
      </c>
      <c r="E600" s="18">
        <v>13.66982</v>
      </c>
      <c r="F600" s="16">
        <v>22</v>
      </c>
      <c r="G600" s="18">
        <v>1.353763E-3</v>
      </c>
    </row>
    <row r="601" spans="1:7" x14ac:dyDescent="0.3">
      <c r="A601" s="16" t="s">
        <v>131</v>
      </c>
      <c r="B601" s="16" t="s">
        <v>714</v>
      </c>
      <c r="C601" s="17">
        <v>6.748735E-18</v>
      </c>
      <c r="D601" s="17">
        <v>4.1477730000000002E-14</v>
      </c>
      <c r="E601" s="18">
        <v>8.2735769999999995</v>
      </c>
      <c r="F601" s="16">
        <v>30</v>
      </c>
      <c r="G601" s="18">
        <v>1.84604E-3</v>
      </c>
    </row>
    <row r="602" spans="1:7" x14ac:dyDescent="0.3">
      <c r="A602" s="16" t="s">
        <v>120</v>
      </c>
      <c r="B602" s="16" t="s">
        <v>719</v>
      </c>
      <c r="C602" s="17">
        <v>6.9376049999999998E-18</v>
      </c>
      <c r="D602" s="17">
        <v>7.24286E-14</v>
      </c>
      <c r="E602" s="18">
        <v>18.187000000000001</v>
      </c>
      <c r="F602" s="16">
        <v>19</v>
      </c>
      <c r="G602" s="18">
        <v>1.1691589999999999E-3</v>
      </c>
    </row>
    <row r="603" spans="1:7" x14ac:dyDescent="0.3">
      <c r="A603" s="16" t="s">
        <v>120</v>
      </c>
      <c r="B603" s="16" t="s">
        <v>721</v>
      </c>
      <c r="C603" s="17">
        <v>7.0844719999999994E-18</v>
      </c>
      <c r="D603" s="17">
        <v>7.3961889999999995E-14</v>
      </c>
      <c r="E603" s="18">
        <v>2.4403480000000002</v>
      </c>
      <c r="F603" s="16">
        <v>121</v>
      </c>
      <c r="G603" s="18">
        <v>7.4456959999999999E-3</v>
      </c>
    </row>
    <row r="604" spans="1:7" x14ac:dyDescent="0.3">
      <c r="A604" s="16" t="s">
        <v>120</v>
      </c>
      <c r="B604" s="16" t="s">
        <v>723</v>
      </c>
      <c r="C604" s="17">
        <v>7.2313200000000004E-18</v>
      </c>
      <c r="D604" s="17">
        <v>7.5494980000000001E-14</v>
      </c>
      <c r="E604" s="18">
        <v>4.2421530000000001</v>
      </c>
      <c r="F604" s="16">
        <v>54</v>
      </c>
      <c r="G604" s="18">
        <v>3.3228720000000002E-3</v>
      </c>
    </row>
    <row r="605" spans="1:7" x14ac:dyDescent="0.3">
      <c r="A605" s="16" t="s">
        <v>120</v>
      </c>
      <c r="B605" s="16" t="s">
        <v>725</v>
      </c>
      <c r="C605" s="17">
        <v>7.2840800000000001E-18</v>
      </c>
      <c r="D605" s="17">
        <v>7.60458E-14</v>
      </c>
      <c r="E605" s="18">
        <v>10.226459999999999</v>
      </c>
      <c r="F605" s="16">
        <v>26</v>
      </c>
      <c r="G605" s="18">
        <v>1.5999020000000001E-3</v>
      </c>
    </row>
    <row r="606" spans="1:7" x14ac:dyDescent="0.3">
      <c r="A606" s="16" t="s">
        <v>131</v>
      </c>
      <c r="B606" s="16" t="s">
        <v>715</v>
      </c>
      <c r="C606" s="17">
        <v>7.3398630000000001E-18</v>
      </c>
      <c r="D606" s="17">
        <v>4.5110799999999998E-14</v>
      </c>
      <c r="E606" s="18">
        <v>2.2333150000000002</v>
      </c>
      <c r="F606" s="16">
        <v>145</v>
      </c>
      <c r="G606" s="18">
        <v>8.9225280000000008E-3</v>
      </c>
    </row>
    <row r="607" spans="1:7" x14ac:dyDescent="0.3">
      <c r="A607" s="16" t="s">
        <v>131</v>
      </c>
      <c r="B607" s="16" t="s">
        <v>716</v>
      </c>
      <c r="C607" s="17">
        <v>7.5126409999999996E-18</v>
      </c>
      <c r="D607" s="17">
        <v>4.6172690000000002E-14</v>
      </c>
      <c r="E607" s="18">
        <v>2.0826359999999999</v>
      </c>
      <c r="F607" s="16">
        <v>170</v>
      </c>
      <c r="G607" s="18">
        <v>1.046089E-2</v>
      </c>
    </row>
    <row r="608" spans="1:7" x14ac:dyDescent="0.3">
      <c r="A608" s="16" t="s">
        <v>120</v>
      </c>
      <c r="B608" s="16" t="s">
        <v>726</v>
      </c>
      <c r="C608" s="17">
        <v>7.5701319999999993E-18</v>
      </c>
      <c r="D608" s="17">
        <v>7.9032180000000004E-14</v>
      </c>
      <c r="E608" s="18">
        <v>4.7321220000000004</v>
      </c>
      <c r="F608" s="16">
        <v>48</v>
      </c>
      <c r="G608" s="18">
        <v>2.9536639999999999E-3</v>
      </c>
    </row>
    <row r="609" spans="1:7" x14ac:dyDescent="0.3">
      <c r="A609" s="16" t="s">
        <v>131</v>
      </c>
      <c r="B609" s="16" t="s">
        <v>717</v>
      </c>
      <c r="C609" s="17">
        <v>7.711827E-18</v>
      </c>
      <c r="D609" s="17">
        <v>4.7396889999999997E-14</v>
      </c>
      <c r="E609" s="18">
        <v>8.6415950000000006</v>
      </c>
      <c r="F609" s="16">
        <v>29</v>
      </c>
      <c r="G609" s="18">
        <v>1.7845059999999999E-3</v>
      </c>
    </row>
    <row r="610" spans="1:7" x14ac:dyDescent="0.3">
      <c r="A610" s="16" t="s">
        <v>117</v>
      </c>
      <c r="B610" s="16" t="s">
        <v>740</v>
      </c>
      <c r="C610" s="17">
        <v>8.0869859999999993E-18</v>
      </c>
      <c r="D610" s="17">
        <v>2.98248E-14</v>
      </c>
      <c r="E610" s="18">
        <v>3.4976189999999998</v>
      </c>
      <c r="F610" s="16">
        <v>68</v>
      </c>
      <c r="G610" s="18">
        <v>4.184358E-3</v>
      </c>
    </row>
    <row r="611" spans="1:7" x14ac:dyDescent="0.3">
      <c r="A611" s="16" t="s">
        <v>120</v>
      </c>
      <c r="B611" s="16" t="s">
        <v>731</v>
      </c>
      <c r="C611" s="17">
        <v>8.3059140000000007E-18</v>
      </c>
      <c r="D611" s="17">
        <v>8.6713739999999999E-14</v>
      </c>
      <c r="E611" s="18">
        <v>2.5874799999999998</v>
      </c>
      <c r="F611" s="16">
        <v>108</v>
      </c>
      <c r="G611" s="18">
        <v>6.6457449999999998E-3</v>
      </c>
    </row>
    <row r="612" spans="1:7" x14ac:dyDescent="0.3">
      <c r="A612" s="16" t="s">
        <v>193</v>
      </c>
      <c r="B612" s="16" t="s">
        <v>745</v>
      </c>
      <c r="C612" s="17">
        <v>8.3923629999999997E-18</v>
      </c>
      <c r="D612" s="17">
        <v>1.8756930000000001E-14</v>
      </c>
      <c r="E612" s="18">
        <v>7.8398849999999998</v>
      </c>
      <c r="F612" s="16">
        <v>31</v>
      </c>
      <c r="G612" s="18">
        <v>1.9075749999999999E-3</v>
      </c>
    </row>
    <row r="613" spans="1:7" x14ac:dyDescent="0.3">
      <c r="A613" s="16" t="s">
        <v>131</v>
      </c>
      <c r="B613" s="16" t="s">
        <v>720</v>
      </c>
      <c r="C613" s="17">
        <v>8.5363810000000003E-18</v>
      </c>
      <c r="D613" s="17">
        <v>5.2464600000000003E-14</v>
      </c>
      <c r="E613" s="18">
        <v>2.2581959999999999</v>
      </c>
      <c r="F613" s="16">
        <v>141</v>
      </c>
      <c r="G613" s="18">
        <v>8.6763889999999996E-3</v>
      </c>
    </row>
    <row r="614" spans="1:7" x14ac:dyDescent="0.3">
      <c r="A614" s="16" t="s">
        <v>131</v>
      </c>
      <c r="B614" s="16" t="s">
        <v>724</v>
      </c>
      <c r="C614" s="17">
        <v>8.8107820000000005E-18</v>
      </c>
      <c r="D614" s="17">
        <v>5.4151069999999998E-14</v>
      </c>
      <c r="E614" s="18">
        <v>7.8258679999999998</v>
      </c>
      <c r="F614" s="16">
        <v>31</v>
      </c>
      <c r="G614" s="18">
        <v>1.9075749999999999E-3</v>
      </c>
    </row>
    <row r="615" spans="1:7" x14ac:dyDescent="0.3">
      <c r="A615" s="16" t="s">
        <v>120</v>
      </c>
      <c r="B615" s="16" t="s">
        <v>732</v>
      </c>
      <c r="C615" s="17">
        <v>9.1009879999999993E-18</v>
      </c>
      <c r="D615" s="17">
        <v>9.5014309999999998E-14</v>
      </c>
      <c r="E615" s="18">
        <v>1.2791539999999999</v>
      </c>
      <c r="F615" s="16">
        <v>1214</v>
      </c>
      <c r="G615" s="18">
        <v>7.4703099999999995E-2</v>
      </c>
    </row>
    <row r="616" spans="1:7" x14ac:dyDescent="0.3">
      <c r="A616" s="16" t="s">
        <v>131</v>
      </c>
      <c r="B616" s="16" t="s">
        <v>727</v>
      </c>
      <c r="C616" s="17">
        <v>9.2131439999999992E-18</v>
      </c>
      <c r="D616" s="17">
        <v>5.6623979999999999E-14</v>
      </c>
      <c r="E616" s="18">
        <v>5.1391809999999998</v>
      </c>
      <c r="F616" s="16">
        <v>44</v>
      </c>
      <c r="G616" s="18">
        <v>2.707526E-3</v>
      </c>
    </row>
    <row r="617" spans="1:7" x14ac:dyDescent="0.3">
      <c r="A617" s="16" t="s">
        <v>131</v>
      </c>
      <c r="B617" s="16" t="s">
        <v>728</v>
      </c>
      <c r="C617" s="17">
        <v>9.4533310000000007E-18</v>
      </c>
      <c r="D617" s="17">
        <v>5.8100169999999994E-14</v>
      </c>
      <c r="E617" s="18">
        <v>4.4405270000000003</v>
      </c>
      <c r="F617" s="16">
        <v>51</v>
      </c>
      <c r="G617" s="18">
        <v>3.138268E-3</v>
      </c>
    </row>
    <row r="618" spans="1:7" x14ac:dyDescent="0.3">
      <c r="A618" s="16" t="s">
        <v>131</v>
      </c>
      <c r="B618" s="16" t="s">
        <v>729</v>
      </c>
      <c r="C618" s="17">
        <v>9.7356909999999995E-18</v>
      </c>
      <c r="D618" s="17">
        <v>5.9835560000000005E-14</v>
      </c>
      <c r="E618" s="18">
        <v>1.4034819999999999</v>
      </c>
      <c r="F618" s="16">
        <v>680</v>
      </c>
      <c r="G618" s="18">
        <v>4.1843579999999998E-2</v>
      </c>
    </row>
    <row r="619" spans="1:7" x14ac:dyDescent="0.3">
      <c r="A619" s="16" t="s">
        <v>120</v>
      </c>
      <c r="B619" s="16" t="s">
        <v>733</v>
      </c>
      <c r="C619" s="17">
        <v>1.0384899999999999E-17</v>
      </c>
      <c r="D619" s="17">
        <v>1.084184E-13</v>
      </c>
      <c r="E619" s="18">
        <v>8.9925820000000005</v>
      </c>
      <c r="F619" s="16">
        <v>28</v>
      </c>
      <c r="G619" s="18">
        <v>1.722971E-3</v>
      </c>
    </row>
    <row r="620" spans="1:7" x14ac:dyDescent="0.3">
      <c r="A620" s="16" t="s">
        <v>120</v>
      </c>
      <c r="B620" s="16" t="s">
        <v>736</v>
      </c>
      <c r="C620" s="17">
        <v>1.0462629999999999E-17</v>
      </c>
      <c r="D620" s="17">
        <v>1.092299E-13</v>
      </c>
      <c r="E620" s="18">
        <v>3.6019450000000002</v>
      </c>
      <c r="F620" s="16">
        <v>65</v>
      </c>
      <c r="G620" s="18">
        <v>3.9997540000000003E-3</v>
      </c>
    </row>
    <row r="621" spans="1:7" x14ac:dyDescent="0.3">
      <c r="A621" s="16" t="s">
        <v>120</v>
      </c>
      <c r="B621" s="16" t="s">
        <v>735</v>
      </c>
      <c r="C621" s="17">
        <v>1.04744E-17</v>
      </c>
      <c r="D621" s="17">
        <v>1.093527E-13</v>
      </c>
      <c r="E621" s="18">
        <v>8.1373750000000005</v>
      </c>
      <c r="F621" s="16">
        <v>30</v>
      </c>
      <c r="G621" s="18">
        <v>1.84604E-3</v>
      </c>
    </row>
    <row r="622" spans="1:7" x14ac:dyDescent="0.3">
      <c r="A622" s="16" t="s">
        <v>120</v>
      </c>
      <c r="B622" s="16" t="s">
        <v>734</v>
      </c>
      <c r="C622" s="17">
        <v>1.0501E-17</v>
      </c>
      <c r="D622" s="17">
        <v>1.096304E-13</v>
      </c>
      <c r="E622" s="18">
        <v>1.6621699999999999</v>
      </c>
      <c r="F622" s="16">
        <v>325</v>
      </c>
      <c r="G622" s="18">
        <v>1.9998769999999999E-2</v>
      </c>
    </row>
    <row r="623" spans="1:7" x14ac:dyDescent="0.3">
      <c r="A623" s="16" t="s">
        <v>120</v>
      </c>
      <c r="B623" s="16" t="s">
        <v>739</v>
      </c>
      <c r="C623" s="17">
        <v>1.104895E-17</v>
      </c>
      <c r="D623" s="17">
        <v>1.15351E-13</v>
      </c>
      <c r="E623" s="18">
        <v>1.8976230000000001</v>
      </c>
      <c r="F623" s="16">
        <v>214</v>
      </c>
      <c r="G623" s="18">
        <v>1.316842E-2</v>
      </c>
    </row>
    <row r="624" spans="1:7" x14ac:dyDescent="0.3">
      <c r="A624" s="16" t="s">
        <v>117</v>
      </c>
      <c r="B624" s="16" t="s">
        <v>1911</v>
      </c>
      <c r="C624" s="17">
        <v>1.216972E-17</v>
      </c>
      <c r="D624" s="17">
        <v>4.488193E-14</v>
      </c>
      <c r="E624" s="18">
        <v>1.3275319999999999</v>
      </c>
      <c r="F624" s="16">
        <v>936</v>
      </c>
      <c r="G624" s="18">
        <v>5.7596460000000002E-2</v>
      </c>
    </row>
    <row r="625" spans="1:7" x14ac:dyDescent="0.3">
      <c r="A625" s="16" t="s">
        <v>210</v>
      </c>
      <c r="B625" s="16" t="s">
        <v>789</v>
      </c>
      <c r="C625" s="17">
        <v>1.2251989999999999E-17</v>
      </c>
      <c r="D625" s="17">
        <v>1.6172629999999999E-14</v>
      </c>
      <c r="E625" s="18">
        <v>1.965679</v>
      </c>
      <c r="F625" s="16">
        <v>194</v>
      </c>
      <c r="G625" s="18">
        <v>1.1937730000000001E-2</v>
      </c>
    </row>
    <row r="626" spans="1:7" x14ac:dyDescent="0.3">
      <c r="A626" s="16" t="s">
        <v>120</v>
      </c>
      <c r="B626" s="16" t="s">
        <v>744</v>
      </c>
      <c r="C626" s="17">
        <v>1.2520659999999999E-17</v>
      </c>
      <c r="D626" s="17">
        <v>1.3071569999999999E-13</v>
      </c>
      <c r="E626" s="18">
        <v>1.7174119999999999</v>
      </c>
      <c r="F626" s="16">
        <v>289</v>
      </c>
      <c r="G626" s="18">
        <v>1.7783520000000001E-2</v>
      </c>
    </row>
    <row r="627" spans="1:7" x14ac:dyDescent="0.3">
      <c r="A627" s="16" t="s">
        <v>824</v>
      </c>
      <c r="B627" s="16" t="s">
        <v>825</v>
      </c>
      <c r="C627" s="17">
        <v>1.276587E-17</v>
      </c>
      <c r="D627" s="17">
        <v>1.9404119999999999E-15</v>
      </c>
      <c r="E627" s="18">
        <v>2.654652</v>
      </c>
      <c r="F627" s="16">
        <v>102</v>
      </c>
      <c r="G627" s="18">
        <v>6.2765369999999996E-3</v>
      </c>
    </row>
    <row r="628" spans="1:7" x14ac:dyDescent="0.3">
      <c r="A628" s="16" t="s">
        <v>131</v>
      </c>
      <c r="B628" s="16" t="s">
        <v>737</v>
      </c>
      <c r="C628" s="17">
        <v>1.289504E-17</v>
      </c>
      <c r="D628" s="17">
        <v>7.9252919999999995E-14</v>
      </c>
      <c r="E628" s="18">
        <v>75.931870000000004</v>
      </c>
      <c r="F628" s="16">
        <v>11</v>
      </c>
      <c r="G628" s="18">
        <v>6.7688139999999997E-4</v>
      </c>
    </row>
    <row r="629" spans="1:7" x14ac:dyDescent="0.3">
      <c r="A629" s="16" t="s">
        <v>131</v>
      </c>
      <c r="B629" s="16" t="s">
        <v>738</v>
      </c>
      <c r="C629" s="17">
        <v>1.289504E-17</v>
      </c>
      <c r="D629" s="17">
        <v>7.9252919999999995E-14</v>
      </c>
      <c r="E629" s="18">
        <v>75.931870000000004</v>
      </c>
      <c r="F629" s="16">
        <v>11</v>
      </c>
      <c r="G629" s="18">
        <v>6.7688139999999997E-4</v>
      </c>
    </row>
    <row r="630" spans="1:7" x14ac:dyDescent="0.3">
      <c r="A630" s="16" t="s">
        <v>120</v>
      </c>
      <c r="B630" s="16" t="s">
        <v>747</v>
      </c>
      <c r="C630" s="17">
        <v>1.3251079999999999E-17</v>
      </c>
      <c r="D630" s="17">
        <v>1.3834130000000001E-13</v>
      </c>
      <c r="E630" s="18">
        <v>4.2511190000000001</v>
      </c>
      <c r="F630" s="16">
        <v>53</v>
      </c>
      <c r="G630" s="18">
        <v>3.2613379999999999E-3</v>
      </c>
    </row>
    <row r="631" spans="1:7" x14ac:dyDescent="0.3">
      <c r="A631" s="16" t="s">
        <v>120</v>
      </c>
      <c r="B631" s="16" t="s">
        <v>746</v>
      </c>
      <c r="C631" s="17">
        <v>1.326012E-17</v>
      </c>
      <c r="D631" s="17">
        <v>1.3843570000000001E-13</v>
      </c>
      <c r="E631" s="18">
        <v>1.7629600000000001</v>
      </c>
      <c r="F631" s="16">
        <v>265</v>
      </c>
      <c r="G631" s="18">
        <v>1.6306689999999999E-2</v>
      </c>
    </row>
    <row r="632" spans="1:7" x14ac:dyDescent="0.3">
      <c r="A632" s="16" t="s">
        <v>120</v>
      </c>
      <c r="B632" s="16" t="s">
        <v>748</v>
      </c>
      <c r="C632" s="17">
        <v>1.339872E-17</v>
      </c>
      <c r="D632" s="17">
        <v>1.3988259999999999E-13</v>
      </c>
      <c r="E632" s="18">
        <v>1.337415</v>
      </c>
      <c r="F632" s="16">
        <v>891</v>
      </c>
      <c r="G632" s="18">
        <v>5.4827399999999998E-2</v>
      </c>
    </row>
    <row r="633" spans="1:7" x14ac:dyDescent="0.3">
      <c r="A633" s="16" t="s">
        <v>117</v>
      </c>
      <c r="B633" s="16" t="s">
        <v>778</v>
      </c>
      <c r="C633" s="17">
        <v>1.358802E-17</v>
      </c>
      <c r="D633" s="17">
        <v>5.0112620000000002E-14</v>
      </c>
      <c r="E633" s="18">
        <v>2.116565</v>
      </c>
      <c r="F633" s="16">
        <v>161</v>
      </c>
      <c r="G633" s="18">
        <v>9.9070830000000006E-3</v>
      </c>
    </row>
    <row r="634" spans="1:7" x14ac:dyDescent="0.3">
      <c r="A634" s="16" t="s">
        <v>117</v>
      </c>
      <c r="B634" s="16" t="s">
        <v>779</v>
      </c>
      <c r="C634" s="17">
        <v>1.4071840000000001E-17</v>
      </c>
      <c r="D634" s="17">
        <v>5.1896949999999999E-14</v>
      </c>
      <c r="E634" s="18">
        <v>7.6920789999999997</v>
      </c>
      <c r="F634" s="16">
        <v>31</v>
      </c>
      <c r="G634" s="18">
        <v>1.9075749999999999E-3</v>
      </c>
    </row>
    <row r="635" spans="1:7" x14ac:dyDescent="0.3">
      <c r="A635" s="16" t="s">
        <v>120</v>
      </c>
      <c r="B635" s="16" t="s">
        <v>749</v>
      </c>
      <c r="C635" s="17">
        <v>1.4071840000000001E-17</v>
      </c>
      <c r="D635" s="17">
        <v>1.4691E-13</v>
      </c>
      <c r="E635" s="18">
        <v>7.6920789999999997</v>
      </c>
      <c r="F635" s="16">
        <v>31</v>
      </c>
      <c r="G635" s="18">
        <v>1.9075749999999999E-3</v>
      </c>
    </row>
    <row r="636" spans="1:7" x14ac:dyDescent="0.3">
      <c r="A636" s="16" t="s">
        <v>131</v>
      </c>
      <c r="B636" s="16" t="s">
        <v>742</v>
      </c>
      <c r="C636" s="17">
        <v>1.4830470000000001E-17</v>
      </c>
      <c r="D636" s="17">
        <v>9.1148070000000002E-14</v>
      </c>
      <c r="E636" s="18">
        <v>2.5783130000000001</v>
      </c>
      <c r="F636" s="16">
        <v>107</v>
      </c>
      <c r="G636" s="18">
        <v>6.5842100000000001E-3</v>
      </c>
    </row>
    <row r="637" spans="1:7" x14ac:dyDescent="0.3">
      <c r="A637" s="16" t="s">
        <v>131</v>
      </c>
      <c r="B637" s="16" t="s">
        <v>741</v>
      </c>
      <c r="C637" s="17">
        <v>1.4850610000000001E-17</v>
      </c>
      <c r="D637" s="17">
        <v>9.1271849999999994E-14</v>
      </c>
      <c r="E637" s="18">
        <v>13.14297</v>
      </c>
      <c r="F637" s="16">
        <v>22</v>
      </c>
      <c r="G637" s="18">
        <v>1.353763E-3</v>
      </c>
    </row>
    <row r="638" spans="1:7" x14ac:dyDescent="0.3">
      <c r="A638" s="16" t="s">
        <v>117</v>
      </c>
      <c r="B638" s="16" t="s">
        <v>780</v>
      </c>
      <c r="C638" s="17">
        <v>1.5044960000000001E-17</v>
      </c>
      <c r="D638" s="17">
        <v>5.5485810000000002E-14</v>
      </c>
      <c r="E638" s="18">
        <v>3.809955</v>
      </c>
      <c r="F638" s="16">
        <v>60</v>
      </c>
      <c r="G638" s="18">
        <v>3.6920799999999999E-3</v>
      </c>
    </row>
    <row r="639" spans="1:7" x14ac:dyDescent="0.3">
      <c r="A639" s="16" t="s">
        <v>131</v>
      </c>
      <c r="B639" s="16" t="s">
        <v>743</v>
      </c>
      <c r="C639" s="17">
        <v>1.518153E-17</v>
      </c>
      <c r="D639" s="17">
        <v>9.3305680000000004E-14</v>
      </c>
      <c r="E639" s="18">
        <v>1.566486</v>
      </c>
      <c r="F639" s="16">
        <v>403</v>
      </c>
      <c r="G639" s="18">
        <v>2.479847E-2</v>
      </c>
    </row>
    <row r="640" spans="1:7" x14ac:dyDescent="0.3">
      <c r="A640" s="16" t="s">
        <v>193</v>
      </c>
      <c r="B640" s="16" t="s">
        <v>788</v>
      </c>
      <c r="C640" s="17">
        <v>1.5349109999999999E-17</v>
      </c>
      <c r="D640" s="17">
        <v>3.4305260000000002E-14</v>
      </c>
      <c r="E640" s="18">
        <v>1.786959</v>
      </c>
      <c r="F640" s="16">
        <v>253</v>
      </c>
      <c r="G640" s="18">
        <v>1.556827E-2</v>
      </c>
    </row>
    <row r="641" spans="1:7" x14ac:dyDescent="0.3">
      <c r="A641" s="16" t="s">
        <v>120</v>
      </c>
      <c r="B641" s="16" t="s">
        <v>752</v>
      </c>
      <c r="C641" s="17">
        <v>1.6911939999999999E-17</v>
      </c>
      <c r="D641" s="17">
        <v>1.7656070000000001E-13</v>
      </c>
      <c r="E641" s="18">
        <v>4.937843</v>
      </c>
      <c r="F641" s="16">
        <v>45</v>
      </c>
      <c r="G641" s="18">
        <v>2.7690599999999998E-3</v>
      </c>
    </row>
    <row r="642" spans="1:7" x14ac:dyDescent="0.3">
      <c r="A642" s="16" t="s">
        <v>120</v>
      </c>
      <c r="B642" s="16" t="s">
        <v>753</v>
      </c>
      <c r="C642" s="17">
        <v>1.760958E-17</v>
      </c>
      <c r="D642" s="17">
        <v>1.8384399999999999E-13</v>
      </c>
      <c r="E642" s="18">
        <v>1.9397089999999999</v>
      </c>
      <c r="F642" s="16">
        <v>199</v>
      </c>
      <c r="G642" s="18">
        <v>1.22454E-2</v>
      </c>
    </row>
    <row r="643" spans="1:7" x14ac:dyDescent="0.3">
      <c r="A643" s="16" t="s">
        <v>120</v>
      </c>
      <c r="B643" s="16" t="s">
        <v>754</v>
      </c>
      <c r="C643" s="17">
        <v>1.837594E-17</v>
      </c>
      <c r="D643" s="17">
        <v>1.9184479999999999E-13</v>
      </c>
      <c r="E643" s="18">
        <v>6.5161030000000002</v>
      </c>
      <c r="F643" s="16">
        <v>35</v>
      </c>
      <c r="G643" s="18">
        <v>2.1537140000000001E-3</v>
      </c>
    </row>
    <row r="644" spans="1:7" x14ac:dyDescent="0.3">
      <c r="A644" s="16" t="s">
        <v>117</v>
      </c>
      <c r="B644" s="16" t="s">
        <v>793</v>
      </c>
      <c r="C644" s="17">
        <v>1.8912839999999999E-17</v>
      </c>
      <c r="D644" s="17">
        <v>6.9750549999999995E-14</v>
      </c>
      <c r="E644" s="18">
        <v>3.6448960000000001</v>
      </c>
      <c r="F644" s="16">
        <v>63</v>
      </c>
      <c r="G644" s="18">
        <v>3.8766849999999999E-3</v>
      </c>
    </row>
    <row r="645" spans="1:7" x14ac:dyDescent="0.3">
      <c r="A645" s="16" t="s">
        <v>120</v>
      </c>
      <c r="B645" s="16" t="s">
        <v>777</v>
      </c>
      <c r="C645" s="17">
        <v>1.976626E-17</v>
      </c>
      <c r="D645" s="17">
        <v>2.063598E-13</v>
      </c>
      <c r="E645" s="18">
        <v>4.0745579999999997</v>
      </c>
      <c r="F645" s="16">
        <v>55</v>
      </c>
      <c r="G645" s="18">
        <v>3.3844069999999999E-3</v>
      </c>
    </row>
    <row r="646" spans="1:7" x14ac:dyDescent="0.3">
      <c r="A646" s="16" t="s">
        <v>131</v>
      </c>
      <c r="B646" s="16" t="s">
        <v>751</v>
      </c>
      <c r="C646" s="17">
        <v>2.0232289999999999E-17</v>
      </c>
      <c r="D646" s="17">
        <v>1.2434770000000001E-13</v>
      </c>
      <c r="E646" s="18">
        <v>3.2284790000000001</v>
      </c>
      <c r="F646" s="16">
        <v>74</v>
      </c>
      <c r="G646" s="18">
        <v>4.5535660000000002E-3</v>
      </c>
    </row>
    <row r="647" spans="1:7" x14ac:dyDescent="0.3">
      <c r="A647" s="16" t="s">
        <v>120</v>
      </c>
      <c r="B647" s="16" t="s">
        <v>782</v>
      </c>
      <c r="C647" s="17">
        <v>2.2012350000000001E-17</v>
      </c>
      <c r="D647" s="17">
        <v>2.2980889999999998E-13</v>
      </c>
      <c r="E647" s="18">
        <v>2.6774870000000002</v>
      </c>
      <c r="F647" s="16">
        <v>99</v>
      </c>
      <c r="G647" s="18">
        <v>6.0919329999999999E-3</v>
      </c>
    </row>
    <row r="648" spans="1:7" x14ac:dyDescent="0.3">
      <c r="A648" s="16" t="s">
        <v>117</v>
      </c>
      <c r="B648" s="16" t="s">
        <v>800</v>
      </c>
      <c r="C648" s="17">
        <v>2.2227050000000001E-17</v>
      </c>
      <c r="D648" s="17">
        <v>8.1973360000000004E-14</v>
      </c>
      <c r="E648" s="18">
        <v>12.885590000000001</v>
      </c>
      <c r="F648" s="16">
        <v>22</v>
      </c>
      <c r="G648" s="18">
        <v>1.353763E-3</v>
      </c>
    </row>
    <row r="649" spans="1:7" x14ac:dyDescent="0.3">
      <c r="A649" s="16" t="s">
        <v>120</v>
      </c>
      <c r="B649" s="16" t="s">
        <v>784</v>
      </c>
      <c r="C649" s="17">
        <v>2.2227050000000001E-17</v>
      </c>
      <c r="D649" s="17">
        <v>2.3205039999999998E-13</v>
      </c>
      <c r="E649" s="18">
        <v>12.885590000000001</v>
      </c>
      <c r="F649" s="16">
        <v>22</v>
      </c>
      <c r="G649" s="18">
        <v>1.353763E-3</v>
      </c>
    </row>
    <row r="650" spans="1:7" x14ac:dyDescent="0.3">
      <c r="A650" s="16" t="s">
        <v>120</v>
      </c>
      <c r="B650" s="16" t="s">
        <v>785</v>
      </c>
      <c r="C650" s="17">
        <v>2.2227050000000001E-17</v>
      </c>
      <c r="D650" s="17">
        <v>2.3205039999999998E-13</v>
      </c>
      <c r="E650" s="18">
        <v>12.885590000000001</v>
      </c>
      <c r="F650" s="16">
        <v>22</v>
      </c>
      <c r="G650" s="18">
        <v>1.353763E-3</v>
      </c>
    </row>
    <row r="651" spans="1:7" x14ac:dyDescent="0.3">
      <c r="A651" s="16" t="s">
        <v>131</v>
      </c>
      <c r="B651" s="16" t="s">
        <v>755</v>
      </c>
      <c r="C651" s="17">
        <v>2.2227050000000001E-17</v>
      </c>
      <c r="D651" s="17">
        <v>1.366074E-13</v>
      </c>
      <c r="E651" s="18">
        <v>12.885590000000001</v>
      </c>
      <c r="F651" s="16">
        <v>22</v>
      </c>
      <c r="G651" s="18">
        <v>1.353763E-3</v>
      </c>
    </row>
    <row r="652" spans="1:7" x14ac:dyDescent="0.3">
      <c r="A652" s="16" t="s">
        <v>131</v>
      </c>
      <c r="B652" s="16" t="s">
        <v>756</v>
      </c>
      <c r="C652" s="17">
        <v>2.2227050000000001E-17</v>
      </c>
      <c r="D652" s="17">
        <v>1.366074E-13</v>
      </c>
      <c r="E652" s="18">
        <v>12.885590000000001</v>
      </c>
      <c r="F652" s="16">
        <v>22</v>
      </c>
      <c r="G652" s="18">
        <v>1.353763E-3</v>
      </c>
    </row>
    <row r="653" spans="1:7" x14ac:dyDescent="0.3">
      <c r="A653" s="16" t="s">
        <v>131</v>
      </c>
      <c r="B653" s="16" t="s">
        <v>757</v>
      </c>
      <c r="C653" s="17">
        <v>2.2227050000000001E-17</v>
      </c>
      <c r="D653" s="17">
        <v>1.366074E-13</v>
      </c>
      <c r="E653" s="18">
        <v>12.885590000000001</v>
      </c>
      <c r="F653" s="16">
        <v>22</v>
      </c>
      <c r="G653" s="18">
        <v>1.353763E-3</v>
      </c>
    </row>
    <row r="654" spans="1:7" x14ac:dyDescent="0.3">
      <c r="A654" s="16" t="s">
        <v>131</v>
      </c>
      <c r="B654" s="16" t="s">
        <v>758</v>
      </c>
      <c r="C654" s="17">
        <v>2.2227050000000001E-17</v>
      </c>
      <c r="D654" s="17">
        <v>1.366074E-13</v>
      </c>
      <c r="E654" s="18">
        <v>12.885590000000001</v>
      </c>
      <c r="F654" s="16">
        <v>22</v>
      </c>
      <c r="G654" s="18">
        <v>1.353763E-3</v>
      </c>
    </row>
    <row r="655" spans="1:7" x14ac:dyDescent="0.3">
      <c r="A655" s="16" t="s">
        <v>131</v>
      </c>
      <c r="B655" s="16" t="s">
        <v>759</v>
      </c>
      <c r="C655" s="17">
        <v>2.2227050000000001E-17</v>
      </c>
      <c r="D655" s="17">
        <v>1.366074E-13</v>
      </c>
      <c r="E655" s="18">
        <v>12.885590000000001</v>
      </c>
      <c r="F655" s="16">
        <v>22</v>
      </c>
      <c r="G655" s="18">
        <v>1.353763E-3</v>
      </c>
    </row>
    <row r="656" spans="1:7" x14ac:dyDescent="0.3">
      <c r="A656" s="16" t="s">
        <v>131</v>
      </c>
      <c r="B656" s="16" t="s">
        <v>760</v>
      </c>
      <c r="C656" s="17">
        <v>2.2227050000000001E-17</v>
      </c>
      <c r="D656" s="17">
        <v>1.366074E-13</v>
      </c>
      <c r="E656" s="18">
        <v>12.885590000000001</v>
      </c>
      <c r="F656" s="16">
        <v>22</v>
      </c>
      <c r="G656" s="18">
        <v>1.353763E-3</v>
      </c>
    </row>
    <row r="657" spans="1:7" x14ac:dyDescent="0.3">
      <c r="A657" s="16" t="s">
        <v>131</v>
      </c>
      <c r="B657" s="16" t="s">
        <v>761</v>
      </c>
      <c r="C657" s="17">
        <v>2.2227050000000001E-17</v>
      </c>
      <c r="D657" s="17">
        <v>1.366074E-13</v>
      </c>
      <c r="E657" s="18">
        <v>12.885590000000001</v>
      </c>
      <c r="F657" s="16">
        <v>22</v>
      </c>
      <c r="G657" s="18">
        <v>1.353763E-3</v>
      </c>
    </row>
    <row r="658" spans="1:7" x14ac:dyDescent="0.3">
      <c r="A658" s="16" t="s">
        <v>131</v>
      </c>
      <c r="B658" s="16" t="s">
        <v>762</v>
      </c>
      <c r="C658" s="17">
        <v>2.2227050000000001E-17</v>
      </c>
      <c r="D658" s="17">
        <v>1.366074E-13</v>
      </c>
      <c r="E658" s="18">
        <v>12.885590000000001</v>
      </c>
      <c r="F658" s="16">
        <v>22</v>
      </c>
      <c r="G658" s="18">
        <v>1.353763E-3</v>
      </c>
    </row>
    <row r="659" spans="1:7" x14ac:dyDescent="0.3">
      <c r="A659" s="16" t="s">
        <v>131</v>
      </c>
      <c r="B659" s="16" t="s">
        <v>763</v>
      </c>
      <c r="C659" s="17">
        <v>2.2227050000000001E-17</v>
      </c>
      <c r="D659" s="17">
        <v>1.366074E-13</v>
      </c>
      <c r="E659" s="18">
        <v>12.885590000000001</v>
      </c>
      <c r="F659" s="16">
        <v>22</v>
      </c>
      <c r="G659" s="18">
        <v>1.353763E-3</v>
      </c>
    </row>
    <row r="660" spans="1:7" x14ac:dyDescent="0.3">
      <c r="A660" s="16" t="s">
        <v>131</v>
      </c>
      <c r="B660" s="16" t="s">
        <v>764</v>
      </c>
      <c r="C660" s="17">
        <v>2.2227050000000001E-17</v>
      </c>
      <c r="D660" s="17">
        <v>1.366074E-13</v>
      </c>
      <c r="E660" s="18">
        <v>12.885590000000001</v>
      </c>
      <c r="F660" s="16">
        <v>22</v>
      </c>
      <c r="G660" s="18">
        <v>1.353763E-3</v>
      </c>
    </row>
    <row r="661" spans="1:7" x14ac:dyDescent="0.3">
      <c r="A661" s="16" t="s">
        <v>131</v>
      </c>
      <c r="B661" s="16" t="s">
        <v>765</v>
      </c>
      <c r="C661" s="17">
        <v>2.2227050000000001E-17</v>
      </c>
      <c r="D661" s="17">
        <v>1.366074E-13</v>
      </c>
      <c r="E661" s="18">
        <v>12.885590000000001</v>
      </c>
      <c r="F661" s="16">
        <v>22</v>
      </c>
      <c r="G661" s="18">
        <v>1.353763E-3</v>
      </c>
    </row>
    <row r="662" spans="1:7" x14ac:dyDescent="0.3">
      <c r="A662" s="16" t="s">
        <v>131</v>
      </c>
      <c r="B662" s="16" t="s">
        <v>766</v>
      </c>
      <c r="C662" s="17">
        <v>2.2227050000000001E-17</v>
      </c>
      <c r="D662" s="17">
        <v>1.366074E-13</v>
      </c>
      <c r="E662" s="18">
        <v>12.885590000000001</v>
      </c>
      <c r="F662" s="16">
        <v>22</v>
      </c>
      <c r="G662" s="18">
        <v>1.353763E-3</v>
      </c>
    </row>
    <row r="663" spans="1:7" x14ac:dyDescent="0.3">
      <c r="A663" s="16" t="s">
        <v>131</v>
      </c>
      <c r="B663" s="16" t="s">
        <v>767</v>
      </c>
      <c r="C663" s="17">
        <v>2.2227050000000001E-17</v>
      </c>
      <c r="D663" s="17">
        <v>1.366074E-13</v>
      </c>
      <c r="E663" s="18">
        <v>12.885590000000001</v>
      </c>
      <c r="F663" s="16">
        <v>22</v>
      </c>
      <c r="G663" s="18">
        <v>1.353763E-3</v>
      </c>
    </row>
    <row r="664" spans="1:7" x14ac:dyDescent="0.3">
      <c r="A664" s="16" t="s">
        <v>131</v>
      </c>
      <c r="B664" s="16" t="s">
        <v>768</v>
      </c>
      <c r="C664" s="17">
        <v>2.2227050000000001E-17</v>
      </c>
      <c r="D664" s="17">
        <v>1.366074E-13</v>
      </c>
      <c r="E664" s="18">
        <v>12.885590000000001</v>
      </c>
      <c r="F664" s="16">
        <v>22</v>
      </c>
      <c r="G664" s="18">
        <v>1.353763E-3</v>
      </c>
    </row>
    <row r="665" spans="1:7" x14ac:dyDescent="0.3">
      <c r="A665" s="16" t="s">
        <v>131</v>
      </c>
      <c r="B665" s="16" t="s">
        <v>769</v>
      </c>
      <c r="C665" s="17">
        <v>2.2227050000000001E-17</v>
      </c>
      <c r="D665" s="17">
        <v>1.366074E-13</v>
      </c>
      <c r="E665" s="18">
        <v>12.885590000000001</v>
      </c>
      <c r="F665" s="16">
        <v>22</v>
      </c>
      <c r="G665" s="18">
        <v>1.353763E-3</v>
      </c>
    </row>
    <row r="666" spans="1:7" x14ac:dyDescent="0.3">
      <c r="A666" s="16" t="s">
        <v>131</v>
      </c>
      <c r="B666" s="16" t="s">
        <v>770</v>
      </c>
      <c r="C666" s="17">
        <v>2.2227050000000001E-17</v>
      </c>
      <c r="D666" s="17">
        <v>1.366074E-13</v>
      </c>
      <c r="E666" s="18">
        <v>12.885590000000001</v>
      </c>
      <c r="F666" s="16">
        <v>22</v>
      </c>
      <c r="G666" s="18">
        <v>1.353763E-3</v>
      </c>
    </row>
    <row r="667" spans="1:7" x14ac:dyDescent="0.3">
      <c r="A667" s="16" t="s">
        <v>131</v>
      </c>
      <c r="B667" s="16" t="s">
        <v>771</v>
      </c>
      <c r="C667" s="17">
        <v>2.2227050000000001E-17</v>
      </c>
      <c r="D667" s="17">
        <v>1.366074E-13</v>
      </c>
      <c r="E667" s="18">
        <v>12.885590000000001</v>
      </c>
      <c r="F667" s="16">
        <v>22</v>
      </c>
      <c r="G667" s="18">
        <v>1.353763E-3</v>
      </c>
    </row>
    <row r="668" spans="1:7" x14ac:dyDescent="0.3">
      <c r="A668" s="16" t="s">
        <v>131</v>
      </c>
      <c r="B668" s="16" t="s">
        <v>772</v>
      </c>
      <c r="C668" s="17">
        <v>2.2227050000000001E-17</v>
      </c>
      <c r="D668" s="17">
        <v>1.366074E-13</v>
      </c>
      <c r="E668" s="18">
        <v>12.885590000000001</v>
      </c>
      <c r="F668" s="16">
        <v>22</v>
      </c>
      <c r="G668" s="18">
        <v>1.353763E-3</v>
      </c>
    </row>
    <row r="669" spans="1:7" x14ac:dyDescent="0.3">
      <c r="A669" s="16" t="s">
        <v>131</v>
      </c>
      <c r="B669" s="16" t="s">
        <v>773</v>
      </c>
      <c r="C669" s="17">
        <v>2.2227050000000001E-17</v>
      </c>
      <c r="D669" s="17">
        <v>1.366074E-13</v>
      </c>
      <c r="E669" s="18">
        <v>12.885590000000001</v>
      </c>
      <c r="F669" s="16">
        <v>22</v>
      </c>
      <c r="G669" s="18">
        <v>1.353763E-3</v>
      </c>
    </row>
    <row r="670" spans="1:7" x14ac:dyDescent="0.3">
      <c r="A670" s="16" t="s">
        <v>131</v>
      </c>
      <c r="B670" s="16" t="s">
        <v>774</v>
      </c>
      <c r="C670" s="17">
        <v>2.2227050000000001E-17</v>
      </c>
      <c r="D670" s="17">
        <v>1.366074E-13</v>
      </c>
      <c r="E670" s="18">
        <v>12.885590000000001</v>
      </c>
      <c r="F670" s="16">
        <v>22</v>
      </c>
      <c r="G670" s="18">
        <v>1.353763E-3</v>
      </c>
    </row>
    <row r="671" spans="1:7" x14ac:dyDescent="0.3">
      <c r="A671" s="16" t="s">
        <v>131</v>
      </c>
      <c r="B671" s="16" t="s">
        <v>775</v>
      </c>
      <c r="C671" s="17">
        <v>2.2227050000000001E-17</v>
      </c>
      <c r="D671" s="17">
        <v>1.366074E-13</v>
      </c>
      <c r="E671" s="18">
        <v>12.885590000000001</v>
      </c>
      <c r="F671" s="16">
        <v>22</v>
      </c>
      <c r="G671" s="18">
        <v>1.353763E-3</v>
      </c>
    </row>
    <row r="672" spans="1:7" x14ac:dyDescent="0.3">
      <c r="A672" s="16" t="s">
        <v>131</v>
      </c>
      <c r="B672" s="16" t="s">
        <v>776</v>
      </c>
      <c r="C672" s="17">
        <v>2.2227050000000001E-17</v>
      </c>
      <c r="D672" s="17">
        <v>1.366074E-13</v>
      </c>
      <c r="E672" s="18">
        <v>12.885590000000001</v>
      </c>
      <c r="F672" s="16">
        <v>22</v>
      </c>
      <c r="G672" s="18">
        <v>1.353763E-3</v>
      </c>
    </row>
    <row r="673" spans="1:7" x14ac:dyDescent="0.3">
      <c r="A673" s="16" t="s">
        <v>120</v>
      </c>
      <c r="B673" s="16" t="s">
        <v>783</v>
      </c>
      <c r="C673" s="17">
        <v>2.234282E-17</v>
      </c>
      <c r="D673" s="17">
        <v>2.3325899999999999E-13</v>
      </c>
      <c r="E673" s="18">
        <v>7.5618970000000001</v>
      </c>
      <c r="F673" s="16">
        <v>31</v>
      </c>
      <c r="G673" s="18">
        <v>1.9075749999999999E-3</v>
      </c>
    </row>
    <row r="674" spans="1:7" x14ac:dyDescent="0.3">
      <c r="A674" s="16" t="s">
        <v>131</v>
      </c>
      <c r="B674" s="16" t="s">
        <v>750</v>
      </c>
      <c r="C674" s="17">
        <v>2.2443809999999999E-17</v>
      </c>
      <c r="D674" s="17">
        <v>1.3793969999999999E-13</v>
      </c>
      <c r="E674" s="18">
        <v>1.3433949999999999</v>
      </c>
      <c r="F674" s="16">
        <v>855</v>
      </c>
      <c r="G674" s="18">
        <v>5.2612150000000003E-2</v>
      </c>
    </row>
    <row r="675" spans="1:7" x14ac:dyDescent="0.3">
      <c r="A675" s="16" t="s">
        <v>120</v>
      </c>
      <c r="B675" s="16" t="s">
        <v>786</v>
      </c>
      <c r="C675" s="17">
        <v>2.2839159999999999E-17</v>
      </c>
      <c r="D675" s="17">
        <v>2.384408E-13</v>
      </c>
      <c r="E675" s="18">
        <v>19.049589999999998</v>
      </c>
      <c r="F675" s="16">
        <v>18</v>
      </c>
      <c r="G675" s="18">
        <v>1.107624E-3</v>
      </c>
    </row>
    <row r="676" spans="1:7" x14ac:dyDescent="0.3">
      <c r="A676" s="16" t="s">
        <v>120</v>
      </c>
      <c r="B676" s="16" t="s">
        <v>787</v>
      </c>
      <c r="C676" s="17">
        <v>2.3623749999999999E-17</v>
      </c>
      <c r="D676" s="17">
        <v>2.4663190000000002E-13</v>
      </c>
      <c r="E676" s="18">
        <v>2.4099270000000002</v>
      </c>
      <c r="F676" s="16">
        <v>120</v>
      </c>
      <c r="G676" s="18">
        <v>7.3841610000000002E-3</v>
      </c>
    </row>
    <row r="677" spans="1:7" x14ac:dyDescent="0.3">
      <c r="A677" s="16" t="s">
        <v>117</v>
      </c>
      <c r="B677" s="16" t="s">
        <v>813</v>
      </c>
      <c r="C677" s="17">
        <v>2.6619390000000001E-17</v>
      </c>
      <c r="D677" s="17">
        <v>9.817231E-14</v>
      </c>
      <c r="E677" s="18">
        <v>53.634219999999999</v>
      </c>
      <c r="F677" s="16">
        <v>12</v>
      </c>
      <c r="G677" s="18">
        <v>7.3841610000000002E-4</v>
      </c>
    </row>
    <row r="678" spans="1:7" x14ac:dyDescent="0.3">
      <c r="A678" s="16" t="s">
        <v>117</v>
      </c>
      <c r="B678" s="16" t="s">
        <v>814</v>
      </c>
      <c r="C678" s="17">
        <v>2.6619390000000001E-17</v>
      </c>
      <c r="D678" s="17">
        <v>9.817231E-14</v>
      </c>
      <c r="E678" s="18">
        <v>53.634219999999999</v>
      </c>
      <c r="F678" s="16">
        <v>12</v>
      </c>
      <c r="G678" s="18">
        <v>7.3841610000000002E-4</v>
      </c>
    </row>
    <row r="679" spans="1:7" x14ac:dyDescent="0.3">
      <c r="A679" s="16" t="s">
        <v>120</v>
      </c>
      <c r="B679" s="16" t="s">
        <v>792</v>
      </c>
      <c r="C679" s="17">
        <v>2.6619390000000001E-17</v>
      </c>
      <c r="D679" s="17">
        <v>2.7790640000000002E-13</v>
      </c>
      <c r="E679" s="18">
        <v>53.634219999999999</v>
      </c>
      <c r="F679" s="16">
        <v>12</v>
      </c>
      <c r="G679" s="18">
        <v>7.3841610000000002E-4</v>
      </c>
    </row>
    <row r="680" spans="1:7" x14ac:dyDescent="0.3">
      <c r="A680" s="16" t="s">
        <v>120</v>
      </c>
      <c r="B680" s="16" t="s">
        <v>794</v>
      </c>
      <c r="C680" s="17">
        <v>2.7776469999999999E-17</v>
      </c>
      <c r="D680" s="17">
        <v>2.8998629999999999E-13</v>
      </c>
      <c r="E680" s="18">
        <v>4.6663069999999998</v>
      </c>
      <c r="F680" s="16">
        <v>47</v>
      </c>
      <c r="G680" s="18">
        <v>2.8921300000000001E-3</v>
      </c>
    </row>
    <row r="681" spans="1:7" x14ac:dyDescent="0.3">
      <c r="A681" s="16" t="s">
        <v>131</v>
      </c>
      <c r="B681" s="16" t="s">
        <v>781</v>
      </c>
      <c r="C681" s="17">
        <v>2.9094359999999999E-17</v>
      </c>
      <c r="D681" s="17">
        <v>1.788139E-13</v>
      </c>
      <c r="E681" s="18">
        <v>1.325431</v>
      </c>
      <c r="F681" s="16">
        <v>924</v>
      </c>
      <c r="G681" s="18">
        <v>5.6858039999999999E-2</v>
      </c>
    </row>
    <row r="682" spans="1:7" x14ac:dyDescent="0.3">
      <c r="A682" s="16" t="s">
        <v>120</v>
      </c>
      <c r="B682" s="16" t="s">
        <v>796</v>
      </c>
      <c r="C682" s="17">
        <v>2.9727550000000002E-17</v>
      </c>
      <c r="D682" s="17">
        <v>3.1035559999999999E-13</v>
      </c>
      <c r="E682" s="18">
        <v>1.3394839999999999</v>
      </c>
      <c r="F682" s="16">
        <v>864</v>
      </c>
      <c r="G682" s="18">
        <v>5.3165959999999998E-2</v>
      </c>
    </row>
    <row r="683" spans="1:7" x14ac:dyDescent="0.3">
      <c r="A683" s="16" t="s">
        <v>120</v>
      </c>
      <c r="B683" s="16" t="s">
        <v>798</v>
      </c>
      <c r="C683" s="17">
        <v>3.0703259999999997E-17</v>
      </c>
      <c r="D683" s="17">
        <v>3.2054200000000001E-13</v>
      </c>
      <c r="E683" s="18">
        <v>4.9680650000000002</v>
      </c>
      <c r="F683" s="16">
        <v>44</v>
      </c>
      <c r="G683" s="18">
        <v>2.707526E-3</v>
      </c>
    </row>
    <row r="684" spans="1:7" x14ac:dyDescent="0.3">
      <c r="A684" s="16" t="s">
        <v>120</v>
      </c>
      <c r="B684" s="16" t="s">
        <v>799</v>
      </c>
      <c r="C684" s="17">
        <v>3.1000180000000003E-17</v>
      </c>
      <c r="D684" s="17">
        <v>3.2364190000000001E-13</v>
      </c>
      <c r="E684" s="18">
        <v>6.6340870000000001</v>
      </c>
      <c r="F684" s="16">
        <v>34</v>
      </c>
      <c r="G684" s="18">
        <v>2.092179E-3</v>
      </c>
    </row>
    <row r="685" spans="1:7" x14ac:dyDescent="0.3">
      <c r="A685" s="16" t="s">
        <v>131</v>
      </c>
      <c r="B685" s="16" t="s">
        <v>790</v>
      </c>
      <c r="C685" s="17">
        <v>3.2431509999999997E-17</v>
      </c>
      <c r="D685" s="17">
        <v>1.993241E-13</v>
      </c>
      <c r="E685" s="18">
        <v>1.9312130000000001</v>
      </c>
      <c r="F685" s="16">
        <v>198</v>
      </c>
      <c r="G685" s="18">
        <v>1.2183869999999999E-2</v>
      </c>
    </row>
    <row r="686" spans="1:7" x14ac:dyDescent="0.3">
      <c r="A686" s="16" t="s">
        <v>120</v>
      </c>
      <c r="B686" s="16" t="s">
        <v>801</v>
      </c>
      <c r="C686" s="17">
        <v>3.2551430000000002E-17</v>
      </c>
      <c r="D686" s="17">
        <v>3.3983690000000002E-13</v>
      </c>
      <c r="E686" s="18">
        <v>3.5162969999999998</v>
      </c>
      <c r="F686" s="16">
        <v>65</v>
      </c>
      <c r="G686" s="18">
        <v>3.9997540000000003E-3</v>
      </c>
    </row>
    <row r="687" spans="1:7" x14ac:dyDescent="0.3">
      <c r="A687" s="16" t="s">
        <v>120</v>
      </c>
      <c r="B687" s="16" t="s">
        <v>803</v>
      </c>
      <c r="C687" s="17">
        <v>3.4086669999999998E-17</v>
      </c>
      <c r="D687" s="17">
        <v>3.558648E-13</v>
      </c>
      <c r="E687" s="18">
        <v>4.1536109999999997</v>
      </c>
      <c r="F687" s="16">
        <v>53</v>
      </c>
      <c r="G687" s="18">
        <v>3.2613379999999999E-3</v>
      </c>
    </row>
    <row r="688" spans="1:7" x14ac:dyDescent="0.3">
      <c r="A688" s="16" t="s">
        <v>131</v>
      </c>
      <c r="B688" s="16" t="s">
        <v>791</v>
      </c>
      <c r="C688" s="17">
        <v>3.4896669999999999E-17</v>
      </c>
      <c r="D688" s="17">
        <v>2.144749E-13</v>
      </c>
      <c r="E688" s="18">
        <v>1.311958</v>
      </c>
      <c r="F688" s="16">
        <v>983</v>
      </c>
      <c r="G688" s="18">
        <v>6.0488590000000002E-2</v>
      </c>
    </row>
    <row r="689" spans="1:7" x14ac:dyDescent="0.3">
      <c r="A689" s="16" t="s">
        <v>117</v>
      </c>
      <c r="B689" s="16" t="s">
        <v>820</v>
      </c>
      <c r="C689" s="17">
        <v>3.610632E-17</v>
      </c>
      <c r="D689" s="17">
        <v>1.3316009999999999E-13</v>
      </c>
      <c r="E689" s="18">
        <v>9.5524880000000003</v>
      </c>
      <c r="F689" s="16">
        <v>26</v>
      </c>
      <c r="G689" s="18">
        <v>1.5999020000000001E-3</v>
      </c>
    </row>
    <row r="690" spans="1:7" x14ac:dyDescent="0.3">
      <c r="A690" s="16" t="s">
        <v>131</v>
      </c>
      <c r="B690" s="16" t="s">
        <v>795</v>
      </c>
      <c r="C690" s="17">
        <v>3.6917340000000002E-17</v>
      </c>
      <c r="D690" s="17">
        <v>2.2689399999999999E-13</v>
      </c>
      <c r="E690" s="18">
        <v>2.2026590000000001</v>
      </c>
      <c r="F690" s="16">
        <v>143</v>
      </c>
      <c r="G690" s="18">
        <v>8.7994579999999996E-3</v>
      </c>
    </row>
    <row r="691" spans="1:7" x14ac:dyDescent="0.3">
      <c r="A691" s="16" t="s">
        <v>120</v>
      </c>
      <c r="B691" s="16" t="s">
        <v>815</v>
      </c>
      <c r="C691" s="17">
        <v>3.8483100000000001E-17</v>
      </c>
      <c r="D691" s="17">
        <v>4.017636E-13</v>
      </c>
      <c r="E691" s="18">
        <v>11.61266</v>
      </c>
      <c r="F691" s="16">
        <v>23</v>
      </c>
      <c r="G691" s="18">
        <v>1.4152979999999999E-3</v>
      </c>
    </row>
    <row r="692" spans="1:7" x14ac:dyDescent="0.3">
      <c r="A692" s="16" t="s">
        <v>120</v>
      </c>
      <c r="B692" s="16" t="s">
        <v>816</v>
      </c>
      <c r="C692" s="17">
        <v>3.9076660000000002E-17</v>
      </c>
      <c r="D692" s="17">
        <v>4.0796029999999998E-13</v>
      </c>
      <c r="E692" s="18">
        <v>2.2522250000000001</v>
      </c>
      <c r="F692" s="16">
        <v>136</v>
      </c>
      <c r="G692" s="18">
        <v>8.368716E-3</v>
      </c>
    </row>
    <row r="693" spans="1:7" x14ac:dyDescent="0.3">
      <c r="A693" s="16" t="s">
        <v>131</v>
      </c>
      <c r="B693" s="16" t="s">
        <v>797</v>
      </c>
      <c r="C693" s="17">
        <v>3.9195939999999999E-17</v>
      </c>
      <c r="D693" s="17">
        <v>2.4089819999999998E-13</v>
      </c>
      <c r="E693" s="18">
        <v>1.1670069999999999</v>
      </c>
      <c r="F693" s="16">
        <v>2622</v>
      </c>
      <c r="G693" s="18">
        <v>0.16134390000000001</v>
      </c>
    </row>
    <row r="694" spans="1:7" x14ac:dyDescent="0.3">
      <c r="A694" s="16" t="s">
        <v>120</v>
      </c>
      <c r="B694" s="16" t="s">
        <v>817</v>
      </c>
      <c r="C694" s="17">
        <v>4.267889E-17</v>
      </c>
      <c r="D694" s="17">
        <v>4.4556760000000002E-13</v>
      </c>
      <c r="E694" s="18">
        <v>14.866630000000001</v>
      </c>
      <c r="F694" s="16">
        <v>20</v>
      </c>
      <c r="G694" s="18">
        <v>1.2306929999999999E-3</v>
      </c>
    </row>
    <row r="695" spans="1:7" x14ac:dyDescent="0.3">
      <c r="A695" s="16" t="s">
        <v>131</v>
      </c>
      <c r="B695" s="16" t="s">
        <v>802</v>
      </c>
      <c r="C695" s="17">
        <v>4.3355290000000001E-17</v>
      </c>
      <c r="D695" s="17">
        <v>2.6646160000000002E-13</v>
      </c>
      <c r="E695" s="18">
        <v>4.0622410000000002</v>
      </c>
      <c r="F695" s="16">
        <v>54</v>
      </c>
      <c r="G695" s="18">
        <v>3.3228720000000002E-3</v>
      </c>
    </row>
    <row r="696" spans="1:7" x14ac:dyDescent="0.3">
      <c r="A696" s="16" t="s">
        <v>117</v>
      </c>
      <c r="B696" s="16" t="s">
        <v>828</v>
      </c>
      <c r="C696" s="17">
        <v>4.4087739999999999E-17</v>
      </c>
      <c r="D696" s="17">
        <v>1.6259559999999999E-13</v>
      </c>
      <c r="E696" s="18">
        <v>33.155479999999997</v>
      </c>
      <c r="F696" s="16">
        <v>14</v>
      </c>
      <c r="G696" s="18">
        <v>8.6148539999999997E-4</v>
      </c>
    </row>
    <row r="697" spans="1:7" x14ac:dyDescent="0.3">
      <c r="A697" s="16" t="s">
        <v>120</v>
      </c>
      <c r="B697" s="16" t="s">
        <v>818</v>
      </c>
      <c r="C697" s="17">
        <v>4.4721319999999999E-17</v>
      </c>
      <c r="D697" s="17">
        <v>4.6689059999999999E-13</v>
      </c>
      <c r="E697" s="18">
        <v>1.1761029999999999</v>
      </c>
      <c r="F697" s="16">
        <v>2409</v>
      </c>
      <c r="G697" s="18">
        <v>0.14823700000000001</v>
      </c>
    </row>
    <row r="698" spans="1:7" x14ac:dyDescent="0.3">
      <c r="A698" s="16" t="s">
        <v>131</v>
      </c>
      <c r="B698" s="16" t="s">
        <v>804</v>
      </c>
      <c r="C698" s="17">
        <v>4.5820840000000001E-17</v>
      </c>
      <c r="D698" s="17">
        <v>2.816149E-13</v>
      </c>
      <c r="E698" s="18">
        <v>9.4556299999999993</v>
      </c>
      <c r="F698" s="16">
        <v>26</v>
      </c>
      <c r="G698" s="18">
        <v>1.5999020000000001E-3</v>
      </c>
    </row>
    <row r="699" spans="1:7" x14ac:dyDescent="0.3">
      <c r="A699" s="16" t="s">
        <v>131</v>
      </c>
      <c r="B699" s="16" t="s">
        <v>805</v>
      </c>
      <c r="C699" s="17">
        <v>4.5820840000000001E-17</v>
      </c>
      <c r="D699" s="17">
        <v>2.816149E-13</v>
      </c>
      <c r="E699" s="18">
        <v>9.4556299999999993</v>
      </c>
      <c r="F699" s="16">
        <v>26</v>
      </c>
      <c r="G699" s="18">
        <v>1.5999020000000001E-3</v>
      </c>
    </row>
    <row r="700" spans="1:7" x14ac:dyDescent="0.3">
      <c r="A700" s="16" t="s">
        <v>131</v>
      </c>
      <c r="B700" s="16" t="s">
        <v>806</v>
      </c>
      <c r="C700" s="17">
        <v>4.5820840000000001E-17</v>
      </c>
      <c r="D700" s="17">
        <v>2.816149E-13</v>
      </c>
      <c r="E700" s="18">
        <v>9.4556299999999993</v>
      </c>
      <c r="F700" s="16">
        <v>26</v>
      </c>
      <c r="G700" s="18">
        <v>1.5999020000000001E-3</v>
      </c>
    </row>
    <row r="701" spans="1:7" x14ac:dyDescent="0.3">
      <c r="A701" s="16" t="s">
        <v>131</v>
      </c>
      <c r="B701" s="16" t="s">
        <v>807</v>
      </c>
      <c r="C701" s="17">
        <v>4.5820840000000001E-17</v>
      </c>
      <c r="D701" s="17">
        <v>2.816149E-13</v>
      </c>
      <c r="E701" s="18">
        <v>9.4556299999999993</v>
      </c>
      <c r="F701" s="16">
        <v>26</v>
      </c>
      <c r="G701" s="18">
        <v>1.5999020000000001E-3</v>
      </c>
    </row>
    <row r="702" spans="1:7" x14ac:dyDescent="0.3">
      <c r="A702" s="16" t="s">
        <v>131</v>
      </c>
      <c r="B702" s="16" t="s">
        <v>808</v>
      </c>
      <c r="C702" s="17">
        <v>4.5820840000000001E-17</v>
      </c>
      <c r="D702" s="17">
        <v>2.816149E-13</v>
      </c>
      <c r="E702" s="18">
        <v>9.4556299999999993</v>
      </c>
      <c r="F702" s="16">
        <v>26</v>
      </c>
      <c r="G702" s="18">
        <v>1.5999020000000001E-3</v>
      </c>
    </row>
    <row r="703" spans="1:7" x14ac:dyDescent="0.3">
      <c r="A703" s="16" t="s">
        <v>131</v>
      </c>
      <c r="B703" s="16" t="s">
        <v>809</v>
      </c>
      <c r="C703" s="17">
        <v>4.5820840000000001E-17</v>
      </c>
      <c r="D703" s="17">
        <v>2.816149E-13</v>
      </c>
      <c r="E703" s="18">
        <v>9.4556299999999993</v>
      </c>
      <c r="F703" s="16">
        <v>26</v>
      </c>
      <c r="G703" s="18">
        <v>1.5999020000000001E-3</v>
      </c>
    </row>
    <row r="704" spans="1:7" x14ac:dyDescent="0.3">
      <c r="A704" s="16" t="s">
        <v>131</v>
      </c>
      <c r="B704" s="16" t="s">
        <v>810</v>
      </c>
      <c r="C704" s="17">
        <v>4.7240619999999998E-17</v>
      </c>
      <c r="D704" s="17">
        <v>2.9034090000000002E-13</v>
      </c>
      <c r="E704" s="18">
        <v>1.7417670000000001</v>
      </c>
      <c r="F704" s="16">
        <v>266</v>
      </c>
      <c r="G704" s="18">
        <v>1.6368219999999999E-2</v>
      </c>
    </row>
    <row r="705" spans="1:7" x14ac:dyDescent="0.3">
      <c r="A705" s="16" t="s">
        <v>193</v>
      </c>
      <c r="B705" s="16" t="s">
        <v>838</v>
      </c>
      <c r="C705" s="17">
        <v>4.98069E-17</v>
      </c>
      <c r="D705" s="17">
        <v>1.113184E-13</v>
      </c>
      <c r="E705" s="18">
        <v>5.2712570000000003</v>
      </c>
      <c r="F705" s="16">
        <v>41</v>
      </c>
      <c r="G705" s="18">
        <v>2.5229219999999999E-3</v>
      </c>
    </row>
    <row r="706" spans="1:7" x14ac:dyDescent="0.3">
      <c r="A706" s="16" t="s">
        <v>131</v>
      </c>
      <c r="B706" s="16" t="s">
        <v>812</v>
      </c>
      <c r="C706" s="17">
        <v>5.0508450000000002E-17</v>
      </c>
      <c r="D706" s="17">
        <v>3.1042490000000001E-13</v>
      </c>
      <c r="E706" s="18">
        <v>1.7387539999999999</v>
      </c>
      <c r="F706" s="16">
        <v>267</v>
      </c>
      <c r="G706" s="18">
        <v>1.6429760000000002E-2</v>
      </c>
    </row>
    <row r="707" spans="1:7" x14ac:dyDescent="0.3">
      <c r="A707" s="16" t="s">
        <v>131</v>
      </c>
      <c r="B707" s="16" t="s">
        <v>811</v>
      </c>
      <c r="C707" s="17">
        <v>5.0524910000000003E-17</v>
      </c>
      <c r="D707" s="17">
        <v>3.1052610000000001E-13</v>
      </c>
      <c r="E707" s="18">
        <v>2.832627</v>
      </c>
      <c r="F707" s="16">
        <v>88</v>
      </c>
      <c r="G707" s="18">
        <v>5.4150509999999997E-3</v>
      </c>
    </row>
    <row r="708" spans="1:7" x14ac:dyDescent="0.3">
      <c r="A708" s="16" t="s">
        <v>117</v>
      </c>
      <c r="B708" s="16" t="s">
        <v>835</v>
      </c>
      <c r="C708" s="17">
        <v>5.1003320000000003E-17</v>
      </c>
      <c r="D708" s="17">
        <v>1.8810019999999999E-13</v>
      </c>
      <c r="E708" s="18">
        <v>2.8939029999999999</v>
      </c>
      <c r="F708" s="16">
        <v>85</v>
      </c>
      <c r="G708" s="18">
        <v>5.230447E-3</v>
      </c>
    </row>
    <row r="709" spans="1:7" x14ac:dyDescent="0.3">
      <c r="A709" s="16" t="s">
        <v>120</v>
      </c>
      <c r="B709" s="16" t="s">
        <v>821</v>
      </c>
      <c r="C709" s="17">
        <v>5.3851790000000001E-17</v>
      </c>
      <c r="D709" s="17">
        <v>5.6221270000000003E-13</v>
      </c>
      <c r="E709" s="18">
        <v>7.6469670000000001</v>
      </c>
      <c r="F709" s="16">
        <v>30</v>
      </c>
      <c r="G709" s="18">
        <v>1.84604E-3</v>
      </c>
    </row>
    <row r="710" spans="1:7" x14ac:dyDescent="0.3">
      <c r="A710" s="16" t="s">
        <v>120</v>
      </c>
      <c r="B710" s="16" t="s">
        <v>822</v>
      </c>
      <c r="C710" s="17">
        <v>5.5496089999999997E-17</v>
      </c>
      <c r="D710" s="17">
        <v>5.7937920000000004E-13</v>
      </c>
      <c r="E710" s="18">
        <v>1.5916129999999999</v>
      </c>
      <c r="F710" s="16">
        <v>365</v>
      </c>
      <c r="G710" s="18">
        <v>2.246016E-2</v>
      </c>
    </row>
    <row r="711" spans="1:7" x14ac:dyDescent="0.3">
      <c r="A711" s="16" t="s">
        <v>120</v>
      </c>
      <c r="B711" s="16" t="s">
        <v>823</v>
      </c>
      <c r="C711" s="17">
        <v>5.6692489999999998E-17</v>
      </c>
      <c r="D711" s="17">
        <v>5.9186959999999995E-13</v>
      </c>
      <c r="E711" s="18">
        <v>2.1092689999999998</v>
      </c>
      <c r="F711" s="16">
        <v>156</v>
      </c>
      <c r="G711" s="18">
        <v>9.5994089999999997E-3</v>
      </c>
    </row>
    <row r="712" spans="1:7" x14ac:dyDescent="0.3">
      <c r="A712" s="16" t="s">
        <v>120</v>
      </c>
      <c r="B712" s="16" t="s">
        <v>826</v>
      </c>
      <c r="C712" s="17">
        <v>5.987253E-17</v>
      </c>
      <c r="D712" s="17">
        <v>6.2506920000000002E-13</v>
      </c>
      <c r="E712" s="18">
        <v>7.2906079999999998</v>
      </c>
      <c r="F712" s="16">
        <v>31</v>
      </c>
      <c r="G712" s="18">
        <v>1.9075749999999999E-3</v>
      </c>
    </row>
    <row r="713" spans="1:7" x14ac:dyDescent="0.3">
      <c r="A713" s="16" t="s">
        <v>131</v>
      </c>
      <c r="B713" s="16" t="s">
        <v>819</v>
      </c>
      <c r="C713" s="17">
        <v>6.0853980000000004E-17</v>
      </c>
      <c r="D713" s="17">
        <v>3.7400859999999999E-13</v>
      </c>
      <c r="E713" s="18">
        <v>10.59155</v>
      </c>
      <c r="F713" s="16">
        <v>24</v>
      </c>
      <c r="G713" s="18">
        <v>1.476832E-3</v>
      </c>
    </row>
    <row r="714" spans="1:7" x14ac:dyDescent="0.3">
      <c r="A714" s="16" t="s">
        <v>120</v>
      </c>
      <c r="B714" s="16" t="s">
        <v>829</v>
      </c>
      <c r="C714" s="17">
        <v>6.2601159999999997E-17</v>
      </c>
      <c r="D714" s="17">
        <v>6.5355609999999996E-13</v>
      </c>
      <c r="E714" s="18">
        <v>2.246038</v>
      </c>
      <c r="F714" s="16">
        <v>135</v>
      </c>
      <c r="G714" s="18">
        <v>8.3071810000000003E-3</v>
      </c>
    </row>
    <row r="715" spans="1:7" x14ac:dyDescent="0.3">
      <c r="A715" s="16" t="s">
        <v>120</v>
      </c>
      <c r="B715" s="16" t="s">
        <v>831</v>
      </c>
      <c r="C715" s="17">
        <v>6.5031709999999994E-17</v>
      </c>
      <c r="D715" s="17">
        <v>6.7893110000000005E-13</v>
      </c>
      <c r="E715" s="18">
        <v>7.2682409999999997</v>
      </c>
      <c r="F715" s="16">
        <v>31</v>
      </c>
      <c r="G715" s="18">
        <v>1.9075749999999999E-3</v>
      </c>
    </row>
    <row r="716" spans="1:7" x14ac:dyDescent="0.3">
      <c r="A716" s="16" t="s">
        <v>117</v>
      </c>
      <c r="B716" s="16" t="s">
        <v>845</v>
      </c>
      <c r="C716" s="17">
        <v>6.5656959999999996E-17</v>
      </c>
      <c r="D716" s="17">
        <v>2.4214290000000002E-13</v>
      </c>
      <c r="E716" s="18">
        <v>2.0779290000000001</v>
      </c>
      <c r="F716" s="16">
        <v>161</v>
      </c>
      <c r="G716" s="18">
        <v>9.9070830000000006E-3</v>
      </c>
    </row>
    <row r="717" spans="1:7" x14ac:dyDescent="0.3">
      <c r="A717" s="16" t="s">
        <v>193</v>
      </c>
      <c r="B717" s="16" t="s">
        <v>852</v>
      </c>
      <c r="C717" s="17">
        <v>6.9234369999999995E-17</v>
      </c>
      <c r="D717" s="17">
        <v>1.5473879999999999E-13</v>
      </c>
      <c r="E717" s="18">
        <v>2.4251719999999999</v>
      </c>
      <c r="F717" s="16">
        <v>115</v>
      </c>
      <c r="G717" s="18">
        <v>7.0764879999999997E-3</v>
      </c>
    </row>
    <row r="718" spans="1:7" x14ac:dyDescent="0.3">
      <c r="A718" s="16" t="s">
        <v>120</v>
      </c>
      <c r="B718" s="16" t="s">
        <v>834</v>
      </c>
      <c r="C718" s="17">
        <v>6.9942049999999997E-17</v>
      </c>
      <c r="D718" s="17">
        <v>7.30195E-13</v>
      </c>
      <c r="E718" s="18">
        <v>8.7784449999999996</v>
      </c>
      <c r="F718" s="16">
        <v>27</v>
      </c>
      <c r="G718" s="18">
        <v>1.6614360000000001E-3</v>
      </c>
    </row>
    <row r="719" spans="1:7" x14ac:dyDescent="0.3">
      <c r="A719" s="16" t="s">
        <v>120</v>
      </c>
      <c r="B719" s="16" t="s">
        <v>836</v>
      </c>
      <c r="C719" s="17">
        <v>7.2033790000000004E-17</v>
      </c>
      <c r="D719" s="17">
        <v>7.5203279999999998E-13</v>
      </c>
      <c r="E719" s="18">
        <v>3.8338239999999999</v>
      </c>
      <c r="F719" s="16">
        <v>57</v>
      </c>
      <c r="G719" s="18">
        <v>3.5074759999999998E-3</v>
      </c>
    </row>
    <row r="720" spans="1:7" x14ac:dyDescent="0.3">
      <c r="A720" s="16" t="s">
        <v>120</v>
      </c>
      <c r="B720" s="16" t="s">
        <v>837</v>
      </c>
      <c r="C720" s="17">
        <v>7.633342E-17</v>
      </c>
      <c r="D720" s="17">
        <v>7.9692090000000002E-13</v>
      </c>
      <c r="E720" s="18">
        <v>2.1074540000000002</v>
      </c>
      <c r="F720" s="16">
        <v>155</v>
      </c>
      <c r="G720" s="18">
        <v>9.5378749999999995E-3</v>
      </c>
    </row>
    <row r="721" spans="1:7" x14ac:dyDescent="0.3">
      <c r="A721" s="16" t="s">
        <v>131</v>
      </c>
      <c r="B721" s="16" t="s">
        <v>827</v>
      </c>
      <c r="C721" s="17">
        <v>8.0454860000000006E-17</v>
      </c>
      <c r="D721" s="17">
        <v>4.9447560000000001E-13</v>
      </c>
      <c r="E721" s="18">
        <v>1.9096439999999999</v>
      </c>
      <c r="F721" s="16">
        <v>199</v>
      </c>
      <c r="G721" s="18">
        <v>1.22454E-2</v>
      </c>
    </row>
    <row r="722" spans="1:7" x14ac:dyDescent="0.3">
      <c r="A722" s="16" t="s">
        <v>120</v>
      </c>
      <c r="B722" s="16" t="s">
        <v>840</v>
      </c>
      <c r="C722" s="17">
        <v>8.2858669999999997E-17</v>
      </c>
      <c r="D722" s="17">
        <v>8.6504449999999999E-13</v>
      </c>
      <c r="E722" s="18">
        <v>3.4077459999999999</v>
      </c>
      <c r="F722" s="16">
        <v>66</v>
      </c>
      <c r="G722" s="18">
        <v>4.061289E-3</v>
      </c>
    </row>
    <row r="723" spans="1:7" x14ac:dyDescent="0.3">
      <c r="A723" s="16" t="s">
        <v>120</v>
      </c>
      <c r="B723" s="16" t="s">
        <v>841</v>
      </c>
      <c r="C723" s="17">
        <v>8.4770689999999994E-17</v>
      </c>
      <c r="D723" s="17">
        <v>8.85006E-13</v>
      </c>
      <c r="E723" s="18">
        <v>1.7064589999999999</v>
      </c>
      <c r="F723" s="16">
        <v>280</v>
      </c>
      <c r="G723" s="18">
        <v>1.7229709999999999E-2</v>
      </c>
    </row>
    <row r="724" spans="1:7" x14ac:dyDescent="0.3">
      <c r="A724" s="16" t="s">
        <v>131</v>
      </c>
      <c r="B724" s="16" t="s">
        <v>830</v>
      </c>
      <c r="C724" s="17">
        <v>8.5450559999999998E-17</v>
      </c>
      <c r="D724" s="17">
        <v>5.2517909999999998E-13</v>
      </c>
      <c r="E724" s="18">
        <v>4.1283050000000001</v>
      </c>
      <c r="F724" s="16">
        <v>52</v>
      </c>
      <c r="G724" s="18">
        <v>3.1998030000000002E-3</v>
      </c>
    </row>
    <row r="725" spans="1:7" x14ac:dyDescent="0.3">
      <c r="A725" s="16" t="s">
        <v>120</v>
      </c>
      <c r="B725" s="16" t="s">
        <v>842</v>
      </c>
      <c r="C725" s="17">
        <v>8.7408769999999999E-17</v>
      </c>
      <c r="D725" s="17">
        <v>9.1254760000000001E-13</v>
      </c>
      <c r="E725" s="18">
        <v>6.4008589999999996</v>
      </c>
      <c r="F725" s="16">
        <v>34</v>
      </c>
      <c r="G725" s="18">
        <v>2.092179E-3</v>
      </c>
    </row>
    <row r="726" spans="1:7" x14ac:dyDescent="0.3">
      <c r="A726" s="16" t="s">
        <v>131</v>
      </c>
      <c r="B726" s="16" t="s">
        <v>832</v>
      </c>
      <c r="C726" s="17">
        <v>8.8520140000000006E-17</v>
      </c>
      <c r="D726" s="17">
        <v>5.4404480000000002E-13</v>
      </c>
      <c r="E726" s="18">
        <v>1.404876</v>
      </c>
      <c r="F726" s="16">
        <v>637</v>
      </c>
      <c r="G726" s="18">
        <v>3.9197589999999997E-2</v>
      </c>
    </row>
    <row r="727" spans="1:7" x14ac:dyDescent="0.3">
      <c r="A727" s="16" t="s">
        <v>120</v>
      </c>
      <c r="B727" s="16" t="s">
        <v>844</v>
      </c>
      <c r="C727" s="17">
        <v>8.9560020000000004E-17</v>
      </c>
      <c r="D727" s="17">
        <v>9.3500659999999993E-13</v>
      </c>
      <c r="E727" s="18">
        <v>2.508721</v>
      </c>
      <c r="F727" s="16">
        <v>107</v>
      </c>
      <c r="G727" s="18">
        <v>6.5842100000000001E-3</v>
      </c>
    </row>
    <row r="728" spans="1:7" x14ac:dyDescent="0.3">
      <c r="A728" s="16" t="s">
        <v>131</v>
      </c>
      <c r="B728" s="16" t="s">
        <v>833</v>
      </c>
      <c r="C728" s="17">
        <v>8.9971709999999998E-17</v>
      </c>
      <c r="D728" s="17">
        <v>5.5296609999999999E-13</v>
      </c>
      <c r="E728" s="18">
        <v>3.3643299999999998</v>
      </c>
      <c r="F728" s="16">
        <v>67</v>
      </c>
      <c r="G728" s="18">
        <v>4.1228230000000003E-3</v>
      </c>
    </row>
    <row r="729" spans="1:7" x14ac:dyDescent="0.3">
      <c r="A729" s="16" t="s">
        <v>120</v>
      </c>
      <c r="B729" s="16" t="s">
        <v>846</v>
      </c>
      <c r="C729" s="17">
        <v>9.3736099999999995E-17</v>
      </c>
      <c r="D729" s="17">
        <v>9.7860490000000009E-13</v>
      </c>
      <c r="E729" s="18">
        <v>4.4273980000000002</v>
      </c>
      <c r="F729" s="16">
        <v>48</v>
      </c>
      <c r="G729" s="18">
        <v>2.9536639999999999E-3</v>
      </c>
    </row>
    <row r="730" spans="1:7" x14ac:dyDescent="0.3">
      <c r="A730" s="16" t="s">
        <v>120</v>
      </c>
      <c r="B730" s="16" t="s">
        <v>847</v>
      </c>
      <c r="C730" s="17">
        <v>9.4112050000000003E-17</v>
      </c>
      <c r="D730" s="17">
        <v>9.8252979999999994E-13</v>
      </c>
      <c r="E730" s="18">
        <v>6.1670290000000003</v>
      </c>
      <c r="F730" s="16">
        <v>35</v>
      </c>
      <c r="G730" s="18">
        <v>2.1537140000000001E-3</v>
      </c>
    </row>
    <row r="731" spans="1:7" x14ac:dyDescent="0.3">
      <c r="A731" s="16" t="s">
        <v>117</v>
      </c>
      <c r="B731" s="16" t="s">
        <v>860</v>
      </c>
      <c r="C731" s="17">
        <v>9.5279870000000003E-17</v>
      </c>
      <c r="D731" s="17">
        <v>3.5139219999999999E-13</v>
      </c>
      <c r="E731" s="18">
        <v>1.879629</v>
      </c>
      <c r="F731" s="16">
        <v>207</v>
      </c>
      <c r="G731" s="18">
        <v>1.2737679999999999E-2</v>
      </c>
    </row>
    <row r="732" spans="1:7" x14ac:dyDescent="0.3">
      <c r="A732" s="16" t="s">
        <v>120</v>
      </c>
      <c r="B732" s="16" t="s">
        <v>849</v>
      </c>
      <c r="C732" s="17">
        <v>1.064871E-16</v>
      </c>
      <c r="D732" s="17">
        <v>1.1117250000000001E-12</v>
      </c>
      <c r="E732" s="18">
        <v>5.1526019999999999</v>
      </c>
      <c r="F732" s="16">
        <v>41</v>
      </c>
      <c r="G732" s="18">
        <v>2.5229219999999999E-3</v>
      </c>
    </row>
    <row r="733" spans="1:7" x14ac:dyDescent="0.3">
      <c r="A733" s="16" t="s">
        <v>120</v>
      </c>
      <c r="B733" s="16" t="s">
        <v>850</v>
      </c>
      <c r="C733" s="17">
        <v>1.097041E-16</v>
      </c>
      <c r="D733" s="17">
        <v>1.1453110000000001E-12</v>
      </c>
      <c r="E733" s="18">
        <v>2.5134829999999999</v>
      </c>
      <c r="F733" s="16">
        <v>106</v>
      </c>
      <c r="G733" s="18">
        <v>6.5226759999999998E-3</v>
      </c>
    </row>
    <row r="734" spans="1:7" x14ac:dyDescent="0.3">
      <c r="A734" s="16" t="s">
        <v>131</v>
      </c>
      <c r="B734" s="16" t="s">
        <v>839</v>
      </c>
      <c r="C734" s="17">
        <v>1.0977220000000001E-16</v>
      </c>
      <c r="D734" s="17">
        <v>6.7465990000000002E-13</v>
      </c>
      <c r="E734" s="18">
        <v>2.277094</v>
      </c>
      <c r="F734" s="16">
        <v>129</v>
      </c>
      <c r="G734" s="18">
        <v>7.9379729999999992E-3</v>
      </c>
    </row>
    <row r="735" spans="1:7" x14ac:dyDescent="0.3">
      <c r="A735" s="16" t="s">
        <v>120</v>
      </c>
      <c r="B735" s="16" t="s">
        <v>851</v>
      </c>
      <c r="C735" s="17">
        <v>1.117527E-16</v>
      </c>
      <c r="D735" s="17">
        <v>1.1666979999999999E-12</v>
      </c>
      <c r="E735" s="18">
        <v>19.575990000000001</v>
      </c>
      <c r="F735" s="16">
        <v>17</v>
      </c>
      <c r="G735" s="18">
        <v>1.046089E-3</v>
      </c>
    </row>
    <row r="736" spans="1:7" x14ac:dyDescent="0.3">
      <c r="A736" s="16" t="s">
        <v>120</v>
      </c>
      <c r="B736" s="16" t="s">
        <v>853</v>
      </c>
      <c r="C736" s="17">
        <v>1.1361150000000001E-16</v>
      </c>
      <c r="D736" s="17">
        <v>1.1861040000000001E-12</v>
      </c>
      <c r="E736" s="18">
        <v>85.855369999999994</v>
      </c>
      <c r="F736" s="16">
        <v>10</v>
      </c>
      <c r="G736" s="18">
        <v>6.1534670000000004E-4</v>
      </c>
    </row>
    <row r="737" spans="1:7" x14ac:dyDescent="0.3">
      <c r="A737" s="16" t="s">
        <v>117</v>
      </c>
      <c r="B737" s="16" t="s">
        <v>865</v>
      </c>
      <c r="C737" s="17">
        <v>1.1533889999999999E-16</v>
      </c>
      <c r="D737" s="17">
        <v>4.2536989999999998E-13</v>
      </c>
      <c r="E737" s="18">
        <v>26.004380000000001</v>
      </c>
      <c r="F737" s="16">
        <v>15</v>
      </c>
      <c r="G737" s="18">
        <v>9.2302010000000002E-4</v>
      </c>
    </row>
    <row r="738" spans="1:7" x14ac:dyDescent="0.3">
      <c r="A738" s="16" t="s">
        <v>120</v>
      </c>
      <c r="B738" s="16" t="s">
        <v>856</v>
      </c>
      <c r="C738" s="17">
        <v>1.1570400000000001E-16</v>
      </c>
      <c r="D738" s="17">
        <v>1.2079499999999999E-12</v>
      </c>
      <c r="E738" s="18">
        <v>1.7799879999999999</v>
      </c>
      <c r="F738" s="16">
        <v>242</v>
      </c>
      <c r="G738" s="18">
        <v>1.4891389999999999E-2</v>
      </c>
    </row>
    <row r="739" spans="1:7" x14ac:dyDescent="0.3">
      <c r="A739" s="16" t="s">
        <v>131</v>
      </c>
      <c r="B739" s="16" t="s">
        <v>843</v>
      </c>
      <c r="C739" s="17">
        <v>1.180398E-16</v>
      </c>
      <c r="D739" s="17">
        <v>7.2547260000000002E-13</v>
      </c>
      <c r="E739" s="18">
        <v>4.7817910000000001</v>
      </c>
      <c r="F739" s="16">
        <v>44</v>
      </c>
      <c r="G739" s="18">
        <v>2.707526E-3</v>
      </c>
    </row>
    <row r="740" spans="1:7" x14ac:dyDescent="0.3">
      <c r="A740" s="16" t="s">
        <v>193</v>
      </c>
      <c r="B740" s="16" t="s">
        <v>869</v>
      </c>
      <c r="C740" s="17">
        <v>1.1870740000000001E-16</v>
      </c>
      <c r="D740" s="17">
        <v>2.6531099999999998E-13</v>
      </c>
      <c r="E740" s="18">
        <v>30.82535</v>
      </c>
      <c r="F740" s="16">
        <v>14</v>
      </c>
      <c r="G740" s="18">
        <v>8.6148539999999997E-4</v>
      </c>
    </row>
    <row r="741" spans="1:7" x14ac:dyDescent="0.3">
      <c r="A741" s="16" t="s">
        <v>120</v>
      </c>
      <c r="B741" s="16" t="s">
        <v>858</v>
      </c>
      <c r="C741" s="17">
        <v>1.198009E-16</v>
      </c>
      <c r="D741" s="17">
        <v>1.2507209999999999E-12</v>
      </c>
      <c r="E741" s="18">
        <v>1.8196730000000001</v>
      </c>
      <c r="F741" s="16">
        <v>226</v>
      </c>
      <c r="G741" s="18">
        <v>1.390684E-2</v>
      </c>
    </row>
    <row r="742" spans="1:7" x14ac:dyDescent="0.3">
      <c r="A742" s="16" t="s">
        <v>120</v>
      </c>
      <c r="B742" s="16" t="s">
        <v>857</v>
      </c>
      <c r="C742" s="17">
        <v>1.201171E-16</v>
      </c>
      <c r="D742" s="17">
        <v>1.2540230000000001E-12</v>
      </c>
      <c r="E742" s="18">
        <v>2.395168</v>
      </c>
      <c r="F742" s="16">
        <v>116</v>
      </c>
      <c r="G742" s="18">
        <v>7.1380219999999999E-3</v>
      </c>
    </row>
    <row r="743" spans="1:7" x14ac:dyDescent="0.3">
      <c r="A743" s="16" t="s">
        <v>131</v>
      </c>
      <c r="B743" s="16" t="s">
        <v>848</v>
      </c>
      <c r="C743" s="17">
        <v>1.279602E-16</v>
      </c>
      <c r="D743" s="17">
        <v>7.8644339999999997E-13</v>
      </c>
      <c r="E743" s="18">
        <v>2.099996</v>
      </c>
      <c r="F743" s="16">
        <v>154</v>
      </c>
      <c r="G743" s="18">
        <v>9.4763399999999998E-3</v>
      </c>
    </row>
    <row r="744" spans="1:7" x14ac:dyDescent="0.3">
      <c r="A744" s="16" t="s">
        <v>131</v>
      </c>
      <c r="B744" s="16" t="s">
        <v>855</v>
      </c>
      <c r="C744" s="17">
        <v>1.490318E-16</v>
      </c>
      <c r="D744" s="17">
        <v>9.1594940000000001E-13</v>
      </c>
      <c r="E744" s="18">
        <v>2.0087329999999999</v>
      </c>
      <c r="F744" s="16">
        <v>171</v>
      </c>
      <c r="G744" s="18">
        <v>1.0522429999999999E-2</v>
      </c>
    </row>
    <row r="745" spans="1:7" x14ac:dyDescent="0.3">
      <c r="A745" s="16" t="s">
        <v>131</v>
      </c>
      <c r="B745" s="16" t="s">
        <v>854</v>
      </c>
      <c r="C745" s="17">
        <v>1.491149E-16</v>
      </c>
      <c r="D745" s="17">
        <v>9.1646020000000003E-13</v>
      </c>
      <c r="E745" s="18">
        <v>1.8053269999999999</v>
      </c>
      <c r="F745" s="16">
        <v>230</v>
      </c>
      <c r="G745" s="18">
        <v>1.4152980000000001E-2</v>
      </c>
    </row>
    <row r="746" spans="1:7" x14ac:dyDescent="0.3">
      <c r="A746" s="16" t="s">
        <v>120</v>
      </c>
      <c r="B746" s="16" t="s">
        <v>861</v>
      </c>
      <c r="C746" s="17">
        <v>1.5465829999999999E-16</v>
      </c>
      <c r="D746" s="17">
        <v>1.6146330000000001E-12</v>
      </c>
      <c r="E746" s="18">
        <v>1.7105189999999999</v>
      </c>
      <c r="F746" s="16">
        <v>273</v>
      </c>
      <c r="G746" s="18">
        <v>1.679897E-2</v>
      </c>
    </row>
    <row r="747" spans="1:7" x14ac:dyDescent="0.3">
      <c r="A747" s="16" t="s">
        <v>120</v>
      </c>
      <c r="B747" s="16" t="s">
        <v>862</v>
      </c>
      <c r="C747" s="17">
        <v>1.5832979999999999E-16</v>
      </c>
      <c r="D747" s="17">
        <v>1.652963E-12</v>
      </c>
      <c r="E747" s="18">
        <v>1.4515070000000001</v>
      </c>
      <c r="F747" s="16">
        <v>530</v>
      </c>
      <c r="G747" s="18">
        <v>3.2613379999999997E-2</v>
      </c>
    </row>
    <row r="748" spans="1:7" x14ac:dyDescent="0.3">
      <c r="A748" s="16" t="s">
        <v>120</v>
      </c>
      <c r="B748" s="16" t="s">
        <v>863</v>
      </c>
      <c r="C748" s="17">
        <v>1.5907109999999999E-16</v>
      </c>
      <c r="D748" s="17">
        <v>1.6607019999999999E-12</v>
      </c>
      <c r="E748" s="18">
        <v>1.8605050000000001</v>
      </c>
      <c r="F748" s="16">
        <v>210</v>
      </c>
      <c r="G748" s="18">
        <v>1.292228E-2</v>
      </c>
    </row>
    <row r="749" spans="1:7" x14ac:dyDescent="0.3">
      <c r="A749" s="16" t="s">
        <v>120</v>
      </c>
      <c r="B749" s="16" t="s">
        <v>864</v>
      </c>
      <c r="C749" s="17">
        <v>1.6227690000000001E-16</v>
      </c>
      <c r="D749" s="17">
        <v>1.694171E-12</v>
      </c>
      <c r="E749" s="18">
        <v>6.7472490000000001</v>
      </c>
      <c r="F749" s="16">
        <v>32</v>
      </c>
      <c r="G749" s="18">
        <v>1.96911E-3</v>
      </c>
    </row>
    <row r="750" spans="1:7" x14ac:dyDescent="0.3">
      <c r="A750" s="16" t="s">
        <v>131</v>
      </c>
      <c r="B750" s="16" t="s">
        <v>859</v>
      </c>
      <c r="C750" s="17">
        <v>1.6611080000000001E-16</v>
      </c>
      <c r="D750" s="17">
        <v>1.0209169999999999E-12</v>
      </c>
      <c r="E750" s="18">
        <v>6.2598209999999996</v>
      </c>
      <c r="F750" s="16">
        <v>34</v>
      </c>
      <c r="G750" s="18">
        <v>2.092179E-3</v>
      </c>
    </row>
    <row r="751" spans="1:7" x14ac:dyDescent="0.3">
      <c r="A751" s="16" t="s">
        <v>120</v>
      </c>
      <c r="B751" s="16" t="s">
        <v>867</v>
      </c>
      <c r="C751" s="17">
        <v>1.904012E-16</v>
      </c>
      <c r="D751" s="17">
        <v>1.9877890000000002E-12</v>
      </c>
      <c r="E751" s="18">
        <v>3.74682</v>
      </c>
      <c r="F751" s="16">
        <v>57</v>
      </c>
      <c r="G751" s="18">
        <v>3.5074759999999998E-3</v>
      </c>
    </row>
    <row r="752" spans="1:7" x14ac:dyDescent="0.3">
      <c r="A752" s="16" t="s">
        <v>120</v>
      </c>
      <c r="B752" s="16" t="s">
        <v>870</v>
      </c>
      <c r="C752" s="17">
        <v>1.9990930000000001E-16</v>
      </c>
      <c r="D752" s="17">
        <v>2.0870530000000002E-12</v>
      </c>
      <c r="E752" s="18">
        <v>2.2043849999999998</v>
      </c>
      <c r="F752" s="16">
        <v>136</v>
      </c>
      <c r="G752" s="18">
        <v>8.368716E-3</v>
      </c>
    </row>
    <row r="753" spans="1:7" x14ac:dyDescent="0.3">
      <c r="A753" s="16" t="s">
        <v>117</v>
      </c>
      <c r="B753" s="16" t="s">
        <v>880</v>
      </c>
      <c r="C753" s="17">
        <v>2.0367999999999999E-16</v>
      </c>
      <c r="D753" s="17">
        <v>7.5117180000000005E-13</v>
      </c>
      <c r="E753" s="18">
        <v>7.2673819999999996</v>
      </c>
      <c r="F753" s="16">
        <v>30</v>
      </c>
      <c r="G753" s="18">
        <v>1.84604E-3</v>
      </c>
    </row>
    <row r="754" spans="1:7" x14ac:dyDescent="0.3">
      <c r="A754" s="16" t="s">
        <v>117</v>
      </c>
      <c r="B754" s="16" t="s">
        <v>881</v>
      </c>
      <c r="C754" s="17">
        <v>2.0367999999999999E-16</v>
      </c>
      <c r="D754" s="17">
        <v>7.5117180000000005E-13</v>
      </c>
      <c r="E754" s="18">
        <v>7.2673819999999996</v>
      </c>
      <c r="F754" s="16">
        <v>30</v>
      </c>
      <c r="G754" s="18">
        <v>1.84604E-3</v>
      </c>
    </row>
    <row r="755" spans="1:7" x14ac:dyDescent="0.3">
      <c r="A755" s="16" t="s">
        <v>120</v>
      </c>
      <c r="B755" s="16" t="s">
        <v>872</v>
      </c>
      <c r="C755" s="17">
        <v>2.045816E-16</v>
      </c>
      <c r="D755" s="17">
        <v>2.1358320000000001E-12</v>
      </c>
      <c r="E755" s="18">
        <v>6.4417080000000002</v>
      </c>
      <c r="F755" s="16">
        <v>33</v>
      </c>
      <c r="G755" s="18">
        <v>2.0306439999999999E-3</v>
      </c>
    </row>
    <row r="756" spans="1:7" x14ac:dyDescent="0.3">
      <c r="A756" s="16" t="s">
        <v>131</v>
      </c>
      <c r="B756" s="16" t="s">
        <v>866</v>
      </c>
      <c r="C756" s="17">
        <v>2.134197E-16</v>
      </c>
      <c r="D756" s="17">
        <v>1.311677E-12</v>
      </c>
      <c r="E756" s="18">
        <v>6.9530099999999999</v>
      </c>
      <c r="F756" s="16">
        <v>31</v>
      </c>
      <c r="G756" s="18">
        <v>1.9075749999999999E-3</v>
      </c>
    </row>
    <row r="757" spans="1:7" x14ac:dyDescent="0.3">
      <c r="A757" s="16" t="s">
        <v>120</v>
      </c>
      <c r="B757" s="16" t="s">
        <v>874</v>
      </c>
      <c r="C757" s="17">
        <v>2.2635610000000001E-16</v>
      </c>
      <c r="D757" s="17">
        <v>2.3631579999999999E-12</v>
      </c>
      <c r="E757" s="18">
        <v>2.903346</v>
      </c>
      <c r="F757" s="16">
        <v>81</v>
      </c>
      <c r="G757" s="18">
        <v>4.9843090000000001E-3</v>
      </c>
    </row>
    <row r="758" spans="1:7" x14ac:dyDescent="0.3">
      <c r="A758" s="16" t="s">
        <v>120</v>
      </c>
      <c r="B758" s="16" t="s">
        <v>875</v>
      </c>
      <c r="C758" s="17">
        <v>2.4164019999999998E-16</v>
      </c>
      <c r="D758" s="17">
        <v>2.5227239999999999E-12</v>
      </c>
      <c r="E758" s="18">
        <v>2.6850559999999999</v>
      </c>
      <c r="F758" s="16">
        <v>92</v>
      </c>
      <c r="G758" s="18">
        <v>5.66119E-3</v>
      </c>
    </row>
    <row r="759" spans="1:7" x14ac:dyDescent="0.3">
      <c r="A759" s="16" t="s">
        <v>131</v>
      </c>
      <c r="B759" s="16" t="s">
        <v>868</v>
      </c>
      <c r="C759" s="17">
        <v>2.4879370000000002E-16</v>
      </c>
      <c r="D759" s="17">
        <v>1.529086E-12</v>
      </c>
      <c r="E759" s="18">
        <v>2.8543959999999999</v>
      </c>
      <c r="F759" s="16">
        <v>83</v>
      </c>
      <c r="G759" s="18">
        <v>5.1073780000000001E-3</v>
      </c>
    </row>
    <row r="760" spans="1:7" x14ac:dyDescent="0.3">
      <c r="A760" s="16" t="s">
        <v>131</v>
      </c>
      <c r="B760" s="16" t="s">
        <v>871</v>
      </c>
      <c r="C760" s="17">
        <v>2.6278449999999998E-16</v>
      </c>
      <c r="D760" s="17">
        <v>1.615074E-12</v>
      </c>
      <c r="E760" s="18">
        <v>2.059669</v>
      </c>
      <c r="F760" s="16">
        <v>158</v>
      </c>
      <c r="G760" s="18">
        <v>9.7224789999999991E-3</v>
      </c>
    </row>
    <row r="761" spans="1:7" x14ac:dyDescent="0.3">
      <c r="A761" s="16" t="s">
        <v>117</v>
      </c>
      <c r="B761" s="16" t="s">
        <v>886</v>
      </c>
      <c r="C761" s="17">
        <v>2.646838E-16</v>
      </c>
      <c r="D761" s="17">
        <v>9.7615390000000007E-13</v>
      </c>
      <c r="E761" s="18">
        <v>3.3243109999999998</v>
      </c>
      <c r="F761" s="16">
        <v>66</v>
      </c>
      <c r="G761" s="18">
        <v>4.061289E-3</v>
      </c>
    </row>
    <row r="762" spans="1:7" x14ac:dyDescent="0.3">
      <c r="A762" s="16" t="s">
        <v>120</v>
      </c>
      <c r="B762" s="16" t="s">
        <v>877</v>
      </c>
      <c r="C762" s="17">
        <v>2.7007660000000001E-16</v>
      </c>
      <c r="D762" s="17">
        <v>2.8195999999999998E-12</v>
      </c>
      <c r="E762" s="18">
        <v>3.322873</v>
      </c>
      <c r="F762" s="16">
        <v>66</v>
      </c>
      <c r="G762" s="18">
        <v>4.061289E-3</v>
      </c>
    </row>
    <row r="763" spans="1:7" x14ac:dyDescent="0.3">
      <c r="A763" s="16" t="s">
        <v>131</v>
      </c>
      <c r="B763" s="16" t="s">
        <v>873</v>
      </c>
      <c r="C763" s="17">
        <v>2.7104179999999998E-16</v>
      </c>
      <c r="D763" s="17">
        <v>1.665823E-12</v>
      </c>
      <c r="E763" s="18">
        <v>5.0095450000000001</v>
      </c>
      <c r="F763" s="16">
        <v>41</v>
      </c>
      <c r="G763" s="18">
        <v>2.5229219999999999E-3</v>
      </c>
    </row>
    <row r="764" spans="1:7" x14ac:dyDescent="0.3">
      <c r="A764" s="16" t="s">
        <v>120</v>
      </c>
      <c r="B764" s="16" t="s">
        <v>879</v>
      </c>
      <c r="C764" s="17">
        <v>2.8969450000000001E-16</v>
      </c>
      <c r="D764" s="17">
        <v>3.0244109999999998E-12</v>
      </c>
      <c r="E764" s="18">
        <v>28.862939999999998</v>
      </c>
      <c r="F764" s="16">
        <v>14</v>
      </c>
      <c r="G764" s="18">
        <v>8.6148539999999997E-4</v>
      </c>
    </row>
    <row r="765" spans="1:7" x14ac:dyDescent="0.3">
      <c r="A765" s="16" t="s">
        <v>117</v>
      </c>
      <c r="B765" s="16" t="s">
        <v>890</v>
      </c>
      <c r="C765" s="17">
        <v>2.9929569999999999E-16</v>
      </c>
      <c r="D765" s="17">
        <v>1.1038029999999999E-12</v>
      </c>
      <c r="E765" s="18">
        <v>7.8527779999999998</v>
      </c>
      <c r="F765" s="16">
        <v>28</v>
      </c>
      <c r="G765" s="18">
        <v>1.722971E-3</v>
      </c>
    </row>
    <row r="766" spans="1:7" x14ac:dyDescent="0.3">
      <c r="A766" s="16" t="s">
        <v>131</v>
      </c>
      <c r="B766" s="16" t="s">
        <v>876</v>
      </c>
      <c r="C766" s="17">
        <v>3.1990709999999999E-16</v>
      </c>
      <c r="D766" s="17">
        <v>1.9661489999999999E-12</v>
      </c>
      <c r="E766" s="18">
        <v>3.0311400000000002</v>
      </c>
      <c r="F766" s="16">
        <v>75</v>
      </c>
      <c r="G766" s="18">
        <v>4.6151009999999999E-3</v>
      </c>
    </row>
    <row r="767" spans="1:7" x14ac:dyDescent="0.3">
      <c r="A767" s="16" t="s">
        <v>120</v>
      </c>
      <c r="B767" s="16" t="s">
        <v>884</v>
      </c>
      <c r="C767" s="17">
        <v>3.5020160000000001E-16</v>
      </c>
      <c r="D767" s="17">
        <v>3.6561049999999998E-12</v>
      </c>
      <c r="E767" s="18">
        <v>14.60791</v>
      </c>
      <c r="F767" s="16">
        <v>19</v>
      </c>
      <c r="G767" s="18">
        <v>1.1691589999999999E-3</v>
      </c>
    </row>
    <row r="768" spans="1:7" x14ac:dyDescent="0.3">
      <c r="A768" s="16" t="s">
        <v>117</v>
      </c>
      <c r="B768" s="16" t="s">
        <v>897</v>
      </c>
      <c r="C768" s="17">
        <v>3.620264E-16</v>
      </c>
      <c r="D768" s="17">
        <v>1.3351529999999999E-12</v>
      </c>
      <c r="E768" s="18">
        <v>1.6498889999999999</v>
      </c>
      <c r="F768" s="16">
        <v>302</v>
      </c>
      <c r="G768" s="18">
        <v>1.8583470000000001E-2</v>
      </c>
    </row>
    <row r="769" spans="1:7" x14ac:dyDescent="0.3">
      <c r="A769" s="16" t="s">
        <v>131</v>
      </c>
      <c r="B769" s="16" t="s">
        <v>878</v>
      </c>
      <c r="C769" s="17">
        <v>3.6611560000000002E-16</v>
      </c>
      <c r="D769" s="17">
        <v>2.2501460000000002E-12</v>
      </c>
      <c r="E769" s="18">
        <v>1.5971569999999999</v>
      </c>
      <c r="F769" s="16">
        <v>341</v>
      </c>
      <c r="G769" s="18">
        <v>2.098332E-2</v>
      </c>
    </row>
    <row r="770" spans="1:7" x14ac:dyDescent="0.3">
      <c r="A770" s="16" t="s">
        <v>193</v>
      </c>
      <c r="B770" s="16" t="s">
        <v>905</v>
      </c>
      <c r="C770" s="17">
        <v>3.730879E-16</v>
      </c>
      <c r="D770" s="17">
        <v>8.3385149999999998E-13</v>
      </c>
      <c r="E770" s="18">
        <v>55.675800000000002</v>
      </c>
      <c r="F770" s="16">
        <v>11</v>
      </c>
      <c r="G770" s="18">
        <v>6.7688139999999997E-4</v>
      </c>
    </row>
    <row r="771" spans="1:7" x14ac:dyDescent="0.3">
      <c r="A771" s="16" t="s">
        <v>120</v>
      </c>
      <c r="B771" s="16" t="s">
        <v>885</v>
      </c>
      <c r="C771" s="17">
        <v>3.741515E-16</v>
      </c>
      <c r="D771" s="17">
        <v>3.9061420000000001E-12</v>
      </c>
      <c r="E771" s="18">
        <v>8.1846949999999996</v>
      </c>
      <c r="F771" s="16">
        <v>27</v>
      </c>
      <c r="G771" s="18">
        <v>1.6614360000000001E-3</v>
      </c>
    </row>
    <row r="772" spans="1:7" x14ac:dyDescent="0.3">
      <c r="A772" s="16" t="s">
        <v>193</v>
      </c>
      <c r="B772" s="16" t="s">
        <v>903</v>
      </c>
      <c r="C772" s="17">
        <v>3.7506500000000001E-16</v>
      </c>
      <c r="D772" s="17">
        <v>8.3827029999999999E-13</v>
      </c>
      <c r="E772" s="18">
        <v>2.2005629999999998</v>
      </c>
      <c r="F772" s="16">
        <v>134</v>
      </c>
      <c r="G772" s="18">
        <v>8.2456460000000006E-3</v>
      </c>
    </row>
    <row r="773" spans="1:7" x14ac:dyDescent="0.3">
      <c r="A773" s="16" t="s">
        <v>120</v>
      </c>
      <c r="B773" s="16" t="s">
        <v>887</v>
      </c>
      <c r="C773" s="17">
        <v>3.8161559999999998E-16</v>
      </c>
      <c r="D773" s="17">
        <v>3.9840669999999999E-12</v>
      </c>
      <c r="E773" s="18">
        <v>2.385729</v>
      </c>
      <c r="F773" s="16">
        <v>113</v>
      </c>
      <c r="G773" s="18">
        <v>6.9534180000000003E-3</v>
      </c>
    </row>
    <row r="774" spans="1:7" x14ac:dyDescent="0.3">
      <c r="A774" s="16" t="s">
        <v>117</v>
      </c>
      <c r="B774" s="16" t="s">
        <v>899</v>
      </c>
      <c r="C774" s="17">
        <v>3.8381069999999999E-16</v>
      </c>
      <c r="D774" s="17">
        <v>1.4154939999999999E-12</v>
      </c>
      <c r="E774" s="18">
        <v>75.909549999999996</v>
      </c>
      <c r="F774" s="16">
        <v>10</v>
      </c>
      <c r="G774" s="18">
        <v>6.1534670000000004E-4</v>
      </c>
    </row>
    <row r="775" spans="1:7" x14ac:dyDescent="0.3">
      <c r="A775" s="16" t="s">
        <v>120</v>
      </c>
      <c r="B775" s="16" t="s">
        <v>888</v>
      </c>
      <c r="C775" s="17">
        <v>3.8535659999999999E-16</v>
      </c>
      <c r="D775" s="17">
        <v>4.023123E-12</v>
      </c>
      <c r="E775" s="18">
        <v>2.3066309999999999</v>
      </c>
      <c r="F775" s="16">
        <v>121</v>
      </c>
      <c r="G775" s="18">
        <v>7.4456959999999999E-3</v>
      </c>
    </row>
    <row r="776" spans="1:7" x14ac:dyDescent="0.3">
      <c r="A776" s="16" t="s">
        <v>120</v>
      </c>
      <c r="B776" s="16" t="s">
        <v>891</v>
      </c>
      <c r="C776" s="17">
        <v>4.2600330000000002E-16</v>
      </c>
      <c r="D776" s="17">
        <v>4.4474739999999997E-12</v>
      </c>
      <c r="E776" s="18">
        <v>2.4371779999999998</v>
      </c>
      <c r="F776" s="16">
        <v>108</v>
      </c>
      <c r="G776" s="18">
        <v>6.6457449999999998E-3</v>
      </c>
    </row>
    <row r="777" spans="1:7" x14ac:dyDescent="0.3">
      <c r="A777" s="16" t="s">
        <v>131</v>
      </c>
      <c r="B777" s="16" t="s">
        <v>882</v>
      </c>
      <c r="C777" s="17">
        <v>4.3412279999999998E-16</v>
      </c>
      <c r="D777" s="17">
        <v>2.668119E-12</v>
      </c>
      <c r="E777" s="18">
        <v>7.0586799999999998</v>
      </c>
      <c r="F777" s="16">
        <v>30</v>
      </c>
      <c r="G777" s="18">
        <v>1.84604E-3</v>
      </c>
    </row>
    <row r="778" spans="1:7" x14ac:dyDescent="0.3">
      <c r="A778" s="16" t="s">
        <v>120</v>
      </c>
      <c r="B778" s="16" t="s">
        <v>892</v>
      </c>
      <c r="C778" s="17">
        <v>4.4046760000000002E-16</v>
      </c>
      <c r="D778" s="17">
        <v>4.598482E-12</v>
      </c>
      <c r="E778" s="18">
        <v>1.2367889999999999</v>
      </c>
      <c r="F778" s="16">
        <v>1422</v>
      </c>
      <c r="G778" s="18">
        <v>8.750231E-2</v>
      </c>
    </row>
    <row r="779" spans="1:7" x14ac:dyDescent="0.3">
      <c r="A779" s="16" t="s">
        <v>120</v>
      </c>
      <c r="B779" s="16" t="s">
        <v>893</v>
      </c>
      <c r="C779" s="17">
        <v>4.4310640000000002E-16</v>
      </c>
      <c r="D779" s="17">
        <v>4.626031E-12</v>
      </c>
      <c r="E779" s="18">
        <v>6.2662930000000001</v>
      </c>
      <c r="F779" s="16">
        <v>33</v>
      </c>
      <c r="G779" s="18">
        <v>2.0306439999999999E-3</v>
      </c>
    </row>
    <row r="780" spans="1:7" x14ac:dyDescent="0.3">
      <c r="A780" s="16" t="s">
        <v>131</v>
      </c>
      <c r="B780" s="16" t="s">
        <v>883</v>
      </c>
      <c r="C780" s="17">
        <v>4.4820929999999997E-16</v>
      </c>
      <c r="D780" s="17">
        <v>2.7546940000000001E-12</v>
      </c>
      <c r="E780" s="18">
        <v>2.0411450000000002</v>
      </c>
      <c r="F780" s="16">
        <v>159</v>
      </c>
      <c r="G780" s="18">
        <v>9.7840129999999994E-3</v>
      </c>
    </row>
    <row r="781" spans="1:7" x14ac:dyDescent="0.3">
      <c r="A781" s="16" t="s">
        <v>117</v>
      </c>
      <c r="B781" s="16" t="s">
        <v>907</v>
      </c>
      <c r="C781" s="17">
        <v>4.5742849999999999E-16</v>
      </c>
      <c r="D781" s="17">
        <v>1.6869960000000001E-12</v>
      </c>
      <c r="E781" s="18">
        <v>3.3985639999999999</v>
      </c>
      <c r="F781" s="16">
        <v>63</v>
      </c>
      <c r="G781" s="18">
        <v>3.8766849999999999E-3</v>
      </c>
    </row>
    <row r="782" spans="1:7" x14ac:dyDescent="0.3">
      <c r="A782" s="16" t="s">
        <v>120</v>
      </c>
      <c r="B782" s="16" t="s">
        <v>894</v>
      </c>
      <c r="C782" s="17">
        <v>4.7425219999999996E-16</v>
      </c>
      <c r="D782" s="17">
        <v>4.9511930000000001E-12</v>
      </c>
      <c r="E782" s="18">
        <v>1.1289499999999999</v>
      </c>
      <c r="F782" s="16">
        <v>3631</v>
      </c>
      <c r="G782" s="18">
        <v>0.2234324</v>
      </c>
    </row>
    <row r="783" spans="1:7" x14ac:dyDescent="0.3">
      <c r="A783" s="16" t="s">
        <v>120</v>
      </c>
      <c r="B783" s="16" t="s">
        <v>896</v>
      </c>
      <c r="C783" s="17">
        <v>5.1103859999999997E-16</v>
      </c>
      <c r="D783" s="17">
        <v>5.3352429999999999E-12</v>
      </c>
      <c r="E783" s="18">
        <v>1.729535</v>
      </c>
      <c r="F783" s="16">
        <v>254</v>
      </c>
      <c r="G783" s="18">
        <v>1.5629810000000001E-2</v>
      </c>
    </row>
    <row r="784" spans="1:7" x14ac:dyDescent="0.3">
      <c r="A784" s="16" t="s">
        <v>131</v>
      </c>
      <c r="B784" s="16" t="s">
        <v>889</v>
      </c>
      <c r="C784" s="17">
        <v>5.4270380000000003E-16</v>
      </c>
      <c r="D784" s="17">
        <v>3.3354580000000001E-12</v>
      </c>
      <c r="E784" s="18">
        <v>11.00376</v>
      </c>
      <c r="F784" s="16">
        <v>22</v>
      </c>
      <c r="G784" s="18">
        <v>1.353763E-3</v>
      </c>
    </row>
    <row r="785" spans="1:7" x14ac:dyDescent="0.3">
      <c r="A785" s="16" t="s">
        <v>120</v>
      </c>
      <c r="B785" s="16" t="s">
        <v>900</v>
      </c>
      <c r="C785" s="17">
        <v>5.5797209999999999E-16</v>
      </c>
      <c r="D785" s="17">
        <v>5.8252289999999996E-12</v>
      </c>
      <c r="E785" s="18">
        <v>4.67577</v>
      </c>
      <c r="F785" s="16">
        <v>43</v>
      </c>
      <c r="G785" s="18">
        <v>2.6459909999999999E-3</v>
      </c>
    </row>
    <row r="786" spans="1:7" x14ac:dyDescent="0.3">
      <c r="A786" s="16" t="s">
        <v>120</v>
      </c>
      <c r="B786" s="16" t="s">
        <v>902</v>
      </c>
      <c r="C786" s="17">
        <v>5.996483E-16</v>
      </c>
      <c r="D786" s="17">
        <v>6.2603279999999999E-12</v>
      </c>
      <c r="E786" s="18">
        <v>1.5394699999999999</v>
      </c>
      <c r="F786" s="16">
        <v>390</v>
      </c>
      <c r="G786" s="18">
        <v>2.3998519999999999E-2</v>
      </c>
    </row>
    <row r="787" spans="1:7" x14ac:dyDescent="0.3">
      <c r="A787" s="16" t="s">
        <v>117</v>
      </c>
      <c r="B787" s="16" t="s">
        <v>915</v>
      </c>
      <c r="C787" s="17">
        <v>6.0669009999999999E-16</v>
      </c>
      <c r="D787" s="17">
        <v>2.2374729999999999E-12</v>
      </c>
      <c r="E787" s="18">
        <v>1.3995709999999999</v>
      </c>
      <c r="F787" s="16">
        <v>615</v>
      </c>
      <c r="G787" s="18">
        <v>3.784382E-2</v>
      </c>
    </row>
    <row r="788" spans="1:7" x14ac:dyDescent="0.3">
      <c r="A788" s="16" t="s">
        <v>120</v>
      </c>
      <c r="B788" s="16" t="s">
        <v>906</v>
      </c>
      <c r="C788" s="17">
        <v>6.2766899999999998E-16</v>
      </c>
      <c r="D788" s="17">
        <v>6.5528639999999999E-12</v>
      </c>
      <c r="E788" s="18">
        <v>3.1952039999999999</v>
      </c>
      <c r="F788" s="16">
        <v>68</v>
      </c>
      <c r="G788" s="18">
        <v>4.184358E-3</v>
      </c>
    </row>
    <row r="789" spans="1:7" x14ac:dyDescent="0.3">
      <c r="A789" s="16" t="s">
        <v>120</v>
      </c>
      <c r="B789" s="16" t="s">
        <v>908</v>
      </c>
      <c r="C789" s="17">
        <v>6.4054720000000004E-16</v>
      </c>
      <c r="D789" s="17">
        <v>6.6873129999999998E-12</v>
      </c>
      <c r="E789" s="18">
        <v>3.6400399999999999</v>
      </c>
      <c r="F789" s="16">
        <v>57</v>
      </c>
      <c r="G789" s="18">
        <v>3.5074759999999998E-3</v>
      </c>
    </row>
    <row r="790" spans="1:7" x14ac:dyDescent="0.3">
      <c r="A790" s="16" t="s">
        <v>131</v>
      </c>
      <c r="B790" s="16" t="s">
        <v>895</v>
      </c>
      <c r="C790" s="17">
        <v>6.4921529999999998E-16</v>
      </c>
      <c r="D790" s="17">
        <v>3.9900769999999998E-12</v>
      </c>
      <c r="E790" s="18">
        <v>3.638868</v>
      </c>
      <c r="F790" s="16">
        <v>57</v>
      </c>
      <c r="G790" s="18">
        <v>3.5074759999999998E-3</v>
      </c>
    </row>
    <row r="791" spans="1:7" x14ac:dyDescent="0.3">
      <c r="A791" s="16" t="s">
        <v>120</v>
      </c>
      <c r="B791" s="16" t="s">
        <v>910</v>
      </c>
      <c r="C791" s="17">
        <v>6.6430819999999997E-16</v>
      </c>
      <c r="D791" s="17">
        <v>6.9353779999999999E-12</v>
      </c>
      <c r="E791" s="18">
        <v>23.032430000000002</v>
      </c>
      <c r="F791" s="16">
        <v>15</v>
      </c>
      <c r="G791" s="18">
        <v>9.2302010000000002E-4</v>
      </c>
    </row>
    <row r="792" spans="1:7" x14ac:dyDescent="0.3">
      <c r="A792" s="16" t="s">
        <v>131</v>
      </c>
      <c r="B792" s="16" t="s">
        <v>898</v>
      </c>
      <c r="C792" s="17">
        <v>6.8601860000000001E-16</v>
      </c>
      <c r="D792" s="17">
        <v>4.2162699999999998E-12</v>
      </c>
      <c r="E792" s="18">
        <v>1.857497</v>
      </c>
      <c r="F792" s="16">
        <v>202</v>
      </c>
      <c r="G792" s="18">
        <v>1.243E-2</v>
      </c>
    </row>
    <row r="793" spans="1:7" x14ac:dyDescent="0.3">
      <c r="A793" s="16" t="s">
        <v>120</v>
      </c>
      <c r="B793" s="16" t="s">
        <v>911</v>
      </c>
      <c r="C793" s="17">
        <v>6.9624460000000001E-16</v>
      </c>
      <c r="D793" s="17">
        <v>7.2687939999999997E-12</v>
      </c>
      <c r="E793" s="18">
        <v>1.6882569999999999</v>
      </c>
      <c r="F793" s="16">
        <v>273</v>
      </c>
      <c r="G793" s="18">
        <v>1.679897E-2</v>
      </c>
    </row>
    <row r="794" spans="1:7" x14ac:dyDescent="0.3">
      <c r="A794" s="16" t="s">
        <v>131</v>
      </c>
      <c r="B794" s="16" t="s">
        <v>901</v>
      </c>
      <c r="C794" s="17">
        <v>7.175927E-16</v>
      </c>
      <c r="D794" s="17">
        <v>4.4103250000000002E-12</v>
      </c>
      <c r="E794" s="18">
        <v>3.5811489999999999</v>
      </c>
      <c r="F794" s="16">
        <v>58</v>
      </c>
      <c r="G794" s="18">
        <v>3.569011E-3</v>
      </c>
    </row>
    <row r="795" spans="1:7" x14ac:dyDescent="0.3">
      <c r="A795" s="16" t="s">
        <v>120</v>
      </c>
      <c r="B795" s="16" t="s">
        <v>912</v>
      </c>
      <c r="C795" s="17">
        <v>7.2533769999999999E-16</v>
      </c>
      <c r="D795" s="17">
        <v>7.5725260000000004E-12</v>
      </c>
      <c r="E795" s="18">
        <v>5.409783</v>
      </c>
      <c r="F795" s="16">
        <v>37</v>
      </c>
      <c r="G795" s="18">
        <v>2.2767830000000001E-3</v>
      </c>
    </row>
    <row r="796" spans="1:7" x14ac:dyDescent="0.3">
      <c r="A796" s="16" t="s">
        <v>120</v>
      </c>
      <c r="B796" s="16" t="s">
        <v>913</v>
      </c>
      <c r="C796" s="17">
        <v>7.3095869999999999E-16</v>
      </c>
      <c r="D796" s="17">
        <v>7.6312090000000004E-12</v>
      </c>
      <c r="E796" s="18">
        <v>6.1547859999999996</v>
      </c>
      <c r="F796" s="16">
        <v>33</v>
      </c>
      <c r="G796" s="18">
        <v>2.0306439999999999E-3</v>
      </c>
    </row>
    <row r="797" spans="1:7" x14ac:dyDescent="0.3">
      <c r="A797" s="16" t="s">
        <v>131</v>
      </c>
      <c r="B797" s="16" t="s">
        <v>904</v>
      </c>
      <c r="C797" s="17">
        <v>7.9265400000000004E-16</v>
      </c>
      <c r="D797" s="17">
        <v>4.8716509999999999E-12</v>
      </c>
      <c r="E797" s="18">
        <v>1.7246440000000001</v>
      </c>
      <c r="F797" s="16">
        <v>253</v>
      </c>
      <c r="G797" s="18">
        <v>1.556827E-2</v>
      </c>
    </row>
    <row r="798" spans="1:7" x14ac:dyDescent="0.3">
      <c r="A798" s="16" t="s">
        <v>131</v>
      </c>
      <c r="B798" s="16" t="s">
        <v>909</v>
      </c>
      <c r="C798" s="17">
        <v>8.4971819999999996E-16</v>
      </c>
      <c r="D798" s="17">
        <v>5.2223680000000001E-12</v>
      </c>
      <c r="E798" s="18">
        <v>2.1033249999999999</v>
      </c>
      <c r="F798" s="16">
        <v>145</v>
      </c>
      <c r="G798" s="18">
        <v>8.9225280000000008E-3</v>
      </c>
    </row>
    <row r="799" spans="1:7" x14ac:dyDescent="0.3">
      <c r="A799" s="16" t="s">
        <v>120</v>
      </c>
      <c r="B799" s="16" t="s">
        <v>916</v>
      </c>
      <c r="C799" s="17">
        <v>8.8783090000000001E-16</v>
      </c>
      <c r="D799" s="17">
        <v>9.2689550000000001E-12</v>
      </c>
      <c r="E799" s="18">
        <v>3.8289979999999999</v>
      </c>
      <c r="F799" s="16">
        <v>53</v>
      </c>
      <c r="G799" s="18">
        <v>3.2613379999999999E-3</v>
      </c>
    </row>
    <row r="800" spans="1:7" x14ac:dyDescent="0.3">
      <c r="A800" s="16" t="s">
        <v>120</v>
      </c>
      <c r="B800" s="16" t="s">
        <v>917</v>
      </c>
      <c r="C800" s="17">
        <v>9.1155359999999993E-16</v>
      </c>
      <c r="D800" s="17">
        <v>9.5166200000000003E-12</v>
      </c>
      <c r="E800" s="18">
        <v>1.0813619999999999</v>
      </c>
      <c r="F800" s="16">
        <v>6556</v>
      </c>
      <c r="G800" s="18">
        <v>0.40342129999999998</v>
      </c>
    </row>
    <row r="801" spans="1:7" x14ac:dyDescent="0.3">
      <c r="A801" s="16" t="s">
        <v>131</v>
      </c>
      <c r="B801" s="16" t="s">
        <v>914</v>
      </c>
      <c r="C801" s="17">
        <v>9.5843079999999993E-16</v>
      </c>
      <c r="D801" s="17">
        <v>5.8905159999999999E-12</v>
      </c>
      <c r="E801" s="18">
        <v>10.69632</v>
      </c>
      <c r="F801" s="16">
        <v>22</v>
      </c>
      <c r="G801" s="18">
        <v>1.353763E-3</v>
      </c>
    </row>
    <row r="802" spans="1:7" x14ac:dyDescent="0.3">
      <c r="A802" s="16" t="s">
        <v>120</v>
      </c>
      <c r="B802" s="16" t="s">
        <v>918</v>
      </c>
      <c r="C802" s="17">
        <v>9.7221680000000003E-16</v>
      </c>
      <c r="D802" s="17">
        <v>1.0149939999999999E-11</v>
      </c>
      <c r="E802" s="18">
        <v>3.4647399999999999</v>
      </c>
      <c r="F802" s="16">
        <v>60</v>
      </c>
      <c r="G802" s="18">
        <v>3.6920799999999999E-3</v>
      </c>
    </row>
    <row r="803" spans="1:7" x14ac:dyDescent="0.3">
      <c r="A803" s="16" t="s">
        <v>117</v>
      </c>
      <c r="B803" s="16" t="s">
        <v>927</v>
      </c>
      <c r="C803" s="17">
        <v>9.7225889999999995E-16</v>
      </c>
      <c r="D803" s="17">
        <v>3.585691E-12</v>
      </c>
      <c r="E803" s="18">
        <v>22.430530000000001</v>
      </c>
      <c r="F803" s="16">
        <v>15</v>
      </c>
      <c r="G803" s="18">
        <v>9.2302010000000002E-4</v>
      </c>
    </row>
    <row r="804" spans="1:7" x14ac:dyDescent="0.3">
      <c r="A804" s="16" t="s">
        <v>210</v>
      </c>
      <c r="B804" s="16" t="s">
        <v>946</v>
      </c>
      <c r="C804" s="17">
        <v>9.9443010000000005E-16</v>
      </c>
      <c r="D804" s="17">
        <v>1.3126479999999999E-12</v>
      </c>
      <c r="E804" s="18">
        <v>1.935692</v>
      </c>
      <c r="F804" s="16">
        <v>178</v>
      </c>
      <c r="G804" s="18">
        <v>1.095317E-2</v>
      </c>
    </row>
    <row r="805" spans="1:7" x14ac:dyDescent="0.3">
      <c r="A805" s="16" t="s">
        <v>117</v>
      </c>
      <c r="B805" s="16" t="s">
        <v>932</v>
      </c>
      <c r="C805" s="17">
        <v>1.1299819999999999E-15</v>
      </c>
      <c r="D805" s="17">
        <v>4.1673739999999997E-12</v>
      </c>
      <c r="E805" s="18">
        <v>6.802111</v>
      </c>
      <c r="F805" s="16">
        <v>30</v>
      </c>
      <c r="G805" s="18">
        <v>1.84604E-3</v>
      </c>
    </row>
    <row r="806" spans="1:7" x14ac:dyDescent="0.3">
      <c r="A806" s="16" t="s">
        <v>120</v>
      </c>
      <c r="B806" s="16" t="s">
        <v>920</v>
      </c>
      <c r="C806" s="17">
        <v>1.140894E-15</v>
      </c>
      <c r="D806" s="17">
        <v>1.191093E-11</v>
      </c>
      <c r="E806" s="18">
        <v>1.42527</v>
      </c>
      <c r="F806" s="16">
        <v>548</v>
      </c>
      <c r="G806" s="18">
        <v>3.3721000000000001E-2</v>
      </c>
    </row>
    <row r="807" spans="1:7" x14ac:dyDescent="0.3">
      <c r="A807" s="16" t="s">
        <v>193</v>
      </c>
      <c r="B807" s="16" t="s">
        <v>941</v>
      </c>
      <c r="C807" s="17">
        <v>1.174311E-15</v>
      </c>
      <c r="D807" s="17">
        <v>2.6245850000000002E-12</v>
      </c>
      <c r="E807" s="18">
        <v>2.1596890000000002</v>
      </c>
      <c r="F807" s="16">
        <v>135</v>
      </c>
      <c r="G807" s="18">
        <v>8.3071810000000003E-3</v>
      </c>
    </row>
    <row r="808" spans="1:7" x14ac:dyDescent="0.3">
      <c r="A808" s="16" t="s">
        <v>120</v>
      </c>
      <c r="B808" s="16" t="s">
        <v>921</v>
      </c>
      <c r="C808" s="17">
        <v>1.1767990000000001E-15</v>
      </c>
      <c r="D808" s="17">
        <v>1.2285780000000001E-11</v>
      </c>
      <c r="E808" s="18">
        <v>3.2899409999999998</v>
      </c>
      <c r="F808" s="16">
        <v>64</v>
      </c>
      <c r="G808" s="18">
        <v>3.9382189999999997E-3</v>
      </c>
    </row>
    <row r="809" spans="1:7" x14ac:dyDescent="0.3">
      <c r="A809" s="16" t="s">
        <v>117</v>
      </c>
      <c r="B809" s="16" t="s">
        <v>934</v>
      </c>
      <c r="C809" s="17">
        <v>1.181733E-15</v>
      </c>
      <c r="D809" s="17">
        <v>4.3582309999999999E-12</v>
      </c>
      <c r="E809" s="18">
        <v>15.102550000000001</v>
      </c>
      <c r="F809" s="16">
        <v>18</v>
      </c>
      <c r="G809" s="18">
        <v>1.107624E-3</v>
      </c>
    </row>
    <row r="810" spans="1:7" x14ac:dyDescent="0.3">
      <c r="A810" s="16" t="s">
        <v>117</v>
      </c>
      <c r="B810" s="16" t="s">
        <v>935</v>
      </c>
      <c r="C810" s="17">
        <v>1.181733E-15</v>
      </c>
      <c r="D810" s="17">
        <v>4.3582309999999999E-12</v>
      </c>
      <c r="E810" s="18">
        <v>15.102550000000001</v>
      </c>
      <c r="F810" s="16">
        <v>18</v>
      </c>
      <c r="G810" s="18">
        <v>1.107624E-3</v>
      </c>
    </row>
    <row r="811" spans="1:7" x14ac:dyDescent="0.3">
      <c r="A811" s="16" t="s">
        <v>120</v>
      </c>
      <c r="B811" s="16" t="s">
        <v>922</v>
      </c>
      <c r="C811" s="17">
        <v>1.181733E-15</v>
      </c>
      <c r="D811" s="17">
        <v>1.2337290000000001E-11</v>
      </c>
      <c r="E811" s="18">
        <v>15.102550000000001</v>
      </c>
      <c r="F811" s="16">
        <v>18</v>
      </c>
      <c r="G811" s="18">
        <v>1.107624E-3</v>
      </c>
    </row>
    <row r="812" spans="1:7" x14ac:dyDescent="0.3">
      <c r="A812" s="16" t="s">
        <v>120</v>
      </c>
      <c r="B812" s="16" t="s">
        <v>923</v>
      </c>
      <c r="C812" s="17">
        <v>1.181733E-15</v>
      </c>
      <c r="D812" s="17">
        <v>1.2337290000000001E-11</v>
      </c>
      <c r="E812" s="18">
        <v>15.102550000000001</v>
      </c>
      <c r="F812" s="16">
        <v>18</v>
      </c>
      <c r="G812" s="18">
        <v>1.107624E-3</v>
      </c>
    </row>
    <row r="813" spans="1:7" x14ac:dyDescent="0.3">
      <c r="A813" s="16" t="s">
        <v>120</v>
      </c>
      <c r="B813" s="16" t="s">
        <v>924</v>
      </c>
      <c r="C813" s="17">
        <v>1.2148640000000001E-15</v>
      </c>
      <c r="D813" s="17">
        <v>1.268318E-11</v>
      </c>
      <c r="E813" s="18">
        <v>6.7830079999999997</v>
      </c>
      <c r="F813" s="16">
        <v>30</v>
      </c>
      <c r="G813" s="18">
        <v>1.84604E-3</v>
      </c>
    </row>
    <row r="814" spans="1:7" x14ac:dyDescent="0.3">
      <c r="A814" s="16" t="s">
        <v>120</v>
      </c>
      <c r="B814" s="16" t="s">
        <v>925</v>
      </c>
      <c r="C814" s="17">
        <v>1.2329290000000001E-15</v>
      </c>
      <c r="D814" s="17">
        <v>1.287178E-11</v>
      </c>
      <c r="E814" s="18">
        <v>1.593073</v>
      </c>
      <c r="F814" s="16">
        <v>332</v>
      </c>
      <c r="G814" s="18">
        <v>2.0429510000000001E-2</v>
      </c>
    </row>
    <row r="815" spans="1:7" x14ac:dyDescent="0.3">
      <c r="A815" s="16" t="s">
        <v>120</v>
      </c>
      <c r="B815" s="16" t="s">
        <v>926</v>
      </c>
      <c r="C815" s="17">
        <v>1.2540340000000001E-15</v>
      </c>
      <c r="D815" s="17">
        <v>1.309211E-11</v>
      </c>
      <c r="E815" s="18">
        <v>7.4063270000000001</v>
      </c>
      <c r="F815" s="16">
        <v>28</v>
      </c>
      <c r="G815" s="18">
        <v>1.722971E-3</v>
      </c>
    </row>
    <row r="816" spans="1:7" x14ac:dyDescent="0.3">
      <c r="A816" s="16" t="s">
        <v>131</v>
      </c>
      <c r="B816" s="16" t="s">
        <v>919</v>
      </c>
      <c r="C816" s="17">
        <v>1.2668620000000001E-15</v>
      </c>
      <c r="D816" s="17">
        <v>7.7861340000000008E-12</v>
      </c>
      <c r="E816" s="18">
        <v>1.991125</v>
      </c>
      <c r="F816" s="16">
        <v>164</v>
      </c>
      <c r="G816" s="18">
        <v>1.009169E-2</v>
      </c>
    </row>
    <row r="817" spans="1:7" x14ac:dyDescent="0.3">
      <c r="A817" s="16" t="s">
        <v>193</v>
      </c>
      <c r="B817" s="16" t="s">
        <v>945</v>
      </c>
      <c r="C817" s="17">
        <v>1.3951119999999999E-15</v>
      </c>
      <c r="D817" s="17">
        <v>3.1180749999999999E-12</v>
      </c>
      <c r="E817" s="18">
        <v>14.95468</v>
      </c>
      <c r="F817" s="16">
        <v>18</v>
      </c>
      <c r="G817" s="18">
        <v>1.107624E-3</v>
      </c>
    </row>
    <row r="818" spans="1:7" x14ac:dyDescent="0.3">
      <c r="A818" s="16" t="s">
        <v>120</v>
      </c>
      <c r="B818" s="16" t="s">
        <v>928</v>
      </c>
      <c r="C818" s="17">
        <v>1.4056260000000001E-15</v>
      </c>
      <c r="D818" s="17">
        <v>1.4674739999999999E-11</v>
      </c>
      <c r="E818" s="18">
        <v>5.6227020000000003</v>
      </c>
      <c r="F818" s="16">
        <v>35</v>
      </c>
      <c r="G818" s="18">
        <v>2.1537140000000001E-3</v>
      </c>
    </row>
    <row r="819" spans="1:7" x14ac:dyDescent="0.3">
      <c r="A819" s="16" t="s">
        <v>117</v>
      </c>
      <c r="B819" s="16" t="s">
        <v>942</v>
      </c>
      <c r="C819" s="17">
        <v>1.4444789999999999E-15</v>
      </c>
      <c r="D819" s="17">
        <v>5.3272390000000001E-12</v>
      </c>
      <c r="E819" s="18">
        <v>1.5520160000000001</v>
      </c>
      <c r="F819" s="16">
        <v>367</v>
      </c>
      <c r="G819" s="18">
        <v>2.2583229999999999E-2</v>
      </c>
    </row>
    <row r="820" spans="1:7" x14ac:dyDescent="0.3">
      <c r="A820" s="16" t="s">
        <v>120</v>
      </c>
      <c r="B820" s="16" t="s">
        <v>929</v>
      </c>
      <c r="C820" s="17">
        <v>1.5448630000000001E-15</v>
      </c>
      <c r="D820" s="17">
        <v>1.6128369999999999E-11</v>
      </c>
      <c r="E820" s="18">
        <v>3.8350170000000001</v>
      </c>
      <c r="F820" s="16">
        <v>52</v>
      </c>
      <c r="G820" s="18">
        <v>3.1998030000000002E-3</v>
      </c>
    </row>
    <row r="821" spans="1:7" x14ac:dyDescent="0.3">
      <c r="A821" s="16" t="s">
        <v>120</v>
      </c>
      <c r="B821" s="16" t="s">
        <v>931</v>
      </c>
      <c r="C821" s="17">
        <v>1.5797030000000001E-15</v>
      </c>
      <c r="D821" s="17">
        <v>1.64921E-11</v>
      </c>
      <c r="E821" s="18">
        <v>9.7244519999999994</v>
      </c>
      <c r="F821" s="16">
        <v>23</v>
      </c>
      <c r="G821" s="18">
        <v>1.4152979999999999E-3</v>
      </c>
    </row>
    <row r="822" spans="1:7" x14ac:dyDescent="0.3">
      <c r="A822" s="16" t="s">
        <v>120</v>
      </c>
      <c r="B822" s="16" t="s">
        <v>930</v>
      </c>
      <c r="C822" s="17">
        <v>1.583662E-15</v>
      </c>
      <c r="D822" s="17">
        <v>1.6533429999999999E-11</v>
      </c>
      <c r="E822" s="18">
        <v>5.7844160000000002</v>
      </c>
      <c r="F822" s="16">
        <v>34</v>
      </c>
      <c r="G822" s="18">
        <v>2.092179E-3</v>
      </c>
    </row>
    <row r="823" spans="1:7" x14ac:dyDescent="0.3">
      <c r="A823" s="16" t="s">
        <v>117</v>
      </c>
      <c r="B823" s="16" t="s">
        <v>944</v>
      </c>
      <c r="C823" s="17">
        <v>1.632571E-15</v>
      </c>
      <c r="D823" s="17">
        <v>6.0209219999999997E-12</v>
      </c>
      <c r="E823" s="18">
        <v>1.6294219999999999</v>
      </c>
      <c r="F823" s="16">
        <v>302</v>
      </c>
      <c r="G823" s="18">
        <v>1.8583470000000001E-2</v>
      </c>
    </row>
    <row r="824" spans="1:7" x14ac:dyDescent="0.3">
      <c r="A824" s="16" t="s">
        <v>210</v>
      </c>
      <c r="B824" s="16" t="s">
        <v>969</v>
      </c>
      <c r="C824" s="17">
        <v>1.7808249999999999E-15</v>
      </c>
      <c r="D824" s="17">
        <v>2.3506890000000002E-12</v>
      </c>
      <c r="E824" s="18">
        <v>2.7327810000000001</v>
      </c>
      <c r="F824" s="16">
        <v>84</v>
      </c>
      <c r="G824" s="18">
        <v>5.1689129999999998E-3</v>
      </c>
    </row>
    <row r="825" spans="1:7" x14ac:dyDescent="0.3">
      <c r="A825" s="16" t="s">
        <v>120</v>
      </c>
      <c r="B825" s="16" t="s">
        <v>940</v>
      </c>
      <c r="C825" s="17">
        <v>1.9192649999999998E-15</v>
      </c>
      <c r="D825" s="17">
        <v>2.003713E-11</v>
      </c>
      <c r="E825" s="18">
        <v>3.4534120000000001</v>
      </c>
      <c r="F825" s="16">
        <v>59</v>
      </c>
      <c r="G825" s="18">
        <v>3.6305460000000001E-3</v>
      </c>
    </row>
    <row r="826" spans="1:7" x14ac:dyDescent="0.3">
      <c r="A826" s="16" t="s">
        <v>120</v>
      </c>
      <c r="B826" s="16" t="s">
        <v>938</v>
      </c>
      <c r="C826" s="17">
        <v>1.9200689999999998E-15</v>
      </c>
      <c r="D826" s="17">
        <v>2.004552E-11</v>
      </c>
      <c r="E826" s="18">
        <v>6.4003880000000004</v>
      </c>
      <c r="F826" s="16">
        <v>31</v>
      </c>
      <c r="G826" s="18">
        <v>1.9075749999999999E-3</v>
      </c>
    </row>
    <row r="827" spans="1:7" x14ac:dyDescent="0.3">
      <c r="A827" s="16" t="s">
        <v>131</v>
      </c>
      <c r="B827" s="16" t="s">
        <v>933</v>
      </c>
      <c r="C827" s="17">
        <v>2.04583E-15</v>
      </c>
      <c r="D827" s="17">
        <v>1.257367E-11</v>
      </c>
      <c r="E827" s="18">
        <v>3.3244319999999998</v>
      </c>
      <c r="F827" s="16">
        <v>62</v>
      </c>
      <c r="G827" s="18">
        <v>3.8151499999999998E-3</v>
      </c>
    </row>
    <row r="828" spans="1:7" x14ac:dyDescent="0.3">
      <c r="A828" s="16" t="s">
        <v>193</v>
      </c>
      <c r="B828" s="16" t="s">
        <v>957</v>
      </c>
      <c r="C828" s="17">
        <v>2.0594129999999999E-15</v>
      </c>
      <c r="D828" s="17">
        <v>4.6027880000000001E-12</v>
      </c>
      <c r="E828" s="18">
        <v>3.9329239999999999</v>
      </c>
      <c r="F828" s="16">
        <v>50</v>
      </c>
      <c r="G828" s="18">
        <v>3.0767339999999998E-3</v>
      </c>
    </row>
    <row r="829" spans="1:7" x14ac:dyDescent="0.3">
      <c r="A829" s="16" t="s">
        <v>117</v>
      </c>
      <c r="B829" s="16" t="s">
        <v>949</v>
      </c>
      <c r="C829" s="17">
        <v>2.0942170000000001E-15</v>
      </c>
      <c r="D829" s="17">
        <v>7.7234719999999995E-12</v>
      </c>
      <c r="E829" s="18">
        <v>1.3164290000000001</v>
      </c>
      <c r="F829" s="16">
        <v>855</v>
      </c>
      <c r="G829" s="18">
        <v>5.2612150000000003E-2</v>
      </c>
    </row>
    <row r="830" spans="1:7" x14ac:dyDescent="0.3">
      <c r="A830" s="16" t="s">
        <v>210</v>
      </c>
      <c r="B830" s="16" t="s">
        <v>976</v>
      </c>
      <c r="C830" s="17">
        <v>2.108346E-15</v>
      </c>
      <c r="D830" s="17">
        <v>2.7830169999999999E-12</v>
      </c>
      <c r="E830" s="18">
        <v>1.5962289999999999</v>
      </c>
      <c r="F830" s="16">
        <v>324</v>
      </c>
      <c r="G830" s="18">
        <v>1.993723E-2</v>
      </c>
    </row>
    <row r="831" spans="1:7" x14ac:dyDescent="0.3">
      <c r="A831" s="16" t="s">
        <v>120</v>
      </c>
      <c r="B831" s="16" t="s">
        <v>943</v>
      </c>
      <c r="C831" s="17">
        <v>2.125033E-15</v>
      </c>
      <c r="D831" s="17">
        <v>2.2185340000000001E-11</v>
      </c>
      <c r="E831" s="18">
        <v>2.9702730000000002</v>
      </c>
      <c r="F831" s="16">
        <v>73</v>
      </c>
      <c r="G831" s="18">
        <v>4.4920309999999996E-3</v>
      </c>
    </row>
    <row r="832" spans="1:7" x14ac:dyDescent="0.3">
      <c r="A832" s="16" t="s">
        <v>117</v>
      </c>
      <c r="B832" s="16" t="s">
        <v>951</v>
      </c>
      <c r="C832" s="17">
        <v>2.1715419999999998E-15</v>
      </c>
      <c r="D832" s="17">
        <v>8.0086469999999993E-12</v>
      </c>
      <c r="E832" s="18">
        <v>47.300020000000004</v>
      </c>
      <c r="F832" s="16">
        <v>11</v>
      </c>
      <c r="G832" s="18">
        <v>6.7688139999999997E-4</v>
      </c>
    </row>
    <row r="833" spans="1:7" x14ac:dyDescent="0.3">
      <c r="A833" s="16" t="s">
        <v>131</v>
      </c>
      <c r="B833" s="16" t="s">
        <v>937</v>
      </c>
      <c r="C833" s="17">
        <v>2.3090990000000002E-15</v>
      </c>
      <c r="D833" s="17">
        <v>1.4191719999999999E-11</v>
      </c>
      <c r="E833" s="18">
        <v>6.3556860000000004</v>
      </c>
      <c r="F833" s="16">
        <v>31</v>
      </c>
      <c r="G833" s="18">
        <v>1.9075749999999999E-3</v>
      </c>
    </row>
    <row r="834" spans="1:7" x14ac:dyDescent="0.3">
      <c r="A834" s="16" t="s">
        <v>131</v>
      </c>
      <c r="B834" s="16" t="s">
        <v>936</v>
      </c>
      <c r="C834" s="17">
        <v>2.3092299999999999E-15</v>
      </c>
      <c r="D834" s="17">
        <v>1.419253E-11</v>
      </c>
      <c r="E834" s="18">
        <v>2.8666049999999998</v>
      </c>
      <c r="F834" s="16">
        <v>77</v>
      </c>
      <c r="G834" s="18">
        <v>4.7381699999999999E-3</v>
      </c>
    </row>
    <row r="835" spans="1:7" x14ac:dyDescent="0.3">
      <c r="A835" s="16" t="s">
        <v>131</v>
      </c>
      <c r="B835" s="16" t="s">
        <v>939</v>
      </c>
      <c r="C835" s="17">
        <v>2.3905339999999999E-15</v>
      </c>
      <c r="D835" s="17">
        <v>1.4692219999999999E-11</v>
      </c>
      <c r="E835" s="18">
        <v>1.9534879999999999</v>
      </c>
      <c r="F835" s="16">
        <v>169</v>
      </c>
      <c r="G835" s="18">
        <v>1.039936E-2</v>
      </c>
    </row>
    <row r="836" spans="1:7" x14ac:dyDescent="0.3">
      <c r="A836" s="16" t="s">
        <v>120</v>
      </c>
      <c r="B836" s="16" t="s">
        <v>948</v>
      </c>
      <c r="C836" s="17">
        <v>2.5568839999999999E-15</v>
      </c>
      <c r="D836" s="17">
        <v>2.6693869999999998E-11</v>
      </c>
      <c r="E836" s="18">
        <v>4.0487669999999998</v>
      </c>
      <c r="F836" s="16">
        <v>48</v>
      </c>
      <c r="G836" s="18">
        <v>2.9536639999999999E-3</v>
      </c>
    </row>
    <row r="837" spans="1:7" x14ac:dyDescent="0.3">
      <c r="A837" s="16" t="s">
        <v>117</v>
      </c>
      <c r="B837" s="16" t="s">
        <v>963</v>
      </c>
      <c r="C837" s="17">
        <v>2.8917289999999999E-15</v>
      </c>
      <c r="D837" s="17">
        <v>1.0664700000000001E-11</v>
      </c>
      <c r="E837" s="18">
        <v>2.747001</v>
      </c>
      <c r="F837" s="16">
        <v>82</v>
      </c>
      <c r="G837" s="18">
        <v>5.0458430000000004E-3</v>
      </c>
    </row>
    <row r="838" spans="1:7" x14ac:dyDescent="0.3">
      <c r="A838" s="16" t="s">
        <v>117</v>
      </c>
      <c r="B838" s="16" t="s">
        <v>966</v>
      </c>
      <c r="C838" s="17">
        <v>2.965409E-15</v>
      </c>
      <c r="D838" s="17">
        <v>1.093643E-11</v>
      </c>
      <c r="E838" s="18">
        <v>6.8342309999999999</v>
      </c>
      <c r="F838" s="16">
        <v>29</v>
      </c>
      <c r="G838" s="18">
        <v>1.7845059999999999E-3</v>
      </c>
    </row>
    <row r="839" spans="1:7" x14ac:dyDescent="0.3">
      <c r="A839" s="16" t="s">
        <v>117</v>
      </c>
      <c r="B839" s="16" t="s">
        <v>968</v>
      </c>
      <c r="C839" s="17">
        <v>3.0959729999999999E-15</v>
      </c>
      <c r="D839" s="17">
        <v>1.141795E-11</v>
      </c>
      <c r="E839" s="18">
        <v>29.013200000000001</v>
      </c>
      <c r="F839" s="16">
        <v>13</v>
      </c>
      <c r="G839" s="18">
        <v>7.9995079999999996E-4</v>
      </c>
    </row>
    <row r="840" spans="1:7" x14ac:dyDescent="0.3">
      <c r="A840" s="16" t="s">
        <v>120</v>
      </c>
      <c r="B840" s="16" t="s">
        <v>953</v>
      </c>
      <c r="C840" s="17">
        <v>3.0959729999999999E-15</v>
      </c>
      <c r="D840" s="17">
        <v>3.2321959999999999E-11</v>
      </c>
      <c r="E840" s="18">
        <v>29.013200000000001</v>
      </c>
      <c r="F840" s="16">
        <v>13</v>
      </c>
      <c r="G840" s="18">
        <v>7.9995079999999996E-4</v>
      </c>
    </row>
    <row r="841" spans="1:7" x14ac:dyDescent="0.3">
      <c r="A841" s="16" t="s">
        <v>120</v>
      </c>
      <c r="B841" s="16" t="s">
        <v>954</v>
      </c>
      <c r="C841" s="17">
        <v>3.0959729999999999E-15</v>
      </c>
      <c r="D841" s="17">
        <v>3.2321959999999999E-11</v>
      </c>
      <c r="E841" s="18">
        <v>29.013200000000001</v>
      </c>
      <c r="F841" s="16">
        <v>13</v>
      </c>
      <c r="G841" s="18">
        <v>7.9995079999999996E-4</v>
      </c>
    </row>
    <row r="842" spans="1:7" x14ac:dyDescent="0.3">
      <c r="A842" s="16" t="s">
        <v>131</v>
      </c>
      <c r="B842" s="16" t="s">
        <v>947</v>
      </c>
      <c r="C842" s="17">
        <v>3.1508640000000002E-15</v>
      </c>
      <c r="D842" s="17">
        <v>1.9365210000000001E-11</v>
      </c>
      <c r="E842" s="18">
        <v>3.371032</v>
      </c>
      <c r="F842" s="16">
        <v>60</v>
      </c>
      <c r="G842" s="18">
        <v>3.6920799999999999E-3</v>
      </c>
    </row>
    <row r="843" spans="1:7" x14ac:dyDescent="0.3">
      <c r="A843" s="16" t="s">
        <v>120</v>
      </c>
      <c r="B843" s="16" t="s">
        <v>955</v>
      </c>
      <c r="C843" s="17">
        <v>3.243329E-15</v>
      </c>
      <c r="D843" s="17">
        <v>3.3860350000000002E-11</v>
      </c>
      <c r="E843" s="18">
        <v>2.3501840000000001</v>
      </c>
      <c r="F843" s="16">
        <v>109</v>
      </c>
      <c r="G843" s="18">
        <v>6.7072800000000004E-3</v>
      </c>
    </row>
    <row r="844" spans="1:7" x14ac:dyDescent="0.3">
      <c r="A844" s="16" t="s">
        <v>120</v>
      </c>
      <c r="B844" s="16" t="s">
        <v>956</v>
      </c>
      <c r="C844" s="17">
        <v>3.2519930000000001E-15</v>
      </c>
      <c r="D844" s="17">
        <v>3.3950809999999999E-11</v>
      </c>
      <c r="E844" s="18">
        <v>2.5082100000000001</v>
      </c>
      <c r="F844" s="16">
        <v>96</v>
      </c>
      <c r="G844" s="18">
        <v>5.9073290000000002E-3</v>
      </c>
    </row>
    <row r="845" spans="1:7" x14ac:dyDescent="0.3">
      <c r="A845" s="16" t="s">
        <v>120</v>
      </c>
      <c r="B845" s="16" t="s">
        <v>958</v>
      </c>
      <c r="C845" s="17">
        <v>3.4142720000000002E-15</v>
      </c>
      <c r="D845" s="17">
        <v>3.5644999999999997E-11</v>
      </c>
      <c r="E845" s="18">
        <v>3.2484690000000001</v>
      </c>
      <c r="F845" s="16">
        <v>63</v>
      </c>
      <c r="G845" s="18">
        <v>3.8766849999999999E-3</v>
      </c>
    </row>
    <row r="846" spans="1:7" x14ac:dyDescent="0.3">
      <c r="A846" s="16" t="s">
        <v>131</v>
      </c>
      <c r="B846" s="16" t="s">
        <v>950</v>
      </c>
      <c r="C846" s="17">
        <v>3.6086679999999999E-15</v>
      </c>
      <c r="D846" s="17">
        <v>2.2178870000000002E-11</v>
      </c>
      <c r="E846" s="18">
        <v>2.4136060000000001</v>
      </c>
      <c r="F846" s="16">
        <v>103</v>
      </c>
      <c r="G846" s="18">
        <v>6.3380720000000002E-3</v>
      </c>
    </row>
    <row r="847" spans="1:7" x14ac:dyDescent="0.3">
      <c r="A847" s="16" t="s">
        <v>120</v>
      </c>
      <c r="B847" s="16" t="s">
        <v>960</v>
      </c>
      <c r="C847" s="17">
        <v>3.7900509999999999E-15</v>
      </c>
      <c r="D847" s="17">
        <v>3.9568129999999999E-11</v>
      </c>
      <c r="E847" s="18">
        <v>1.9835039999999999</v>
      </c>
      <c r="F847" s="16">
        <v>160</v>
      </c>
      <c r="G847" s="18">
        <v>9.8455480000000008E-3</v>
      </c>
    </row>
    <row r="848" spans="1:7" x14ac:dyDescent="0.3">
      <c r="A848" s="16" t="s">
        <v>131</v>
      </c>
      <c r="B848" s="16" t="s">
        <v>952</v>
      </c>
      <c r="C848" s="17">
        <v>3.7901299999999999E-15</v>
      </c>
      <c r="D848" s="17">
        <v>2.329414E-11</v>
      </c>
      <c r="E848" s="18">
        <v>23.858250000000002</v>
      </c>
      <c r="F848" s="16">
        <v>14</v>
      </c>
      <c r="G848" s="18">
        <v>8.6148539999999997E-4</v>
      </c>
    </row>
    <row r="849" spans="1:7" x14ac:dyDescent="0.3">
      <c r="A849" s="16" t="s">
        <v>120</v>
      </c>
      <c r="B849" s="16" t="s">
        <v>961</v>
      </c>
      <c r="C849" s="17">
        <v>3.8275300000000001E-15</v>
      </c>
      <c r="D849" s="17">
        <v>3.9959409999999999E-11</v>
      </c>
      <c r="E849" s="18">
        <v>1.722162</v>
      </c>
      <c r="F849" s="16">
        <v>242</v>
      </c>
      <c r="G849" s="18">
        <v>1.4891389999999999E-2</v>
      </c>
    </row>
    <row r="850" spans="1:7" x14ac:dyDescent="0.3">
      <c r="A850" s="16" t="s">
        <v>120</v>
      </c>
      <c r="B850" s="16" t="s">
        <v>962</v>
      </c>
      <c r="C850" s="17">
        <v>3.9443380000000001E-15</v>
      </c>
      <c r="D850" s="17">
        <v>4.1178889999999999E-11</v>
      </c>
      <c r="E850" s="18">
        <v>1.090427</v>
      </c>
      <c r="F850" s="16">
        <v>5601</v>
      </c>
      <c r="G850" s="18">
        <v>0.34465570000000001</v>
      </c>
    </row>
    <row r="851" spans="1:7" x14ac:dyDescent="0.3">
      <c r="A851" s="16" t="s">
        <v>120</v>
      </c>
      <c r="B851" s="16" t="s">
        <v>964</v>
      </c>
      <c r="C851" s="17">
        <v>3.9855010000000004E-15</v>
      </c>
      <c r="D851" s="17">
        <v>4.1608630000000003E-11</v>
      </c>
      <c r="E851" s="18">
        <v>5.5984170000000004</v>
      </c>
      <c r="F851" s="16">
        <v>34</v>
      </c>
      <c r="G851" s="18">
        <v>2.092179E-3</v>
      </c>
    </row>
    <row r="852" spans="1:7" x14ac:dyDescent="0.3">
      <c r="A852" s="16" t="s">
        <v>131</v>
      </c>
      <c r="B852" s="16" t="s">
        <v>959</v>
      </c>
      <c r="C852" s="17">
        <v>4.2496870000000004E-15</v>
      </c>
      <c r="D852" s="17">
        <v>2.611858E-11</v>
      </c>
      <c r="E852" s="18">
        <v>2.2532640000000002</v>
      </c>
      <c r="F852" s="16">
        <v>118</v>
      </c>
      <c r="G852" s="18">
        <v>7.2610920000000002E-3</v>
      </c>
    </row>
    <row r="853" spans="1:7" x14ac:dyDescent="0.3">
      <c r="A853" s="16" t="s">
        <v>117</v>
      </c>
      <c r="B853" s="16" t="s">
        <v>982</v>
      </c>
      <c r="C853" s="17">
        <v>4.5092939999999996E-15</v>
      </c>
      <c r="D853" s="17">
        <v>1.6630279999999998E-11</v>
      </c>
      <c r="E853" s="18">
        <v>10.66212</v>
      </c>
      <c r="F853" s="16">
        <v>21</v>
      </c>
      <c r="G853" s="18">
        <v>1.2922280000000001E-3</v>
      </c>
    </row>
    <row r="854" spans="1:7" x14ac:dyDescent="0.3">
      <c r="A854" s="16" t="s">
        <v>120</v>
      </c>
      <c r="B854" s="16" t="s">
        <v>973</v>
      </c>
      <c r="C854" s="17">
        <v>4.5092939999999996E-15</v>
      </c>
      <c r="D854" s="17">
        <v>4.7077029999999999E-11</v>
      </c>
      <c r="E854" s="18">
        <v>10.66212</v>
      </c>
      <c r="F854" s="16">
        <v>21</v>
      </c>
      <c r="G854" s="18">
        <v>1.2922280000000001E-3</v>
      </c>
    </row>
    <row r="855" spans="1:7" x14ac:dyDescent="0.3">
      <c r="A855" s="16" t="s">
        <v>120</v>
      </c>
      <c r="B855" s="16" t="s">
        <v>975</v>
      </c>
      <c r="C855" s="17">
        <v>4.6283860000000002E-15</v>
      </c>
      <c r="D855" s="17">
        <v>4.8320350000000003E-11</v>
      </c>
      <c r="E855" s="18">
        <v>2.4531450000000001</v>
      </c>
      <c r="F855" s="16">
        <v>99</v>
      </c>
      <c r="G855" s="18">
        <v>6.0919329999999999E-3</v>
      </c>
    </row>
    <row r="856" spans="1:7" x14ac:dyDescent="0.3">
      <c r="A856" s="16" t="s">
        <v>120</v>
      </c>
      <c r="B856" s="16" t="s">
        <v>974</v>
      </c>
      <c r="C856" s="17">
        <v>4.633991E-15</v>
      </c>
      <c r="D856" s="17">
        <v>4.8378869999999999E-11</v>
      </c>
      <c r="E856" s="18">
        <v>2.3693559999999998</v>
      </c>
      <c r="F856" s="16">
        <v>106</v>
      </c>
      <c r="G856" s="18">
        <v>6.5226759999999998E-3</v>
      </c>
    </row>
    <row r="857" spans="1:7" x14ac:dyDescent="0.3">
      <c r="A857" s="16" t="s">
        <v>193</v>
      </c>
      <c r="B857" s="16" t="s">
        <v>990</v>
      </c>
      <c r="C857" s="17">
        <v>4.8760209999999997E-15</v>
      </c>
      <c r="D857" s="17">
        <v>1.089791E-11</v>
      </c>
      <c r="E857" s="18">
        <v>2.1113430000000002</v>
      </c>
      <c r="F857" s="16">
        <v>136</v>
      </c>
      <c r="G857" s="18">
        <v>8.368716E-3</v>
      </c>
    </row>
    <row r="858" spans="1:7" x14ac:dyDescent="0.3">
      <c r="A858" s="16" t="s">
        <v>131</v>
      </c>
      <c r="B858" s="16" t="s">
        <v>965</v>
      </c>
      <c r="C858" s="17">
        <v>4.9312369999999998E-15</v>
      </c>
      <c r="D858" s="17">
        <v>3.0307380000000003E-11</v>
      </c>
      <c r="E858" s="18">
        <v>5.7441979999999999</v>
      </c>
      <c r="F858" s="16">
        <v>33</v>
      </c>
      <c r="G858" s="18">
        <v>2.0306439999999999E-3</v>
      </c>
    </row>
    <row r="859" spans="1:7" x14ac:dyDescent="0.3">
      <c r="A859" s="16" t="s">
        <v>131</v>
      </c>
      <c r="B859" s="16" t="s">
        <v>967</v>
      </c>
      <c r="C859" s="17">
        <v>5.0568479999999997E-15</v>
      </c>
      <c r="D859" s="17">
        <v>3.1079390000000001E-11</v>
      </c>
      <c r="E859" s="18">
        <v>2.265358</v>
      </c>
      <c r="F859" s="16">
        <v>116</v>
      </c>
      <c r="G859" s="18">
        <v>7.1380219999999999E-3</v>
      </c>
    </row>
    <row r="860" spans="1:7" x14ac:dyDescent="0.3">
      <c r="A860" s="16" t="s">
        <v>131</v>
      </c>
      <c r="B860" s="16" t="s">
        <v>970</v>
      </c>
      <c r="C860" s="17">
        <v>5.2254300000000002E-15</v>
      </c>
      <c r="D860" s="17">
        <v>3.2115490000000002E-11</v>
      </c>
      <c r="E860" s="18">
        <v>1.791892</v>
      </c>
      <c r="F860" s="16">
        <v>211</v>
      </c>
      <c r="G860" s="18">
        <v>1.298382E-2</v>
      </c>
    </row>
    <row r="861" spans="1:7" x14ac:dyDescent="0.3">
      <c r="A861" s="16" t="s">
        <v>131</v>
      </c>
      <c r="B861" s="16" t="s">
        <v>971</v>
      </c>
      <c r="C861" s="17">
        <v>5.3506659999999998E-15</v>
      </c>
      <c r="D861" s="17">
        <v>3.2885189999999998E-11</v>
      </c>
      <c r="E861" s="18">
        <v>3.1138690000000002</v>
      </c>
      <c r="F861" s="16">
        <v>66</v>
      </c>
      <c r="G861" s="18">
        <v>4.061289E-3</v>
      </c>
    </row>
    <row r="862" spans="1:7" x14ac:dyDescent="0.3">
      <c r="A862" s="16" t="s">
        <v>120</v>
      </c>
      <c r="B862" s="16" t="s">
        <v>978</v>
      </c>
      <c r="C862" s="17">
        <v>5.3865220000000002E-15</v>
      </c>
      <c r="D862" s="17">
        <v>5.623529E-11</v>
      </c>
      <c r="E862" s="18">
        <v>4.1958089999999997</v>
      </c>
      <c r="F862" s="16">
        <v>45</v>
      </c>
      <c r="G862" s="18">
        <v>2.7690599999999998E-3</v>
      </c>
    </row>
    <row r="863" spans="1:7" x14ac:dyDescent="0.3">
      <c r="A863" s="16" t="s">
        <v>131</v>
      </c>
      <c r="B863" s="16" t="s">
        <v>972</v>
      </c>
      <c r="C863" s="17">
        <v>5.5769079999999997E-15</v>
      </c>
      <c r="D863" s="17">
        <v>3.4275679999999998E-11</v>
      </c>
      <c r="E863" s="18">
        <v>4.92042</v>
      </c>
      <c r="F863" s="16">
        <v>38</v>
      </c>
      <c r="G863" s="18">
        <v>2.3383179999999998E-3</v>
      </c>
    </row>
    <row r="864" spans="1:7" x14ac:dyDescent="0.3">
      <c r="A864" s="16" t="s">
        <v>120</v>
      </c>
      <c r="B864" s="16" t="s">
        <v>979</v>
      </c>
      <c r="C864" s="17">
        <v>5.6261270000000003E-15</v>
      </c>
      <c r="D864" s="17">
        <v>5.8736770000000005E-11</v>
      </c>
      <c r="E864" s="18">
        <v>1.7115579999999999</v>
      </c>
      <c r="F864" s="16">
        <v>244</v>
      </c>
      <c r="G864" s="18">
        <v>1.501446E-2</v>
      </c>
    </row>
    <row r="865" spans="1:7" x14ac:dyDescent="0.3">
      <c r="A865" s="16" t="s">
        <v>117</v>
      </c>
      <c r="B865" s="16" t="s">
        <v>991</v>
      </c>
      <c r="C865" s="17">
        <v>6.1651839999999998E-15</v>
      </c>
      <c r="D865" s="17">
        <v>2.27372E-11</v>
      </c>
      <c r="E865" s="18">
        <v>2.5685340000000001</v>
      </c>
      <c r="F865" s="16">
        <v>90</v>
      </c>
      <c r="G865" s="18">
        <v>5.538121E-3</v>
      </c>
    </row>
    <row r="866" spans="1:7" x14ac:dyDescent="0.3">
      <c r="A866" s="16" t="s">
        <v>120</v>
      </c>
      <c r="B866" s="16" t="s">
        <v>983</v>
      </c>
      <c r="C866" s="17">
        <v>6.2164370000000002E-15</v>
      </c>
      <c r="D866" s="17">
        <v>6.4899600000000005E-11</v>
      </c>
      <c r="E866" s="18">
        <v>5.1830360000000004</v>
      </c>
      <c r="F866" s="16">
        <v>36</v>
      </c>
      <c r="G866" s="18">
        <v>2.215248E-3</v>
      </c>
    </row>
    <row r="867" spans="1:7" x14ac:dyDescent="0.3">
      <c r="A867" s="16" t="s">
        <v>120</v>
      </c>
      <c r="B867" s="16" t="s">
        <v>985</v>
      </c>
      <c r="C867" s="17">
        <v>6.6487960000000002E-15</v>
      </c>
      <c r="D867" s="17">
        <v>6.9413429999999999E-11</v>
      </c>
      <c r="E867" s="18">
        <v>6.9139229999999996</v>
      </c>
      <c r="F867" s="16">
        <v>28</v>
      </c>
      <c r="G867" s="18">
        <v>1.722971E-3</v>
      </c>
    </row>
    <row r="868" spans="1:7" x14ac:dyDescent="0.3">
      <c r="A868" s="16" t="s">
        <v>120</v>
      </c>
      <c r="B868" s="16" t="s">
        <v>984</v>
      </c>
      <c r="C868" s="17">
        <v>6.6616260000000001E-15</v>
      </c>
      <c r="D868" s="17">
        <v>6.9547379999999995E-11</v>
      </c>
      <c r="E868" s="18">
        <v>6.9133709999999997</v>
      </c>
      <c r="F868" s="16">
        <v>28</v>
      </c>
      <c r="G868" s="18">
        <v>1.722971E-3</v>
      </c>
    </row>
    <row r="869" spans="1:7" x14ac:dyDescent="0.3">
      <c r="A869" s="16" t="s">
        <v>131</v>
      </c>
      <c r="B869" s="16" t="s">
        <v>977</v>
      </c>
      <c r="C869" s="17">
        <v>6.6708440000000002E-15</v>
      </c>
      <c r="D869" s="17">
        <v>4.0999009999999998E-11</v>
      </c>
      <c r="E869" s="18">
        <v>1.889815</v>
      </c>
      <c r="F869" s="16">
        <v>179</v>
      </c>
      <c r="G869" s="18">
        <v>1.101471E-2</v>
      </c>
    </row>
    <row r="870" spans="1:7" x14ac:dyDescent="0.3">
      <c r="A870" s="16" t="s">
        <v>120</v>
      </c>
      <c r="B870" s="16" t="s">
        <v>986</v>
      </c>
      <c r="C870" s="17">
        <v>6.7084189999999996E-15</v>
      </c>
      <c r="D870" s="17">
        <v>7.0035890000000004E-11</v>
      </c>
      <c r="E870" s="18">
        <v>2.323334</v>
      </c>
      <c r="F870" s="16">
        <v>109</v>
      </c>
      <c r="G870" s="18">
        <v>6.7072800000000004E-3</v>
      </c>
    </row>
    <row r="871" spans="1:7" x14ac:dyDescent="0.3">
      <c r="A871" s="16" t="s">
        <v>120</v>
      </c>
      <c r="B871" s="16" t="s">
        <v>987</v>
      </c>
      <c r="C871" s="17">
        <v>6.7998349999999998E-15</v>
      </c>
      <c r="D871" s="17">
        <v>7.0990279999999999E-11</v>
      </c>
      <c r="E871" s="18">
        <v>2.8755030000000001</v>
      </c>
      <c r="F871" s="16">
        <v>74</v>
      </c>
      <c r="G871" s="18">
        <v>4.5535660000000002E-3</v>
      </c>
    </row>
    <row r="872" spans="1:7" x14ac:dyDescent="0.3">
      <c r="A872" s="16" t="s">
        <v>193</v>
      </c>
      <c r="B872" s="16" t="s">
        <v>996</v>
      </c>
      <c r="C872" s="17">
        <v>6.8365269999999996E-15</v>
      </c>
      <c r="D872" s="17">
        <v>1.527964E-11</v>
      </c>
      <c r="E872" s="18">
        <v>6.0978539999999999</v>
      </c>
      <c r="F872" s="16">
        <v>31</v>
      </c>
      <c r="G872" s="18">
        <v>1.9075749999999999E-3</v>
      </c>
    </row>
    <row r="873" spans="1:7" x14ac:dyDescent="0.3">
      <c r="A873" s="16" t="s">
        <v>131</v>
      </c>
      <c r="B873" s="16" t="s">
        <v>980</v>
      </c>
      <c r="C873" s="17">
        <v>6.9894760000000001E-15</v>
      </c>
      <c r="D873" s="17">
        <v>4.2957319999999997E-11</v>
      </c>
      <c r="E873" s="18">
        <v>2.5947559999999998</v>
      </c>
      <c r="F873" s="16">
        <v>88</v>
      </c>
      <c r="G873" s="18">
        <v>5.4150509999999997E-3</v>
      </c>
    </row>
    <row r="874" spans="1:7" x14ac:dyDescent="0.3">
      <c r="A874" s="16" t="s">
        <v>131</v>
      </c>
      <c r="B874" s="16" t="s">
        <v>981</v>
      </c>
      <c r="C874" s="17">
        <v>7.5078439999999994E-15</v>
      </c>
      <c r="D874" s="17">
        <v>4.614321E-11</v>
      </c>
      <c r="E874" s="18">
        <v>9.6471669999999996</v>
      </c>
      <c r="F874" s="16">
        <v>22</v>
      </c>
      <c r="G874" s="18">
        <v>1.353763E-3</v>
      </c>
    </row>
    <row r="875" spans="1:7" x14ac:dyDescent="0.3">
      <c r="A875" s="16" t="s">
        <v>120</v>
      </c>
      <c r="B875" s="16" t="s">
        <v>988</v>
      </c>
      <c r="C875" s="17">
        <v>7.65776E-15</v>
      </c>
      <c r="D875" s="17">
        <v>7.9947009999999999E-11</v>
      </c>
      <c r="E875" s="18">
        <v>4.0740540000000003</v>
      </c>
      <c r="F875" s="16">
        <v>46</v>
      </c>
      <c r="G875" s="18">
        <v>2.830595E-3</v>
      </c>
    </row>
    <row r="876" spans="1:7" x14ac:dyDescent="0.3">
      <c r="A876" s="16" t="s">
        <v>120</v>
      </c>
      <c r="B876" s="16" t="s">
        <v>989</v>
      </c>
      <c r="C876" s="17">
        <v>7.8146129999999996E-15</v>
      </c>
      <c r="D876" s="17">
        <v>8.158456E-11</v>
      </c>
      <c r="E876" s="18">
        <v>2.1108159999999998</v>
      </c>
      <c r="F876" s="16">
        <v>134</v>
      </c>
      <c r="G876" s="18">
        <v>8.2456460000000006E-3</v>
      </c>
    </row>
    <row r="877" spans="1:7" x14ac:dyDescent="0.3">
      <c r="A877" s="16" t="s">
        <v>358</v>
      </c>
      <c r="B877" s="16" t="s">
        <v>1071</v>
      </c>
      <c r="C877" s="17">
        <v>8.592679E-15</v>
      </c>
      <c r="D877" s="17">
        <v>2.852769E-12</v>
      </c>
      <c r="E877" s="18">
        <v>3.986237</v>
      </c>
      <c r="F877" s="16">
        <v>47</v>
      </c>
      <c r="G877" s="18">
        <v>2.8921300000000001E-3</v>
      </c>
    </row>
    <row r="878" spans="1:7" x14ac:dyDescent="0.3">
      <c r="A878" s="16" t="s">
        <v>120</v>
      </c>
      <c r="B878" s="16" t="s">
        <v>992</v>
      </c>
      <c r="C878" s="17">
        <v>9.4930160000000005E-15</v>
      </c>
      <c r="D878" s="17">
        <v>9.9107089999999995E-11</v>
      </c>
      <c r="E878" s="18">
        <v>3.9750760000000001</v>
      </c>
      <c r="F878" s="16">
        <v>47</v>
      </c>
      <c r="G878" s="18">
        <v>2.8921300000000001E-3</v>
      </c>
    </row>
    <row r="879" spans="1:7" x14ac:dyDescent="0.3">
      <c r="A879" s="16" t="s">
        <v>120</v>
      </c>
      <c r="B879" s="16" t="s">
        <v>993</v>
      </c>
      <c r="C879" s="17">
        <v>9.816062E-15</v>
      </c>
      <c r="D879" s="17">
        <v>1.024797E-10</v>
      </c>
      <c r="E879" s="18">
        <v>3.772014</v>
      </c>
      <c r="F879" s="16">
        <v>50</v>
      </c>
      <c r="G879" s="18">
        <v>3.0767339999999998E-3</v>
      </c>
    </row>
    <row r="880" spans="1:7" x14ac:dyDescent="0.3">
      <c r="A880" s="16" t="s">
        <v>120</v>
      </c>
      <c r="B880" s="16" t="s">
        <v>995</v>
      </c>
      <c r="C880" s="17">
        <v>9.8791290000000002E-15</v>
      </c>
      <c r="D880" s="17">
        <v>1.0313809999999999E-10</v>
      </c>
      <c r="E880" s="18">
        <v>4.2934939999999999</v>
      </c>
      <c r="F880" s="16">
        <v>43</v>
      </c>
      <c r="G880" s="18">
        <v>2.6459909999999999E-3</v>
      </c>
    </row>
    <row r="881" spans="1:7" x14ac:dyDescent="0.3">
      <c r="A881" s="16" t="s">
        <v>117</v>
      </c>
      <c r="B881" s="16" t="s">
        <v>1003</v>
      </c>
      <c r="C881" s="17">
        <v>1.073967E-14</v>
      </c>
      <c r="D881" s="17">
        <v>3.9607900000000002E-11</v>
      </c>
      <c r="E881" s="18">
        <v>7.868417</v>
      </c>
      <c r="F881" s="16">
        <v>25</v>
      </c>
      <c r="G881" s="18">
        <v>1.5383669999999999E-3</v>
      </c>
    </row>
    <row r="882" spans="1:7" x14ac:dyDescent="0.3">
      <c r="A882" s="16" t="s">
        <v>131</v>
      </c>
      <c r="B882" s="16" t="s">
        <v>994</v>
      </c>
      <c r="C882" s="17">
        <v>1.201393E-14</v>
      </c>
      <c r="D882" s="17">
        <v>7.3837610000000004E-11</v>
      </c>
      <c r="E882" s="18">
        <v>3.1916760000000002</v>
      </c>
      <c r="F882" s="16">
        <v>62</v>
      </c>
      <c r="G882" s="18">
        <v>3.8151499999999998E-3</v>
      </c>
    </row>
    <row r="883" spans="1:7" x14ac:dyDescent="0.3">
      <c r="A883" s="16" t="s">
        <v>120</v>
      </c>
      <c r="B883" s="16" t="s">
        <v>997</v>
      </c>
      <c r="C883" s="17">
        <v>1.210569E-14</v>
      </c>
      <c r="D883" s="17">
        <v>1.2638340000000001E-10</v>
      </c>
      <c r="E883" s="18">
        <v>1.3179609999999999</v>
      </c>
      <c r="F883" s="16">
        <v>803</v>
      </c>
      <c r="G883" s="18">
        <v>4.9412339999999999E-2</v>
      </c>
    </row>
    <row r="884" spans="1:7" x14ac:dyDescent="0.3">
      <c r="A884" s="16" t="s">
        <v>193</v>
      </c>
      <c r="B884" s="16" t="s">
        <v>1020</v>
      </c>
      <c r="C884" s="17">
        <v>1.326271E-14</v>
      </c>
      <c r="D884" s="17">
        <v>2.964216E-11</v>
      </c>
      <c r="E884" s="18">
        <v>2.8363109999999998</v>
      </c>
      <c r="F884" s="16">
        <v>74</v>
      </c>
      <c r="G884" s="18">
        <v>4.5535660000000002E-3</v>
      </c>
    </row>
    <row r="885" spans="1:7" x14ac:dyDescent="0.3">
      <c r="A885" s="16" t="s">
        <v>120</v>
      </c>
      <c r="B885" s="16" t="s">
        <v>1000</v>
      </c>
      <c r="C885" s="17">
        <v>1.3498090000000001E-14</v>
      </c>
      <c r="D885" s="17">
        <v>1.409201E-10</v>
      </c>
      <c r="E885" s="18">
        <v>6.1727879999999997</v>
      </c>
      <c r="F885" s="16">
        <v>30</v>
      </c>
      <c r="G885" s="18">
        <v>1.84604E-3</v>
      </c>
    </row>
    <row r="886" spans="1:7" x14ac:dyDescent="0.3">
      <c r="A886" s="16" t="s">
        <v>120</v>
      </c>
      <c r="B886" s="16" t="s">
        <v>1001</v>
      </c>
      <c r="C886" s="17">
        <v>1.356945E-14</v>
      </c>
      <c r="D886" s="17">
        <v>1.416651E-10</v>
      </c>
      <c r="E886" s="18">
        <v>3.8011629999999998</v>
      </c>
      <c r="F886" s="16">
        <v>49</v>
      </c>
      <c r="G886" s="18">
        <v>3.0151990000000001E-3</v>
      </c>
    </row>
    <row r="887" spans="1:7" x14ac:dyDescent="0.3">
      <c r="A887" s="16" t="s">
        <v>117</v>
      </c>
      <c r="B887" s="16" t="s">
        <v>1012</v>
      </c>
      <c r="C887" s="17">
        <v>1.408218E-14</v>
      </c>
      <c r="D887" s="17">
        <v>5.193508E-11</v>
      </c>
      <c r="E887" s="18">
        <v>16.29562</v>
      </c>
      <c r="F887" s="16">
        <v>16</v>
      </c>
      <c r="G887" s="18">
        <v>9.8455479999999995E-4</v>
      </c>
    </row>
    <row r="888" spans="1:7" x14ac:dyDescent="0.3">
      <c r="A888" s="16" t="s">
        <v>117</v>
      </c>
      <c r="B888" s="16" t="s">
        <v>1013</v>
      </c>
      <c r="C888" s="17">
        <v>1.443192E-14</v>
      </c>
      <c r="D888" s="17">
        <v>5.3224920000000001E-11</v>
      </c>
      <c r="E888" s="18">
        <v>6.694706</v>
      </c>
      <c r="F888" s="16">
        <v>28</v>
      </c>
      <c r="G888" s="18">
        <v>1.722971E-3</v>
      </c>
    </row>
    <row r="889" spans="1:7" x14ac:dyDescent="0.3">
      <c r="A889" s="16" t="s">
        <v>210</v>
      </c>
      <c r="B889" s="16" t="s">
        <v>1035</v>
      </c>
      <c r="C889" s="17">
        <v>1.4887029999999998E-14</v>
      </c>
      <c r="D889" s="17">
        <v>1.9650879999999999E-11</v>
      </c>
      <c r="E889" s="18">
        <v>2.903429</v>
      </c>
      <c r="F889" s="16">
        <v>71</v>
      </c>
      <c r="G889" s="18">
        <v>4.3689619999999997E-3</v>
      </c>
    </row>
    <row r="890" spans="1:7" x14ac:dyDescent="0.3">
      <c r="A890" s="16" t="s">
        <v>131</v>
      </c>
      <c r="B890" s="16" t="s">
        <v>998</v>
      </c>
      <c r="C890" s="17">
        <v>1.494123E-14</v>
      </c>
      <c r="D890" s="17">
        <v>9.18288E-11</v>
      </c>
      <c r="E890" s="18">
        <v>1.691387</v>
      </c>
      <c r="F890" s="16">
        <v>246</v>
      </c>
      <c r="G890" s="18">
        <v>1.513753E-2</v>
      </c>
    </row>
    <row r="891" spans="1:7" x14ac:dyDescent="0.3">
      <c r="A891" s="16" t="s">
        <v>131</v>
      </c>
      <c r="B891" s="16" t="s">
        <v>999</v>
      </c>
      <c r="C891" s="17">
        <v>1.5124769999999999E-14</v>
      </c>
      <c r="D891" s="17">
        <v>9.2956840000000006E-11</v>
      </c>
      <c r="E891" s="18">
        <v>5.1765619999999997</v>
      </c>
      <c r="F891" s="16">
        <v>35</v>
      </c>
      <c r="G891" s="18">
        <v>2.1537140000000001E-3</v>
      </c>
    </row>
    <row r="892" spans="1:7" x14ac:dyDescent="0.3">
      <c r="A892" s="16" t="s">
        <v>120</v>
      </c>
      <c r="B892" s="16" t="s">
        <v>1004</v>
      </c>
      <c r="C892" s="17">
        <v>1.5294940000000001E-14</v>
      </c>
      <c r="D892" s="17">
        <v>1.5967919999999999E-10</v>
      </c>
      <c r="E892" s="18">
        <v>2.1042999999999998</v>
      </c>
      <c r="F892" s="16">
        <v>132</v>
      </c>
      <c r="G892" s="18">
        <v>8.1225770000000006E-3</v>
      </c>
    </row>
    <row r="893" spans="1:7" x14ac:dyDescent="0.3">
      <c r="A893" s="16" t="s">
        <v>120</v>
      </c>
      <c r="B893" s="16" t="s">
        <v>1007</v>
      </c>
      <c r="C893" s="17">
        <v>1.6018280000000001E-14</v>
      </c>
      <c r="D893" s="17">
        <v>1.672308E-10</v>
      </c>
      <c r="E893" s="18">
        <v>1.733368</v>
      </c>
      <c r="F893" s="16">
        <v>226</v>
      </c>
      <c r="G893" s="18">
        <v>1.390684E-2</v>
      </c>
    </row>
    <row r="894" spans="1:7" x14ac:dyDescent="0.3">
      <c r="A894" s="16" t="s">
        <v>120</v>
      </c>
      <c r="B894" s="16" t="s">
        <v>1008</v>
      </c>
      <c r="C894" s="17">
        <v>1.6341809999999999E-14</v>
      </c>
      <c r="D894" s="17">
        <v>1.7060850000000001E-10</v>
      </c>
      <c r="E894" s="18">
        <v>2.2338809999999998</v>
      </c>
      <c r="F894" s="16">
        <v>115</v>
      </c>
      <c r="G894" s="18">
        <v>7.0764879999999997E-3</v>
      </c>
    </row>
    <row r="895" spans="1:7" x14ac:dyDescent="0.3">
      <c r="A895" s="16" t="s">
        <v>210</v>
      </c>
      <c r="B895" s="16" t="s">
        <v>1042</v>
      </c>
      <c r="C895" s="17">
        <v>1.6666269999999999E-14</v>
      </c>
      <c r="D895" s="17">
        <v>2.1999479999999999E-11</v>
      </c>
      <c r="E895" s="18">
        <v>2.8467020000000001</v>
      </c>
      <c r="F895" s="16">
        <v>73</v>
      </c>
      <c r="G895" s="18">
        <v>4.4920309999999996E-3</v>
      </c>
    </row>
    <row r="896" spans="1:7" x14ac:dyDescent="0.3">
      <c r="A896" s="16" t="s">
        <v>131</v>
      </c>
      <c r="B896" s="16" t="s">
        <v>1002</v>
      </c>
      <c r="C896" s="17">
        <v>1.7049980000000001E-14</v>
      </c>
      <c r="D896" s="17">
        <v>1.047892E-10</v>
      </c>
      <c r="E896" s="18">
        <v>3.7161789999999999</v>
      </c>
      <c r="F896" s="16">
        <v>50</v>
      </c>
      <c r="G896" s="18">
        <v>3.0767339999999998E-3</v>
      </c>
    </row>
    <row r="897" spans="1:7" x14ac:dyDescent="0.3">
      <c r="A897" s="16" t="s">
        <v>210</v>
      </c>
      <c r="B897" s="16" t="s">
        <v>1046</v>
      </c>
      <c r="C897" s="17">
        <v>1.755665E-14</v>
      </c>
      <c r="D897" s="17">
        <v>2.3174779999999999E-11</v>
      </c>
      <c r="E897" s="18">
        <v>2.1572979999999999</v>
      </c>
      <c r="F897" s="16">
        <v>124</v>
      </c>
      <c r="G897" s="18">
        <v>7.6302999999999996E-3</v>
      </c>
    </row>
    <row r="898" spans="1:7" x14ac:dyDescent="0.3">
      <c r="A898" s="16" t="s">
        <v>120</v>
      </c>
      <c r="B898" s="16" t="s">
        <v>1010</v>
      </c>
      <c r="C898" s="17">
        <v>1.7600180000000001E-14</v>
      </c>
      <c r="D898" s="17">
        <v>1.837459E-10</v>
      </c>
      <c r="E898" s="18">
        <v>1.13687</v>
      </c>
      <c r="F898" s="16">
        <v>3024</v>
      </c>
      <c r="G898" s="18">
        <v>0.18608089999999999</v>
      </c>
    </row>
    <row r="899" spans="1:7" x14ac:dyDescent="0.3">
      <c r="A899" s="16" t="s">
        <v>210</v>
      </c>
      <c r="B899" s="16" t="s">
        <v>1048</v>
      </c>
      <c r="C899" s="17">
        <v>1.8698530000000001E-14</v>
      </c>
      <c r="D899" s="17">
        <v>2.4682059999999999E-11</v>
      </c>
      <c r="E899" s="18">
        <v>2.371861</v>
      </c>
      <c r="F899" s="16">
        <v>101</v>
      </c>
      <c r="G899" s="18">
        <v>6.2150019999999999E-3</v>
      </c>
    </row>
    <row r="900" spans="1:7" x14ac:dyDescent="0.3">
      <c r="A900" s="16" t="s">
        <v>117</v>
      </c>
      <c r="B900" s="16" t="s">
        <v>1025</v>
      </c>
      <c r="C900" s="17">
        <v>1.8896919999999999E-14</v>
      </c>
      <c r="D900" s="17">
        <v>6.9691839999999996E-11</v>
      </c>
      <c r="E900" s="18">
        <v>2.7927590000000002</v>
      </c>
      <c r="F900" s="16">
        <v>75</v>
      </c>
      <c r="G900" s="18">
        <v>4.6151009999999999E-3</v>
      </c>
    </row>
    <row r="901" spans="1:7" x14ac:dyDescent="0.3">
      <c r="A901" s="16" t="s">
        <v>120</v>
      </c>
      <c r="B901" s="16" t="s">
        <v>1011</v>
      </c>
      <c r="C901" s="17">
        <v>1.9020429999999999E-14</v>
      </c>
      <c r="D901" s="17">
        <v>1.9857330000000001E-10</v>
      </c>
      <c r="E901" s="18">
        <v>1.6523019999999999</v>
      </c>
      <c r="F901" s="16">
        <v>265</v>
      </c>
      <c r="G901" s="18">
        <v>1.6306689999999999E-2</v>
      </c>
    </row>
    <row r="902" spans="1:7" x14ac:dyDescent="0.3">
      <c r="A902" s="16" t="s">
        <v>131</v>
      </c>
      <c r="B902" s="16" t="s">
        <v>1005</v>
      </c>
      <c r="C902" s="17">
        <v>1.9283199999999999E-14</v>
      </c>
      <c r="D902" s="17">
        <v>1.185145E-10</v>
      </c>
      <c r="E902" s="18">
        <v>2.2371059999999998</v>
      </c>
      <c r="F902" s="16">
        <v>114</v>
      </c>
      <c r="G902" s="18">
        <v>7.014953E-3</v>
      </c>
    </row>
    <row r="903" spans="1:7" x14ac:dyDescent="0.3">
      <c r="A903" s="16" t="s">
        <v>131</v>
      </c>
      <c r="B903" s="16" t="s">
        <v>1006</v>
      </c>
      <c r="C903" s="17">
        <v>1.935416E-14</v>
      </c>
      <c r="D903" s="17">
        <v>1.189507E-10</v>
      </c>
      <c r="E903" s="18">
        <v>6.613226</v>
      </c>
      <c r="F903" s="16">
        <v>28</v>
      </c>
      <c r="G903" s="18">
        <v>1.722971E-3</v>
      </c>
    </row>
    <row r="904" spans="1:7" x14ac:dyDescent="0.3">
      <c r="A904" s="16" t="s">
        <v>358</v>
      </c>
      <c r="B904" s="16" t="s">
        <v>1094</v>
      </c>
      <c r="C904" s="17">
        <v>2.022933E-14</v>
      </c>
      <c r="D904" s="17">
        <v>6.7161379999999998E-12</v>
      </c>
      <c r="E904" s="18">
        <v>3.8910209999999998</v>
      </c>
      <c r="F904" s="16">
        <v>47</v>
      </c>
      <c r="G904" s="18">
        <v>2.8921300000000001E-3</v>
      </c>
    </row>
    <row r="905" spans="1:7" x14ac:dyDescent="0.3">
      <c r="A905" s="16" t="s">
        <v>120</v>
      </c>
      <c r="B905" s="16" t="s">
        <v>1014</v>
      </c>
      <c r="C905" s="17">
        <v>2.0478440000000001E-14</v>
      </c>
      <c r="D905" s="17">
        <v>2.137949E-10</v>
      </c>
      <c r="E905" s="18">
        <v>2.1600199999999998</v>
      </c>
      <c r="F905" s="16">
        <v>123</v>
      </c>
      <c r="G905" s="18">
        <v>7.5687649999999999E-3</v>
      </c>
    </row>
    <row r="906" spans="1:7" x14ac:dyDescent="0.3">
      <c r="A906" s="16" t="s">
        <v>131</v>
      </c>
      <c r="B906" s="16" t="s">
        <v>1009</v>
      </c>
      <c r="C906" s="17">
        <v>2.0841859999999999E-14</v>
      </c>
      <c r="D906" s="17">
        <v>1.2809410000000001E-10</v>
      </c>
      <c r="E906" s="18">
        <v>2.2816230000000002</v>
      </c>
      <c r="F906" s="16">
        <v>109</v>
      </c>
      <c r="G906" s="18">
        <v>6.7072800000000004E-3</v>
      </c>
    </row>
    <row r="907" spans="1:7" x14ac:dyDescent="0.3">
      <c r="A907" s="16" t="s">
        <v>120</v>
      </c>
      <c r="B907" s="16" t="s">
        <v>1016</v>
      </c>
      <c r="C907" s="17">
        <v>2.10936E-14</v>
      </c>
      <c r="D907" s="17">
        <v>2.202172E-10</v>
      </c>
      <c r="E907" s="18">
        <v>4.3817130000000004</v>
      </c>
      <c r="F907" s="16">
        <v>41</v>
      </c>
      <c r="G907" s="18">
        <v>2.5229219999999999E-3</v>
      </c>
    </row>
    <row r="908" spans="1:7" x14ac:dyDescent="0.3">
      <c r="A908" s="16" t="s">
        <v>120</v>
      </c>
      <c r="B908" s="16" t="s">
        <v>1015</v>
      </c>
      <c r="C908" s="17">
        <v>2.1131420000000001E-14</v>
      </c>
      <c r="D908" s="17">
        <v>2.2061199999999999E-10</v>
      </c>
      <c r="E908" s="18">
        <v>3.050929</v>
      </c>
      <c r="F908" s="16">
        <v>65</v>
      </c>
      <c r="G908" s="18">
        <v>3.9997540000000003E-3</v>
      </c>
    </row>
    <row r="909" spans="1:7" x14ac:dyDescent="0.3">
      <c r="A909" s="16" t="s">
        <v>120</v>
      </c>
      <c r="B909" s="16" t="s">
        <v>1018</v>
      </c>
      <c r="C909" s="17">
        <v>2.169922E-14</v>
      </c>
      <c r="D909" s="17">
        <v>2.2653989999999999E-10</v>
      </c>
      <c r="E909" s="18">
        <v>9.1429799999999997</v>
      </c>
      <c r="F909" s="16">
        <v>22</v>
      </c>
      <c r="G909" s="18">
        <v>1.353763E-3</v>
      </c>
    </row>
    <row r="910" spans="1:7" x14ac:dyDescent="0.3">
      <c r="A910" s="16" t="s">
        <v>120</v>
      </c>
      <c r="B910" s="16" t="s">
        <v>1019</v>
      </c>
      <c r="C910" s="17">
        <v>2.228074E-14</v>
      </c>
      <c r="D910" s="17">
        <v>2.3261089999999999E-10</v>
      </c>
      <c r="E910" s="18">
        <v>7.6106939999999996</v>
      </c>
      <c r="F910" s="16">
        <v>25</v>
      </c>
      <c r="G910" s="18">
        <v>1.5383669999999999E-3</v>
      </c>
    </row>
    <row r="911" spans="1:7" x14ac:dyDescent="0.3">
      <c r="A911" s="16" t="s">
        <v>120</v>
      </c>
      <c r="B911" s="16" t="s">
        <v>1021</v>
      </c>
      <c r="C911" s="17">
        <v>2.3828379999999999E-14</v>
      </c>
      <c r="D911" s="17">
        <v>2.4876829999999999E-10</v>
      </c>
      <c r="E911" s="18">
        <v>1.2514270000000001</v>
      </c>
      <c r="F911" s="16">
        <v>1145</v>
      </c>
      <c r="G911" s="18">
        <v>7.0457199999999998E-2</v>
      </c>
    </row>
    <row r="912" spans="1:7" x14ac:dyDescent="0.3">
      <c r="A912" s="16" t="s">
        <v>210</v>
      </c>
      <c r="B912" s="16" t="s">
        <v>1056</v>
      </c>
      <c r="C912" s="17">
        <v>2.404807E-14</v>
      </c>
      <c r="D912" s="17">
        <v>3.174345E-11</v>
      </c>
      <c r="E912" s="18">
        <v>3.1404700000000001</v>
      </c>
      <c r="F912" s="16">
        <v>62</v>
      </c>
      <c r="G912" s="18">
        <v>3.8151499999999998E-3</v>
      </c>
    </row>
    <row r="913" spans="1:7" x14ac:dyDescent="0.3">
      <c r="A913" s="16" t="s">
        <v>120</v>
      </c>
      <c r="B913" s="16" t="s">
        <v>1023</v>
      </c>
      <c r="C913" s="17">
        <v>2.4502220000000001E-14</v>
      </c>
      <c r="D913" s="17">
        <v>2.5580320000000002E-10</v>
      </c>
      <c r="E913" s="18">
        <v>1.2466379999999999</v>
      </c>
      <c r="F913" s="16">
        <v>1180</v>
      </c>
      <c r="G913" s="18">
        <v>7.2610919999999995E-2</v>
      </c>
    </row>
    <row r="914" spans="1:7" x14ac:dyDescent="0.3">
      <c r="A914" s="16" t="s">
        <v>358</v>
      </c>
      <c r="B914" s="16" t="s">
        <v>1090</v>
      </c>
      <c r="C914" s="17">
        <v>2.4847709999999998E-14</v>
      </c>
      <c r="D914" s="17">
        <v>8.2494400000000004E-12</v>
      </c>
      <c r="E914" s="18">
        <v>7.5728150000000003</v>
      </c>
      <c r="F914" s="16">
        <v>25</v>
      </c>
      <c r="G914" s="18">
        <v>1.5383669999999999E-3</v>
      </c>
    </row>
    <row r="915" spans="1:7" x14ac:dyDescent="0.3">
      <c r="A915" s="16" t="s">
        <v>131</v>
      </c>
      <c r="B915" s="16" t="s">
        <v>1017</v>
      </c>
      <c r="C915" s="17">
        <v>2.580493E-14</v>
      </c>
      <c r="D915" s="17">
        <v>1.5859710000000001E-10</v>
      </c>
      <c r="E915" s="18">
        <v>1.1858150000000001</v>
      </c>
      <c r="F915" s="16">
        <v>1857</v>
      </c>
      <c r="G915" s="18">
        <v>0.11426989999999999</v>
      </c>
    </row>
    <row r="916" spans="1:7" x14ac:dyDescent="0.3">
      <c r="A916" s="16" t="s">
        <v>210</v>
      </c>
      <c r="B916" s="16" t="s">
        <v>1063</v>
      </c>
      <c r="C916" s="17">
        <v>2.7326130000000001E-14</v>
      </c>
      <c r="D916" s="17">
        <v>3.6070490000000003E-11</v>
      </c>
      <c r="E916" s="18">
        <v>2.2815820000000002</v>
      </c>
      <c r="F916" s="16">
        <v>108</v>
      </c>
      <c r="G916" s="18">
        <v>6.6457449999999998E-3</v>
      </c>
    </row>
    <row r="917" spans="1:7" x14ac:dyDescent="0.3">
      <c r="A917" s="16" t="s">
        <v>131</v>
      </c>
      <c r="B917" s="16" t="s">
        <v>1022</v>
      </c>
      <c r="C917" s="17">
        <v>2.8952209999999999E-14</v>
      </c>
      <c r="D917" s="17">
        <v>1.779403E-10</v>
      </c>
      <c r="E917" s="18">
        <v>5.7682279999999997</v>
      </c>
      <c r="F917" s="16">
        <v>31</v>
      </c>
      <c r="G917" s="18">
        <v>1.9075749999999999E-3</v>
      </c>
    </row>
    <row r="918" spans="1:7" x14ac:dyDescent="0.3">
      <c r="A918" s="16" t="s">
        <v>210</v>
      </c>
      <c r="B918" s="16" t="s">
        <v>1067</v>
      </c>
      <c r="C918" s="17">
        <v>3.0108890000000002E-14</v>
      </c>
      <c r="D918" s="17">
        <v>3.9743729999999998E-11</v>
      </c>
      <c r="E918" s="18">
        <v>2.7661370000000001</v>
      </c>
      <c r="F918" s="16">
        <v>75</v>
      </c>
      <c r="G918" s="18">
        <v>4.6151009999999999E-3</v>
      </c>
    </row>
    <row r="919" spans="1:7" x14ac:dyDescent="0.3">
      <c r="A919" s="16" t="s">
        <v>131</v>
      </c>
      <c r="B919" s="16" t="s">
        <v>1024</v>
      </c>
      <c r="C919" s="17">
        <v>3.0462099999999998E-14</v>
      </c>
      <c r="D919" s="17">
        <v>1.8722010000000001E-10</v>
      </c>
      <c r="E919" s="18">
        <v>8.9868389999999998</v>
      </c>
      <c r="F919" s="16">
        <v>22</v>
      </c>
      <c r="G919" s="18">
        <v>1.353763E-3</v>
      </c>
    </row>
    <row r="920" spans="1:7" x14ac:dyDescent="0.3">
      <c r="A920" s="16" t="s">
        <v>117</v>
      </c>
      <c r="B920" s="16" t="s">
        <v>1050</v>
      </c>
      <c r="C920" s="17">
        <v>3.0676649999999999E-14</v>
      </c>
      <c r="D920" s="17">
        <v>1.131355E-10</v>
      </c>
      <c r="E920" s="18">
        <v>6.4870070000000002</v>
      </c>
      <c r="F920" s="16">
        <v>28</v>
      </c>
      <c r="G920" s="18">
        <v>1.722971E-3</v>
      </c>
    </row>
    <row r="921" spans="1:7" x14ac:dyDescent="0.3">
      <c r="A921" s="16" t="s">
        <v>120</v>
      </c>
      <c r="B921" s="16" t="s">
        <v>1032</v>
      </c>
      <c r="C921" s="17">
        <v>3.1227760000000002E-14</v>
      </c>
      <c r="D921" s="17">
        <v>3.260178E-10</v>
      </c>
      <c r="E921" s="18">
        <v>3.2697919999999998</v>
      </c>
      <c r="F921" s="16">
        <v>58</v>
      </c>
      <c r="G921" s="18">
        <v>3.569011E-3</v>
      </c>
    </row>
    <row r="922" spans="1:7" x14ac:dyDescent="0.3">
      <c r="A922" s="16" t="s">
        <v>131</v>
      </c>
      <c r="B922" s="16" t="s">
        <v>1026</v>
      </c>
      <c r="C922" s="17">
        <v>3.1910510000000003E-14</v>
      </c>
      <c r="D922" s="17">
        <v>1.9612200000000001E-10</v>
      </c>
      <c r="E922" s="18">
        <v>5.9660010000000003</v>
      </c>
      <c r="F922" s="16">
        <v>30</v>
      </c>
      <c r="G922" s="18">
        <v>1.84604E-3</v>
      </c>
    </row>
    <row r="923" spans="1:7" x14ac:dyDescent="0.3">
      <c r="A923" s="16" t="s">
        <v>131</v>
      </c>
      <c r="B923" s="16" t="s">
        <v>1027</v>
      </c>
      <c r="C923" s="17">
        <v>3.3103100000000003E-14</v>
      </c>
      <c r="D923" s="17">
        <v>2.034517E-10</v>
      </c>
      <c r="E923" s="18">
        <v>5.7383740000000003</v>
      </c>
      <c r="F923" s="16">
        <v>31</v>
      </c>
      <c r="G923" s="18">
        <v>1.9075749999999999E-3</v>
      </c>
    </row>
    <row r="924" spans="1:7" x14ac:dyDescent="0.3">
      <c r="A924" s="16" t="s">
        <v>117</v>
      </c>
      <c r="B924" s="16" t="s">
        <v>1055</v>
      </c>
      <c r="C924" s="17">
        <v>3.442841E-14</v>
      </c>
      <c r="D924" s="17">
        <v>1.2697199999999999E-10</v>
      </c>
      <c r="E924" s="18">
        <v>101.4825</v>
      </c>
      <c r="F924" s="16">
        <v>8</v>
      </c>
      <c r="G924" s="18">
        <v>4.9227739999999998E-4</v>
      </c>
    </row>
    <row r="925" spans="1:7" x14ac:dyDescent="0.3">
      <c r="A925" s="16" t="s">
        <v>120</v>
      </c>
      <c r="B925" s="16" t="s">
        <v>1034</v>
      </c>
      <c r="C925" s="17">
        <v>3.442841E-14</v>
      </c>
      <c r="D925" s="17">
        <v>3.5943260000000002E-10</v>
      </c>
      <c r="E925" s="18">
        <v>101.4825</v>
      </c>
      <c r="F925" s="16">
        <v>8</v>
      </c>
      <c r="G925" s="18">
        <v>4.9227739999999998E-4</v>
      </c>
    </row>
    <row r="926" spans="1:7" x14ac:dyDescent="0.3">
      <c r="A926" s="16" t="s">
        <v>131</v>
      </c>
      <c r="B926" s="16" t="s">
        <v>1028</v>
      </c>
      <c r="C926" s="17">
        <v>3.442841E-14</v>
      </c>
      <c r="D926" s="17">
        <v>2.11597E-10</v>
      </c>
      <c r="E926" s="18">
        <v>101.4825</v>
      </c>
      <c r="F926" s="16">
        <v>8</v>
      </c>
      <c r="G926" s="18">
        <v>4.9227739999999998E-4</v>
      </c>
    </row>
    <row r="927" spans="1:7" x14ac:dyDescent="0.3">
      <c r="A927" s="16" t="s">
        <v>193</v>
      </c>
      <c r="B927" s="16" t="s">
        <v>1070</v>
      </c>
      <c r="C927" s="17">
        <v>3.442841E-14</v>
      </c>
      <c r="D927" s="17">
        <v>7.6947499999999995E-11</v>
      </c>
      <c r="E927" s="18">
        <v>101.4825</v>
      </c>
      <c r="F927" s="16">
        <v>8</v>
      </c>
      <c r="G927" s="18">
        <v>4.9227739999999998E-4</v>
      </c>
    </row>
    <row r="928" spans="1:7" x14ac:dyDescent="0.3">
      <c r="A928" s="16" t="s">
        <v>131</v>
      </c>
      <c r="B928" s="16" t="s">
        <v>1029</v>
      </c>
      <c r="C928" s="17">
        <v>3.4666970000000002E-14</v>
      </c>
      <c r="D928" s="17">
        <v>2.130632E-10</v>
      </c>
      <c r="E928" s="18">
        <v>10.342280000000001</v>
      </c>
      <c r="F928" s="16">
        <v>20</v>
      </c>
      <c r="G928" s="18">
        <v>1.2306929999999999E-3</v>
      </c>
    </row>
    <row r="929" spans="1:7" x14ac:dyDescent="0.3">
      <c r="A929" s="16" t="s">
        <v>120</v>
      </c>
      <c r="B929" s="16" t="s">
        <v>1036</v>
      </c>
      <c r="C929" s="17">
        <v>3.488038E-14</v>
      </c>
      <c r="D929" s="17">
        <v>3.641512E-10</v>
      </c>
      <c r="E929" s="18">
        <v>2.0731950000000001</v>
      </c>
      <c r="F929" s="16">
        <v>133</v>
      </c>
      <c r="G929" s="18">
        <v>8.1841120000000003E-3</v>
      </c>
    </row>
    <row r="930" spans="1:7" x14ac:dyDescent="0.3">
      <c r="A930" s="16" t="s">
        <v>120</v>
      </c>
      <c r="B930" s="16" t="s">
        <v>1037</v>
      </c>
      <c r="C930" s="17">
        <v>3.4965319999999998E-14</v>
      </c>
      <c r="D930" s="17">
        <v>3.6503790000000002E-10</v>
      </c>
      <c r="E930" s="18">
        <v>6.4515140000000004</v>
      </c>
      <c r="F930" s="16">
        <v>28</v>
      </c>
      <c r="G930" s="18">
        <v>1.722971E-3</v>
      </c>
    </row>
    <row r="931" spans="1:7" x14ac:dyDescent="0.3">
      <c r="A931" s="16" t="s">
        <v>131</v>
      </c>
      <c r="B931" s="16" t="s">
        <v>1030</v>
      </c>
      <c r="C931" s="17">
        <v>3.7375650000000001E-14</v>
      </c>
      <c r="D931" s="17">
        <v>2.2971069999999999E-10</v>
      </c>
      <c r="E931" s="18">
        <v>1.827858</v>
      </c>
      <c r="F931" s="16">
        <v>186</v>
      </c>
      <c r="G931" s="18">
        <v>1.1445449999999999E-2</v>
      </c>
    </row>
    <row r="932" spans="1:7" x14ac:dyDescent="0.3">
      <c r="A932" s="16" t="s">
        <v>120</v>
      </c>
      <c r="B932" s="16" t="s">
        <v>1043</v>
      </c>
      <c r="C932" s="17">
        <v>3.7437599999999999E-14</v>
      </c>
      <c r="D932" s="17">
        <v>3.9084849999999999E-10</v>
      </c>
      <c r="E932" s="18">
        <v>2.7537259999999999</v>
      </c>
      <c r="F932" s="16">
        <v>75</v>
      </c>
      <c r="G932" s="18">
        <v>4.6151009999999999E-3</v>
      </c>
    </row>
    <row r="933" spans="1:7" x14ac:dyDescent="0.3">
      <c r="A933" s="16" t="s">
        <v>131</v>
      </c>
      <c r="B933" s="16" t="s">
        <v>1031</v>
      </c>
      <c r="C933" s="17">
        <v>3.7520089999999997E-14</v>
      </c>
      <c r="D933" s="17">
        <v>2.305985E-10</v>
      </c>
      <c r="E933" s="18">
        <v>9.5383089999999999</v>
      </c>
      <c r="F933" s="16">
        <v>21</v>
      </c>
      <c r="G933" s="18">
        <v>1.2922280000000001E-3</v>
      </c>
    </row>
    <row r="934" spans="1:7" x14ac:dyDescent="0.3">
      <c r="A934" s="16" t="s">
        <v>120</v>
      </c>
      <c r="B934" s="16" t="s">
        <v>1044</v>
      </c>
      <c r="C934" s="17">
        <v>3.770799E-14</v>
      </c>
      <c r="D934" s="17">
        <v>3.9367139999999998E-10</v>
      </c>
      <c r="E934" s="18">
        <v>2.4298609999999998</v>
      </c>
      <c r="F934" s="16">
        <v>94</v>
      </c>
      <c r="G934" s="18">
        <v>5.7842589999999999E-3</v>
      </c>
    </row>
    <row r="935" spans="1:7" x14ac:dyDescent="0.3">
      <c r="A935" s="16" t="s">
        <v>120</v>
      </c>
      <c r="B935" s="16" t="s">
        <v>1045</v>
      </c>
      <c r="C935" s="17">
        <v>3.7877199999999998E-14</v>
      </c>
      <c r="D935" s="17">
        <v>3.9543800000000002E-10</v>
      </c>
      <c r="E935" s="18">
        <v>2.32138</v>
      </c>
      <c r="F935" s="16">
        <v>103</v>
      </c>
      <c r="G935" s="18">
        <v>6.3380720000000002E-3</v>
      </c>
    </row>
    <row r="936" spans="1:7" x14ac:dyDescent="0.3">
      <c r="A936" s="16" t="s">
        <v>120</v>
      </c>
      <c r="B936" s="16" t="s">
        <v>1047</v>
      </c>
      <c r="C936" s="17">
        <v>3.8989659999999998E-14</v>
      </c>
      <c r="D936" s="17">
        <v>4.070521E-10</v>
      </c>
      <c r="E936" s="18">
        <v>4.0374140000000001</v>
      </c>
      <c r="F936" s="16">
        <v>44</v>
      </c>
      <c r="G936" s="18">
        <v>2.707526E-3</v>
      </c>
    </row>
    <row r="937" spans="1:7" x14ac:dyDescent="0.3">
      <c r="A937" s="16" t="s">
        <v>120</v>
      </c>
      <c r="B937" s="16" t="s">
        <v>1049</v>
      </c>
      <c r="C937" s="17">
        <v>3.9568519999999997E-14</v>
      </c>
      <c r="D937" s="17">
        <v>4.130953E-10</v>
      </c>
      <c r="E937" s="18">
        <v>3.9587620000000001</v>
      </c>
      <c r="F937" s="16">
        <v>45</v>
      </c>
      <c r="G937" s="18">
        <v>2.7690599999999998E-3</v>
      </c>
    </row>
    <row r="938" spans="1:7" x14ac:dyDescent="0.3">
      <c r="A938" s="16" t="s">
        <v>131</v>
      </c>
      <c r="B938" s="16" t="s">
        <v>1033</v>
      </c>
      <c r="C938" s="17">
        <v>3.9735679999999998E-14</v>
      </c>
      <c r="D938" s="17">
        <v>2.4421550000000002E-10</v>
      </c>
      <c r="E938" s="18">
        <v>1.1617999999999999</v>
      </c>
      <c r="F938" s="16">
        <v>2281</v>
      </c>
      <c r="G938" s="18">
        <v>0.1403606</v>
      </c>
    </row>
    <row r="939" spans="1:7" x14ac:dyDescent="0.3">
      <c r="A939" s="16" t="s">
        <v>131</v>
      </c>
      <c r="B939" s="16" t="s">
        <v>1038</v>
      </c>
      <c r="C939" s="17">
        <v>4.350356E-14</v>
      </c>
      <c r="D939" s="17">
        <v>2.6737290000000002E-10</v>
      </c>
      <c r="E939" s="18">
        <v>3.3697759999999999</v>
      </c>
      <c r="F939" s="16">
        <v>55</v>
      </c>
      <c r="G939" s="18">
        <v>3.3844069999999999E-3</v>
      </c>
    </row>
    <row r="940" spans="1:7" x14ac:dyDescent="0.3">
      <c r="A940" s="16" t="s">
        <v>120</v>
      </c>
      <c r="B940" s="16" t="s">
        <v>1051</v>
      </c>
      <c r="C940" s="17">
        <v>4.4071069999999998E-14</v>
      </c>
      <c r="D940" s="17">
        <v>4.6010200000000001E-10</v>
      </c>
      <c r="E940" s="18">
        <v>2.5893160000000002</v>
      </c>
      <c r="F940" s="16">
        <v>83</v>
      </c>
      <c r="G940" s="18">
        <v>5.1073780000000001E-3</v>
      </c>
    </row>
    <row r="941" spans="1:7" x14ac:dyDescent="0.3">
      <c r="A941" s="16" t="s">
        <v>117</v>
      </c>
      <c r="B941" s="16" t="s">
        <v>1072</v>
      </c>
      <c r="C941" s="17">
        <v>4.4395810000000002E-14</v>
      </c>
      <c r="D941" s="17">
        <v>1.6373170000000001E-10</v>
      </c>
      <c r="E941" s="18">
        <v>1.2861020000000001</v>
      </c>
      <c r="F941" s="16">
        <v>911</v>
      </c>
      <c r="G941" s="18">
        <v>5.6058089999999998E-2</v>
      </c>
    </row>
    <row r="942" spans="1:7" x14ac:dyDescent="0.3">
      <c r="A942" s="16" t="s">
        <v>131</v>
      </c>
      <c r="B942" s="16" t="s">
        <v>1039</v>
      </c>
      <c r="C942" s="17">
        <v>4.5396670000000001E-14</v>
      </c>
      <c r="D942" s="17">
        <v>2.790079E-10</v>
      </c>
      <c r="E942" s="18">
        <v>19.822849999999999</v>
      </c>
      <c r="F942" s="16">
        <v>14</v>
      </c>
      <c r="G942" s="18">
        <v>8.6148539999999997E-4</v>
      </c>
    </row>
    <row r="943" spans="1:7" x14ac:dyDescent="0.3">
      <c r="A943" s="16" t="s">
        <v>131</v>
      </c>
      <c r="B943" s="16" t="s">
        <v>1040</v>
      </c>
      <c r="C943" s="17">
        <v>4.5396670000000001E-14</v>
      </c>
      <c r="D943" s="17">
        <v>2.790079E-10</v>
      </c>
      <c r="E943" s="18">
        <v>19.822849999999999</v>
      </c>
      <c r="F943" s="16">
        <v>14</v>
      </c>
      <c r="G943" s="18">
        <v>8.6148539999999997E-4</v>
      </c>
    </row>
    <row r="944" spans="1:7" x14ac:dyDescent="0.3">
      <c r="A944" s="16" t="s">
        <v>131</v>
      </c>
      <c r="B944" s="16" t="s">
        <v>1041</v>
      </c>
      <c r="C944" s="17">
        <v>4.5396670000000001E-14</v>
      </c>
      <c r="D944" s="17">
        <v>2.790079E-10</v>
      </c>
      <c r="E944" s="18">
        <v>19.822849999999999</v>
      </c>
      <c r="F944" s="16">
        <v>14</v>
      </c>
      <c r="G944" s="18">
        <v>8.6148539999999997E-4</v>
      </c>
    </row>
    <row r="945" spans="1:7" x14ac:dyDescent="0.3">
      <c r="A945" s="16" t="s">
        <v>120</v>
      </c>
      <c r="B945" s="16" t="s">
        <v>1053</v>
      </c>
      <c r="C945" s="17">
        <v>4.6052869999999998E-14</v>
      </c>
      <c r="D945" s="17">
        <v>4.8079199999999997E-10</v>
      </c>
      <c r="E945" s="18">
        <v>1.51627</v>
      </c>
      <c r="F945" s="16">
        <v>362</v>
      </c>
      <c r="G945" s="18">
        <v>2.2275550000000002E-2</v>
      </c>
    </row>
    <row r="946" spans="1:7" x14ac:dyDescent="0.3">
      <c r="A946" s="16" t="s">
        <v>210</v>
      </c>
      <c r="B946" s="16" t="s">
        <v>1088</v>
      </c>
      <c r="C946" s="17">
        <v>4.6416609999999998E-14</v>
      </c>
      <c r="D946" s="17">
        <v>6.1269929999999997E-11</v>
      </c>
      <c r="E946" s="18">
        <v>3.1266699999999998</v>
      </c>
      <c r="F946" s="16">
        <v>61</v>
      </c>
      <c r="G946" s="18">
        <v>3.7536150000000001E-3</v>
      </c>
    </row>
    <row r="947" spans="1:7" x14ac:dyDescent="0.3">
      <c r="A947" s="16" t="s">
        <v>120</v>
      </c>
      <c r="B947" s="16" t="s">
        <v>1054</v>
      </c>
      <c r="C947" s="17">
        <v>4.7346920000000001E-14</v>
      </c>
      <c r="D947" s="17">
        <v>4.9430179999999999E-10</v>
      </c>
      <c r="E947" s="18">
        <v>4.8332309999999996</v>
      </c>
      <c r="F947" s="16">
        <v>36</v>
      </c>
      <c r="G947" s="18">
        <v>2.215248E-3</v>
      </c>
    </row>
    <row r="948" spans="1:7" x14ac:dyDescent="0.3">
      <c r="A948" s="16" t="s">
        <v>117</v>
      </c>
      <c r="B948" s="16" t="s">
        <v>1077</v>
      </c>
      <c r="C948" s="17">
        <v>4.746642E-14</v>
      </c>
      <c r="D948" s="17">
        <v>1.7505619999999999E-10</v>
      </c>
      <c r="E948" s="18">
        <v>64.676940000000002</v>
      </c>
      <c r="F948" s="16">
        <v>9</v>
      </c>
      <c r="G948" s="18">
        <v>5.5381210000000002E-4</v>
      </c>
    </row>
    <row r="949" spans="1:7" x14ac:dyDescent="0.3">
      <c r="A949" s="16" t="s">
        <v>117</v>
      </c>
      <c r="B949" s="16" t="s">
        <v>1080</v>
      </c>
      <c r="C949" s="17">
        <v>4.9449320000000003E-14</v>
      </c>
      <c r="D949" s="17">
        <v>1.8236910000000001E-10</v>
      </c>
      <c r="E949" s="18">
        <v>1.182709</v>
      </c>
      <c r="F949" s="16">
        <v>1869</v>
      </c>
      <c r="G949" s="18">
        <v>0.11500829999999999</v>
      </c>
    </row>
    <row r="950" spans="1:7" x14ac:dyDescent="0.3">
      <c r="A950" s="16" t="s">
        <v>120</v>
      </c>
      <c r="B950" s="16" t="s">
        <v>1059</v>
      </c>
      <c r="C950" s="17">
        <v>5.0803659999999999E-14</v>
      </c>
      <c r="D950" s="17">
        <v>5.3039020000000003E-10</v>
      </c>
      <c r="E950" s="18">
        <v>2.8282759999999998</v>
      </c>
      <c r="F950" s="16">
        <v>71</v>
      </c>
      <c r="G950" s="18">
        <v>4.3689619999999997E-3</v>
      </c>
    </row>
    <row r="951" spans="1:7" x14ac:dyDescent="0.3">
      <c r="A951" s="16" t="s">
        <v>120</v>
      </c>
      <c r="B951" s="16" t="s">
        <v>1058</v>
      </c>
      <c r="C951" s="17">
        <v>5.0910660000000002E-14</v>
      </c>
      <c r="D951" s="17">
        <v>5.3150730000000003E-10</v>
      </c>
      <c r="E951" s="18">
        <v>1.4475089999999999</v>
      </c>
      <c r="F951" s="16">
        <v>448</v>
      </c>
      <c r="G951" s="18">
        <v>2.756753E-2</v>
      </c>
    </row>
    <row r="952" spans="1:7" x14ac:dyDescent="0.3">
      <c r="A952" s="16" t="s">
        <v>120</v>
      </c>
      <c r="B952" s="16" t="s">
        <v>1061</v>
      </c>
      <c r="C952" s="17">
        <v>5.2765799999999998E-14</v>
      </c>
      <c r="D952" s="17">
        <v>5.5087500000000002E-10</v>
      </c>
      <c r="E952" s="18">
        <v>1.338859</v>
      </c>
      <c r="F952" s="16">
        <v>691</v>
      </c>
      <c r="G952" s="18">
        <v>4.2520460000000003E-2</v>
      </c>
    </row>
    <row r="953" spans="1:7" x14ac:dyDescent="0.3">
      <c r="A953" s="16" t="s">
        <v>210</v>
      </c>
      <c r="B953" s="16" t="s">
        <v>1095</v>
      </c>
      <c r="C953" s="17">
        <v>5.3919929999999999E-14</v>
      </c>
      <c r="D953" s="17">
        <v>7.1174310000000005E-11</v>
      </c>
      <c r="E953" s="18">
        <v>3.3077779999999999</v>
      </c>
      <c r="F953" s="16">
        <v>56</v>
      </c>
      <c r="G953" s="18">
        <v>3.445942E-3</v>
      </c>
    </row>
    <row r="954" spans="1:7" x14ac:dyDescent="0.3">
      <c r="A954" s="16" t="s">
        <v>131</v>
      </c>
      <c r="B954" s="16" t="s">
        <v>1052</v>
      </c>
      <c r="C954" s="17">
        <v>5.4783600000000003E-14</v>
      </c>
      <c r="D954" s="17">
        <v>3.3669999999999999E-10</v>
      </c>
      <c r="E954" s="18">
        <v>1.222021</v>
      </c>
      <c r="F954" s="16">
        <v>1362</v>
      </c>
      <c r="G954" s="18">
        <v>8.3810229999999999E-2</v>
      </c>
    </row>
    <row r="955" spans="1:7" x14ac:dyDescent="0.3">
      <c r="A955" s="16" t="s">
        <v>120</v>
      </c>
      <c r="B955" s="16" t="s">
        <v>1064</v>
      </c>
      <c r="C955" s="17">
        <v>5.5713370000000002E-14</v>
      </c>
      <c r="D955" s="17">
        <v>5.8164760000000001E-10</v>
      </c>
      <c r="E955" s="18">
        <v>3.1852109999999998</v>
      </c>
      <c r="F955" s="16">
        <v>59</v>
      </c>
      <c r="G955" s="18">
        <v>3.6305460000000001E-3</v>
      </c>
    </row>
    <row r="956" spans="1:7" x14ac:dyDescent="0.3">
      <c r="A956" s="16" t="s">
        <v>120</v>
      </c>
      <c r="B956" s="16" t="s">
        <v>1065</v>
      </c>
      <c r="C956" s="17">
        <v>5.6343720000000002E-14</v>
      </c>
      <c r="D956" s="17">
        <v>5.8822839999999995E-10</v>
      </c>
      <c r="E956" s="18">
        <v>2.7980299999999998</v>
      </c>
      <c r="F956" s="16">
        <v>72</v>
      </c>
      <c r="G956" s="18">
        <v>4.4304970000000003E-3</v>
      </c>
    </row>
    <row r="957" spans="1:7" x14ac:dyDescent="0.3">
      <c r="A957" s="16" t="s">
        <v>120</v>
      </c>
      <c r="B957" s="16" t="s">
        <v>1066</v>
      </c>
      <c r="C957" s="17">
        <v>5.6694199999999997E-14</v>
      </c>
      <c r="D957" s="17">
        <v>5.9188740000000001E-10</v>
      </c>
      <c r="E957" s="18">
        <v>2.8718889999999999</v>
      </c>
      <c r="F957" s="16">
        <v>69</v>
      </c>
      <c r="G957" s="18">
        <v>4.2458929999999997E-3</v>
      </c>
    </row>
    <row r="958" spans="1:7" x14ac:dyDescent="0.3">
      <c r="A958" s="16" t="s">
        <v>120</v>
      </c>
      <c r="B958" s="16" t="s">
        <v>1069</v>
      </c>
      <c r="C958" s="17">
        <v>5.9780320000000004E-14</v>
      </c>
      <c r="D958" s="17">
        <v>6.2410650000000005E-10</v>
      </c>
      <c r="E958" s="18">
        <v>3.8398910000000002</v>
      </c>
      <c r="F958" s="16">
        <v>46</v>
      </c>
      <c r="G958" s="18">
        <v>2.830595E-3</v>
      </c>
    </row>
    <row r="959" spans="1:7" x14ac:dyDescent="0.3">
      <c r="A959" s="16" t="s">
        <v>131</v>
      </c>
      <c r="B959" s="16" t="s">
        <v>1057</v>
      </c>
      <c r="C959" s="17">
        <v>6.0700689999999998E-14</v>
      </c>
      <c r="D959" s="17">
        <v>3.7306639999999997E-10</v>
      </c>
      <c r="E959" s="18">
        <v>1.642836</v>
      </c>
      <c r="F959" s="16">
        <v>260</v>
      </c>
      <c r="G959" s="18">
        <v>1.5999019999999999E-2</v>
      </c>
    </row>
    <row r="960" spans="1:7" x14ac:dyDescent="0.3">
      <c r="A960" s="16" t="s">
        <v>120</v>
      </c>
      <c r="B960" s="16" t="s">
        <v>1075</v>
      </c>
      <c r="C960" s="17">
        <v>6.3199060000000003E-14</v>
      </c>
      <c r="D960" s="17">
        <v>6.5979819999999998E-10</v>
      </c>
      <c r="E960" s="18">
        <v>1.4637899999999999</v>
      </c>
      <c r="F960" s="16">
        <v>421</v>
      </c>
      <c r="G960" s="18">
        <v>2.5906100000000001E-2</v>
      </c>
    </row>
    <row r="961" spans="1:7" x14ac:dyDescent="0.3">
      <c r="A961" s="16" t="s">
        <v>131</v>
      </c>
      <c r="B961" s="16" t="s">
        <v>1060</v>
      </c>
      <c r="C961" s="17">
        <v>6.3967239999999996E-14</v>
      </c>
      <c r="D961" s="17">
        <v>3.9314269999999998E-10</v>
      </c>
      <c r="E961" s="18">
        <v>5.8029900000000003</v>
      </c>
      <c r="F961" s="16">
        <v>30</v>
      </c>
      <c r="G961" s="18">
        <v>1.84604E-3</v>
      </c>
    </row>
    <row r="962" spans="1:7" x14ac:dyDescent="0.3">
      <c r="A962" s="16" t="s">
        <v>131</v>
      </c>
      <c r="B962" s="16" t="s">
        <v>1062</v>
      </c>
      <c r="C962" s="17">
        <v>6.5030669999999995E-14</v>
      </c>
      <c r="D962" s="17">
        <v>3.996785E-10</v>
      </c>
      <c r="E962" s="18">
        <v>2.0874640000000002</v>
      </c>
      <c r="F962" s="16">
        <v>128</v>
      </c>
      <c r="G962" s="18">
        <v>7.8764379999999995E-3</v>
      </c>
    </row>
    <row r="963" spans="1:7" x14ac:dyDescent="0.3">
      <c r="A963" s="16" t="s">
        <v>120</v>
      </c>
      <c r="B963" s="16" t="s">
        <v>1078</v>
      </c>
      <c r="C963" s="17">
        <v>6.7257420000000006E-14</v>
      </c>
      <c r="D963" s="17">
        <v>7.021675E-10</v>
      </c>
      <c r="E963" s="18">
        <v>1.146687</v>
      </c>
      <c r="F963" s="16">
        <v>2615</v>
      </c>
      <c r="G963" s="18">
        <v>0.16091320000000001</v>
      </c>
    </row>
    <row r="964" spans="1:7" x14ac:dyDescent="0.3">
      <c r="A964" s="16" t="s">
        <v>193</v>
      </c>
      <c r="B964" s="16" t="s">
        <v>1103</v>
      </c>
      <c r="C964" s="17">
        <v>6.7426810000000003E-14</v>
      </c>
      <c r="D964" s="17">
        <v>1.5069889999999999E-10</v>
      </c>
      <c r="E964" s="18">
        <v>5.5819109999999998</v>
      </c>
      <c r="F964" s="16">
        <v>31</v>
      </c>
      <c r="G964" s="18">
        <v>1.9075749999999999E-3</v>
      </c>
    </row>
    <row r="965" spans="1:7" x14ac:dyDescent="0.3">
      <c r="A965" s="16" t="s">
        <v>358</v>
      </c>
      <c r="B965" s="16" t="s">
        <v>1127</v>
      </c>
      <c r="C965" s="17">
        <v>6.785005E-14</v>
      </c>
      <c r="D965" s="17">
        <v>2.2526220000000001E-11</v>
      </c>
      <c r="E965" s="18">
        <v>2.6989830000000001</v>
      </c>
      <c r="F965" s="16">
        <v>76</v>
      </c>
      <c r="G965" s="18">
        <v>4.6766350000000002E-3</v>
      </c>
    </row>
    <row r="966" spans="1:7" x14ac:dyDescent="0.3">
      <c r="A966" s="16" t="s">
        <v>131</v>
      </c>
      <c r="B966" s="16" t="s">
        <v>1068</v>
      </c>
      <c r="C966" s="17">
        <v>7.1532150000000003E-14</v>
      </c>
      <c r="D966" s="17">
        <v>4.396366E-10</v>
      </c>
      <c r="E966" s="18">
        <v>3.1658089999999999</v>
      </c>
      <c r="F966" s="16">
        <v>59</v>
      </c>
      <c r="G966" s="18">
        <v>3.6305460000000001E-3</v>
      </c>
    </row>
    <row r="967" spans="1:7" x14ac:dyDescent="0.3">
      <c r="A967" s="16" t="s">
        <v>120</v>
      </c>
      <c r="B967" s="16" t="s">
        <v>1081</v>
      </c>
      <c r="C967" s="17">
        <v>7.4818019999999994E-14</v>
      </c>
      <c r="D967" s="17">
        <v>7.8110009999999995E-10</v>
      </c>
      <c r="E967" s="18">
        <v>3.8850120000000001</v>
      </c>
      <c r="F967" s="16">
        <v>45</v>
      </c>
      <c r="G967" s="18">
        <v>2.7690599999999998E-3</v>
      </c>
    </row>
    <row r="968" spans="1:7" x14ac:dyDescent="0.3">
      <c r="A968" s="16" t="s">
        <v>120</v>
      </c>
      <c r="B968" s="16" t="s">
        <v>1082</v>
      </c>
      <c r="C968" s="17">
        <v>7.5227909999999996E-14</v>
      </c>
      <c r="D968" s="17">
        <v>7.8537940000000005E-10</v>
      </c>
      <c r="E968" s="18">
        <v>2.1182110000000001</v>
      </c>
      <c r="F968" s="16">
        <v>123</v>
      </c>
      <c r="G968" s="18">
        <v>7.5687649999999999E-3</v>
      </c>
    </row>
    <row r="969" spans="1:7" x14ac:dyDescent="0.3">
      <c r="A969" s="16" t="s">
        <v>131</v>
      </c>
      <c r="B969" s="16" t="s">
        <v>1073</v>
      </c>
      <c r="C969" s="17">
        <v>7.589781E-14</v>
      </c>
      <c r="D969" s="17">
        <v>4.664679E-10</v>
      </c>
      <c r="E969" s="18">
        <v>2.439721</v>
      </c>
      <c r="F969" s="16">
        <v>91</v>
      </c>
      <c r="G969" s="18">
        <v>5.5996550000000003E-3</v>
      </c>
    </row>
    <row r="970" spans="1:7" x14ac:dyDescent="0.3">
      <c r="A970" s="16" t="s">
        <v>210</v>
      </c>
      <c r="B970" s="16" t="s">
        <v>1113</v>
      </c>
      <c r="C970" s="17">
        <v>7.6141429999999999E-14</v>
      </c>
      <c r="D970" s="17">
        <v>1.0050670000000001E-10</v>
      </c>
      <c r="E970" s="18">
        <v>2.9063500000000002</v>
      </c>
      <c r="F970" s="16">
        <v>67</v>
      </c>
      <c r="G970" s="18">
        <v>4.1228230000000003E-3</v>
      </c>
    </row>
    <row r="971" spans="1:7" x14ac:dyDescent="0.3">
      <c r="A971" s="16" t="s">
        <v>131</v>
      </c>
      <c r="B971" s="16" t="s">
        <v>1074</v>
      </c>
      <c r="C971" s="17">
        <v>7.6901540000000006E-14</v>
      </c>
      <c r="D971" s="17">
        <v>4.7263689999999998E-10</v>
      </c>
      <c r="E971" s="18">
        <v>8.5724649999999993</v>
      </c>
      <c r="F971" s="16">
        <v>22</v>
      </c>
      <c r="G971" s="18">
        <v>1.353763E-3</v>
      </c>
    </row>
    <row r="972" spans="1:7" x14ac:dyDescent="0.3">
      <c r="A972" s="16" t="s">
        <v>193</v>
      </c>
      <c r="B972" s="16" t="s">
        <v>1111</v>
      </c>
      <c r="C972" s="17">
        <v>7.7259100000000001E-14</v>
      </c>
      <c r="D972" s="17">
        <v>1.726741E-10</v>
      </c>
      <c r="E972" s="18">
        <v>2.0889739999999999</v>
      </c>
      <c r="F972" s="16">
        <v>127</v>
      </c>
      <c r="G972" s="18">
        <v>7.8149039999999993E-3</v>
      </c>
    </row>
    <row r="973" spans="1:7" x14ac:dyDescent="0.3">
      <c r="A973" s="16" t="s">
        <v>120</v>
      </c>
      <c r="B973" s="16" t="s">
        <v>1084</v>
      </c>
      <c r="C973" s="17">
        <v>7.8734790000000005E-14</v>
      </c>
      <c r="D973" s="17">
        <v>8.2199120000000004E-10</v>
      </c>
      <c r="E973" s="18">
        <v>1.8354029999999999</v>
      </c>
      <c r="F973" s="16">
        <v>179</v>
      </c>
      <c r="G973" s="18">
        <v>1.101471E-2</v>
      </c>
    </row>
    <row r="974" spans="1:7" x14ac:dyDescent="0.3">
      <c r="A974" s="16" t="s">
        <v>117</v>
      </c>
      <c r="B974" s="16" t="s">
        <v>1098</v>
      </c>
      <c r="C974" s="17">
        <v>7.9375120000000006E-14</v>
      </c>
      <c r="D974" s="17">
        <v>2.927354E-10</v>
      </c>
      <c r="E974" s="18">
        <v>4.8818669999999997</v>
      </c>
      <c r="F974" s="16">
        <v>35</v>
      </c>
      <c r="G974" s="18">
        <v>2.1537140000000001E-3</v>
      </c>
    </row>
    <row r="975" spans="1:7" x14ac:dyDescent="0.3">
      <c r="A975" s="16" t="s">
        <v>131</v>
      </c>
      <c r="B975" s="16" t="s">
        <v>1076</v>
      </c>
      <c r="C975" s="17">
        <v>7.9570170000000003E-14</v>
      </c>
      <c r="D975" s="17">
        <v>4.8903829999999997E-10</v>
      </c>
      <c r="E975" s="18">
        <v>6.5123660000000001</v>
      </c>
      <c r="F975" s="16">
        <v>27</v>
      </c>
      <c r="G975" s="18">
        <v>1.6614360000000001E-3</v>
      </c>
    </row>
    <row r="976" spans="1:7" x14ac:dyDescent="0.3">
      <c r="A976" s="16" t="s">
        <v>131</v>
      </c>
      <c r="B976" s="16" t="s">
        <v>1079</v>
      </c>
      <c r="C976" s="17">
        <v>8.3239629999999998E-14</v>
      </c>
      <c r="D976" s="17">
        <v>5.1159080000000004E-10</v>
      </c>
      <c r="E976" s="18">
        <v>5.536232</v>
      </c>
      <c r="F976" s="16">
        <v>31</v>
      </c>
      <c r="G976" s="18">
        <v>1.9075749999999999E-3</v>
      </c>
    </row>
    <row r="977" spans="1:7" x14ac:dyDescent="0.3">
      <c r="A977" s="16" t="s">
        <v>120</v>
      </c>
      <c r="B977" s="16" t="s">
        <v>1087</v>
      </c>
      <c r="C977" s="17">
        <v>8.6966769999999995E-14</v>
      </c>
      <c r="D977" s="17">
        <v>9.0793310000000004E-10</v>
      </c>
      <c r="E977" s="18">
        <v>1.7822610000000001</v>
      </c>
      <c r="F977" s="16">
        <v>195</v>
      </c>
      <c r="G977" s="18">
        <v>1.1999259999999999E-2</v>
      </c>
    </row>
    <row r="978" spans="1:7" x14ac:dyDescent="0.3">
      <c r="A978" s="16" t="s">
        <v>117</v>
      </c>
      <c r="B978" s="16" t="s">
        <v>1105</v>
      </c>
      <c r="C978" s="17">
        <v>8.7620180000000002E-14</v>
      </c>
      <c r="D978" s="17">
        <v>3.2314320000000002E-10</v>
      </c>
      <c r="E978" s="18">
        <v>1.2594909999999999</v>
      </c>
      <c r="F978" s="16">
        <v>1042</v>
      </c>
      <c r="G978" s="18">
        <v>6.4119129999999996E-2</v>
      </c>
    </row>
    <row r="979" spans="1:7" x14ac:dyDescent="0.3">
      <c r="A979" s="16" t="s">
        <v>120</v>
      </c>
      <c r="B979" s="16" t="s">
        <v>1089</v>
      </c>
      <c r="C979" s="17">
        <v>8.7862409999999999E-14</v>
      </c>
      <c r="D979" s="17">
        <v>9.1728359999999997E-10</v>
      </c>
      <c r="E979" s="18">
        <v>1.3548800000000001</v>
      </c>
      <c r="F979" s="16">
        <v>631</v>
      </c>
      <c r="G979" s="18">
        <v>3.8828380000000003E-2</v>
      </c>
    </row>
    <row r="980" spans="1:7" x14ac:dyDescent="0.3">
      <c r="A980" s="16" t="s">
        <v>120</v>
      </c>
      <c r="B980" s="16" t="s">
        <v>1093</v>
      </c>
      <c r="C980" s="17">
        <v>9.5091789999999995E-14</v>
      </c>
      <c r="D980" s="17">
        <v>9.9275830000000007E-10</v>
      </c>
      <c r="E980" s="18">
        <v>1.430644</v>
      </c>
      <c r="F980" s="16">
        <v>465</v>
      </c>
      <c r="G980" s="18">
        <v>2.8613619999999999E-2</v>
      </c>
    </row>
    <row r="981" spans="1:7" x14ac:dyDescent="0.3">
      <c r="A981" s="16" t="s">
        <v>131</v>
      </c>
      <c r="B981" s="16" t="s">
        <v>1083</v>
      </c>
      <c r="C981" s="17">
        <v>9.5108420000000005E-14</v>
      </c>
      <c r="D981" s="17">
        <v>5.8453629999999999E-10</v>
      </c>
      <c r="E981" s="18">
        <v>2.766858</v>
      </c>
      <c r="F981" s="16">
        <v>72</v>
      </c>
      <c r="G981" s="18">
        <v>4.4304970000000003E-3</v>
      </c>
    </row>
    <row r="982" spans="1:7" x14ac:dyDescent="0.3">
      <c r="A982" s="16" t="s">
        <v>131</v>
      </c>
      <c r="B982" s="16" t="s">
        <v>1085</v>
      </c>
      <c r="C982" s="17">
        <v>9.9770260000000004E-14</v>
      </c>
      <c r="D982" s="17">
        <v>6.1318800000000001E-10</v>
      </c>
      <c r="E982" s="18">
        <v>1.797509</v>
      </c>
      <c r="F982" s="16">
        <v>189</v>
      </c>
      <c r="G982" s="18">
        <v>1.1630049999999999E-2</v>
      </c>
    </row>
    <row r="983" spans="1:7" x14ac:dyDescent="0.3">
      <c r="A983" s="16" t="s">
        <v>120</v>
      </c>
      <c r="B983" s="16" t="s">
        <v>1096</v>
      </c>
      <c r="C983" s="17">
        <v>1.002724E-13</v>
      </c>
      <c r="D983" s="17">
        <v>1.0468439999999999E-9</v>
      </c>
      <c r="E983" s="18">
        <v>3.4368319999999999</v>
      </c>
      <c r="F983" s="16">
        <v>52</v>
      </c>
      <c r="G983" s="18">
        <v>3.1998030000000002E-3</v>
      </c>
    </row>
    <row r="984" spans="1:7" x14ac:dyDescent="0.3">
      <c r="A984" s="16" t="s">
        <v>131</v>
      </c>
      <c r="B984" s="16" t="s">
        <v>1086</v>
      </c>
      <c r="C984" s="17">
        <v>1.036088E-13</v>
      </c>
      <c r="D984" s="17">
        <v>6.3677969999999995E-10</v>
      </c>
      <c r="E984" s="18">
        <v>1.4371480000000001</v>
      </c>
      <c r="F984" s="16">
        <v>453</v>
      </c>
      <c r="G984" s="18">
        <v>2.7875210000000001E-2</v>
      </c>
    </row>
    <row r="985" spans="1:7" x14ac:dyDescent="0.3">
      <c r="A985" s="16" t="s">
        <v>210</v>
      </c>
      <c r="B985" s="16" t="s">
        <v>1123</v>
      </c>
      <c r="C985" s="17">
        <v>1.045659E-13</v>
      </c>
      <c r="D985" s="17">
        <v>1.3802699999999999E-10</v>
      </c>
      <c r="E985" s="18">
        <v>2.4118919999999999</v>
      </c>
      <c r="F985" s="16">
        <v>92</v>
      </c>
      <c r="G985" s="18">
        <v>5.66119E-3</v>
      </c>
    </row>
    <row r="986" spans="1:7" x14ac:dyDescent="0.3">
      <c r="A986" s="16" t="s">
        <v>131</v>
      </c>
      <c r="B986" s="16" t="s">
        <v>1091</v>
      </c>
      <c r="C986" s="17">
        <v>1.101112E-13</v>
      </c>
      <c r="D986" s="17">
        <v>6.7674340000000003E-10</v>
      </c>
      <c r="E986" s="18">
        <v>1.36965</v>
      </c>
      <c r="F986" s="16">
        <v>587</v>
      </c>
      <c r="G986" s="18">
        <v>3.6120850000000003E-2</v>
      </c>
    </row>
    <row r="987" spans="1:7" x14ac:dyDescent="0.3">
      <c r="A987" s="16" t="s">
        <v>120</v>
      </c>
      <c r="B987" s="16" t="s">
        <v>1099</v>
      </c>
      <c r="C987" s="17">
        <v>1.11771E-13</v>
      </c>
      <c r="D987" s="17">
        <v>1.166889E-9</v>
      </c>
      <c r="E987" s="18">
        <v>2.1592669999999998</v>
      </c>
      <c r="F987" s="16">
        <v>116</v>
      </c>
      <c r="G987" s="18">
        <v>7.1380219999999999E-3</v>
      </c>
    </row>
    <row r="988" spans="1:7" x14ac:dyDescent="0.3">
      <c r="A988" s="16" t="s">
        <v>131</v>
      </c>
      <c r="B988" s="16" t="s">
        <v>1092</v>
      </c>
      <c r="C988" s="17">
        <v>1.130065E-13</v>
      </c>
      <c r="D988" s="17">
        <v>6.9453790000000002E-10</v>
      </c>
      <c r="E988" s="18">
        <v>2.2105809999999999</v>
      </c>
      <c r="F988" s="16">
        <v>110</v>
      </c>
      <c r="G988" s="18">
        <v>6.7688139999999997E-3</v>
      </c>
    </row>
    <row r="989" spans="1:7" x14ac:dyDescent="0.3">
      <c r="A989" s="16" t="s">
        <v>120</v>
      </c>
      <c r="B989" s="16" t="s">
        <v>1102</v>
      </c>
      <c r="C989" s="17">
        <v>1.1749940000000001E-13</v>
      </c>
      <c r="D989" s="17">
        <v>1.2266940000000001E-9</v>
      </c>
      <c r="E989" s="18">
        <v>3.5251579999999998</v>
      </c>
      <c r="F989" s="16">
        <v>50</v>
      </c>
      <c r="G989" s="18">
        <v>3.0767339999999998E-3</v>
      </c>
    </row>
    <row r="990" spans="1:7" x14ac:dyDescent="0.3">
      <c r="A990" s="16" t="s">
        <v>120</v>
      </c>
      <c r="B990" s="16" t="s">
        <v>1106</v>
      </c>
      <c r="C990" s="17">
        <v>1.2216469999999999E-13</v>
      </c>
      <c r="D990" s="17">
        <v>1.2753990000000001E-9</v>
      </c>
      <c r="E990" s="18">
        <v>3.2815279999999998</v>
      </c>
      <c r="F990" s="16">
        <v>55</v>
      </c>
      <c r="G990" s="18">
        <v>3.3844069999999999E-3</v>
      </c>
    </row>
    <row r="991" spans="1:7" x14ac:dyDescent="0.3">
      <c r="A991" s="16" t="s">
        <v>120</v>
      </c>
      <c r="B991" s="16" t="s">
        <v>1107</v>
      </c>
      <c r="C991" s="17">
        <v>1.2282269999999999E-13</v>
      </c>
      <c r="D991" s="17">
        <v>1.2822690000000001E-9</v>
      </c>
      <c r="E991" s="18">
        <v>2.7075610000000001</v>
      </c>
      <c r="F991" s="16">
        <v>74</v>
      </c>
      <c r="G991" s="18">
        <v>4.5535660000000002E-3</v>
      </c>
    </row>
    <row r="992" spans="1:7" x14ac:dyDescent="0.3">
      <c r="A992" s="16" t="s">
        <v>120</v>
      </c>
      <c r="B992" s="16" t="s">
        <v>1109</v>
      </c>
      <c r="C992" s="17">
        <v>1.2712820000000001E-13</v>
      </c>
      <c r="D992" s="17">
        <v>1.3272180000000001E-9</v>
      </c>
      <c r="E992" s="18">
        <v>3.7562310000000001</v>
      </c>
      <c r="F992" s="16">
        <v>46</v>
      </c>
      <c r="G992" s="18">
        <v>2.830595E-3</v>
      </c>
    </row>
    <row r="993" spans="1:7" x14ac:dyDescent="0.3">
      <c r="A993" s="16" t="s">
        <v>131</v>
      </c>
      <c r="B993" s="16" t="s">
        <v>1097</v>
      </c>
      <c r="C993" s="17">
        <v>1.2969649999999999E-13</v>
      </c>
      <c r="D993" s="17">
        <v>7.971147E-10</v>
      </c>
      <c r="E993" s="18">
        <v>1.5404329999999999</v>
      </c>
      <c r="F993" s="16">
        <v>326</v>
      </c>
      <c r="G993" s="18">
        <v>2.00603E-2</v>
      </c>
    </row>
    <row r="994" spans="1:7" x14ac:dyDescent="0.3">
      <c r="A994" s="16" t="s">
        <v>120</v>
      </c>
      <c r="B994" s="16" t="s">
        <v>1114</v>
      </c>
      <c r="C994" s="17">
        <v>1.4101610000000001E-13</v>
      </c>
      <c r="D994" s="17">
        <v>1.472208E-9</v>
      </c>
      <c r="E994" s="18">
        <v>1.590883</v>
      </c>
      <c r="F994" s="16">
        <v>285</v>
      </c>
      <c r="G994" s="18">
        <v>1.7537380000000002E-2</v>
      </c>
    </row>
    <row r="995" spans="1:7" x14ac:dyDescent="0.3">
      <c r="A995" s="16" t="s">
        <v>131</v>
      </c>
      <c r="B995" s="16" t="s">
        <v>1101</v>
      </c>
      <c r="C995" s="17">
        <v>1.428839E-13</v>
      </c>
      <c r="D995" s="17">
        <v>8.7816439999999995E-10</v>
      </c>
      <c r="E995" s="18">
        <v>3.3115700000000001</v>
      </c>
      <c r="F995" s="16">
        <v>54</v>
      </c>
      <c r="G995" s="18">
        <v>3.3228720000000002E-3</v>
      </c>
    </row>
    <row r="996" spans="1:7" x14ac:dyDescent="0.3">
      <c r="A996" s="16" t="s">
        <v>131</v>
      </c>
      <c r="B996" s="16" t="s">
        <v>1100</v>
      </c>
      <c r="C996" s="17">
        <v>1.428916E-13</v>
      </c>
      <c r="D996" s="17">
        <v>8.7821179999999996E-10</v>
      </c>
      <c r="E996" s="18">
        <v>6.3485529999999999</v>
      </c>
      <c r="F996" s="16">
        <v>27</v>
      </c>
      <c r="G996" s="18">
        <v>1.6614360000000001E-3</v>
      </c>
    </row>
    <row r="997" spans="1:7" x14ac:dyDescent="0.3">
      <c r="A997" s="16" t="s">
        <v>193</v>
      </c>
      <c r="B997" s="16" t="s">
        <v>1138</v>
      </c>
      <c r="C997" s="17">
        <v>1.437337E-13</v>
      </c>
      <c r="D997" s="17">
        <v>3.212448E-10</v>
      </c>
      <c r="E997" s="18">
        <v>2.4531019999999999</v>
      </c>
      <c r="F997" s="16">
        <v>88</v>
      </c>
      <c r="G997" s="18">
        <v>5.4150509999999997E-3</v>
      </c>
    </row>
    <row r="998" spans="1:7" x14ac:dyDescent="0.3">
      <c r="A998" s="16" t="s">
        <v>120</v>
      </c>
      <c r="B998" s="16" t="s">
        <v>1115</v>
      </c>
      <c r="C998" s="17">
        <v>1.4408710000000001E-13</v>
      </c>
      <c r="D998" s="17">
        <v>1.5042689999999999E-9</v>
      </c>
      <c r="E998" s="18">
        <v>4.1237300000000001</v>
      </c>
      <c r="F998" s="16">
        <v>41</v>
      </c>
      <c r="G998" s="18">
        <v>2.5229219999999999E-3</v>
      </c>
    </row>
    <row r="999" spans="1:7" x14ac:dyDescent="0.3">
      <c r="A999" s="16" t="s">
        <v>131</v>
      </c>
      <c r="B999" s="16" t="s">
        <v>1104</v>
      </c>
      <c r="C999" s="17">
        <v>1.467088E-13</v>
      </c>
      <c r="D999" s="17">
        <v>9.0167229999999996E-10</v>
      </c>
      <c r="E999" s="18">
        <v>2.5806779999999998</v>
      </c>
      <c r="F999" s="16">
        <v>80</v>
      </c>
      <c r="G999" s="18">
        <v>4.9227740000000004E-3</v>
      </c>
    </row>
    <row r="1000" spans="1:7" x14ac:dyDescent="0.3">
      <c r="A1000" s="16" t="s">
        <v>120</v>
      </c>
      <c r="B1000" s="16" t="s">
        <v>1116</v>
      </c>
      <c r="C1000" s="17">
        <v>1.532744E-13</v>
      </c>
      <c r="D1000" s="17">
        <v>1.6001850000000001E-9</v>
      </c>
      <c r="E1000" s="18">
        <v>2.7614730000000001</v>
      </c>
      <c r="F1000" s="16">
        <v>71</v>
      </c>
      <c r="G1000" s="18">
        <v>4.3689619999999997E-3</v>
      </c>
    </row>
    <row r="1001" spans="1:7" x14ac:dyDescent="0.3">
      <c r="A1001" s="16" t="s">
        <v>117</v>
      </c>
      <c r="B1001" s="16" t="s">
        <v>1128</v>
      </c>
      <c r="C1001" s="17">
        <v>1.538528E-13</v>
      </c>
      <c r="D1001" s="17">
        <v>5.6740910000000003E-10</v>
      </c>
      <c r="E1001" s="18">
        <v>2.5606529999999998</v>
      </c>
      <c r="F1001" s="16">
        <v>81</v>
      </c>
      <c r="G1001" s="18">
        <v>4.9843090000000001E-3</v>
      </c>
    </row>
    <row r="1002" spans="1:7" x14ac:dyDescent="0.3">
      <c r="A1002" s="16" t="s">
        <v>131</v>
      </c>
      <c r="B1002" s="16" t="s">
        <v>1108</v>
      </c>
      <c r="C1002" s="17">
        <v>1.542803E-13</v>
      </c>
      <c r="D1002" s="17">
        <v>9.4820669999999996E-10</v>
      </c>
      <c r="E1002" s="18">
        <v>1.623121</v>
      </c>
      <c r="F1002" s="16">
        <v>263</v>
      </c>
      <c r="G1002" s="18">
        <v>1.6183619999999999E-2</v>
      </c>
    </row>
    <row r="1003" spans="1:7" x14ac:dyDescent="0.3">
      <c r="A1003" s="16" t="s">
        <v>131</v>
      </c>
      <c r="B1003" s="16" t="s">
        <v>1110</v>
      </c>
      <c r="C1003" s="17">
        <v>1.5869159999999999E-13</v>
      </c>
      <c r="D1003" s="17">
        <v>9.7531860000000007E-10</v>
      </c>
      <c r="E1003" s="18">
        <v>5.5954199999999998</v>
      </c>
      <c r="F1003" s="16">
        <v>30</v>
      </c>
      <c r="G1003" s="18">
        <v>1.84604E-3</v>
      </c>
    </row>
    <row r="1004" spans="1:7" x14ac:dyDescent="0.3">
      <c r="A1004" s="16" t="s">
        <v>117</v>
      </c>
      <c r="B1004" s="16" t="s">
        <v>1133</v>
      </c>
      <c r="C1004" s="17">
        <v>1.59454E-13</v>
      </c>
      <c r="D1004" s="17">
        <v>5.8806640000000001E-10</v>
      </c>
      <c r="E1004" s="18">
        <v>2.88524</v>
      </c>
      <c r="F1004" s="16">
        <v>66</v>
      </c>
      <c r="G1004" s="18">
        <v>4.061289E-3</v>
      </c>
    </row>
    <row r="1005" spans="1:7" x14ac:dyDescent="0.3">
      <c r="A1005" s="16" t="s">
        <v>193</v>
      </c>
      <c r="B1005" s="16" t="s">
        <v>1145</v>
      </c>
      <c r="C1005" s="17">
        <v>1.607748E-13</v>
      </c>
      <c r="D1005" s="17">
        <v>3.5933170000000001E-10</v>
      </c>
      <c r="E1005" s="18">
        <v>8.8289190000000008</v>
      </c>
      <c r="F1005" s="16">
        <v>21</v>
      </c>
      <c r="G1005" s="18">
        <v>1.2922280000000001E-3</v>
      </c>
    </row>
    <row r="1006" spans="1:7" x14ac:dyDescent="0.3">
      <c r="A1006" s="16" t="s">
        <v>193</v>
      </c>
      <c r="B1006" s="16" t="s">
        <v>1144</v>
      </c>
      <c r="C1006" s="17">
        <v>1.631278E-13</v>
      </c>
      <c r="D1006" s="17">
        <v>3.6459060000000001E-10</v>
      </c>
      <c r="E1006" s="18">
        <v>3.6652580000000001</v>
      </c>
      <c r="F1006" s="16">
        <v>47</v>
      </c>
      <c r="G1006" s="18">
        <v>2.8921300000000001E-3</v>
      </c>
    </row>
    <row r="1007" spans="1:7" x14ac:dyDescent="0.3">
      <c r="A1007" s="16" t="s">
        <v>193</v>
      </c>
      <c r="B1007" s="16" t="s">
        <v>1143</v>
      </c>
      <c r="C1007" s="17">
        <v>1.6528789999999999E-13</v>
      </c>
      <c r="D1007" s="17">
        <v>3.6941849999999999E-10</v>
      </c>
      <c r="E1007" s="18">
        <v>1.2132350000000001</v>
      </c>
      <c r="F1007" s="16">
        <v>1401</v>
      </c>
      <c r="G1007" s="18">
        <v>8.6210079999999994E-2</v>
      </c>
    </row>
    <row r="1008" spans="1:7" x14ac:dyDescent="0.3">
      <c r="A1008" s="16" t="s">
        <v>131</v>
      </c>
      <c r="B1008" s="16" t="s">
        <v>1112</v>
      </c>
      <c r="C1008" s="17">
        <v>1.681323E-13</v>
      </c>
      <c r="D1008" s="17">
        <v>1.033341E-9</v>
      </c>
      <c r="E1008" s="18">
        <v>1.854392</v>
      </c>
      <c r="F1008" s="16">
        <v>169</v>
      </c>
      <c r="G1008" s="18">
        <v>1.039936E-2</v>
      </c>
    </row>
    <row r="1009" spans="1:7" x14ac:dyDescent="0.3">
      <c r="A1009" s="16" t="s">
        <v>193</v>
      </c>
      <c r="B1009" s="16" t="s">
        <v>1148</v>
      </c>
      <c r="C1009" s="17">
        <v>1.713371E-13</v>
      </c>
      <c r="D1009" s="17">
        <v>3.8293839999999998E-10</v>
      </c>
      <c r="E1009" s="18">
        <v>11.2088</v>
      </c>
      <c r="F1009" s="16">
        <v>18</v>
      </c>
      <c r="G1009" s="18">
        <v>1.107624E-3</v>
      </c>
    </row>
    <row r="1010" spans="1:7" x14ac:dyDescent="0.3">
      <c r="A1010" s="16" t="s">
        <v>120</v>
      </c>
      <c r="B1010" s="16" t="s">
        <v>1121</v>
      </c>
      <c r="C1010" s="17">
        <v>1.790876E-13</v>
      </c>
      <c r="D1010" s="17">
        <v>1.8696750000000002E-9</v>
      </c>
      <c r="E1010" s="18">
        <v>3.655367</v>
      </c>
      <c r="F1010" s="16">
        <v>47</v>
      </c>
      <c r="G1010" s="18">
        <v>2.8921300000000001E-3</v>
      </c>
    </row>
    <row r="1011" spans="1:7" x14ac:dyDescent="0.3">
      <c r="A1011" s="16" t="s">
        <v>120</v>
      </c>
      <c r="B1011" s="16" t="s">
        <v>1124</v>
      </c>
      <c r="C1011" s="17">
        <v>1.861871E-13</v>
      </c>
      <c r="D1011" s="17">
        <v>1.9437930000000001E-9</v>
      </c>
      <c r="E1011" s="18">
        <v>8.1925220000000003</v>
      </c>
      <c r="F1011" s="16">
        <v>22</v>
      </c>
      <c r="G1011" s="18">
        <v>1.353763E-3</v>
      </c>
    </row>
    <row r="1012" spans="1:7" x14ac:dyDescent="0.3">
      <c r="A1012" s="16" t="s">
        <v>120</v>
      </c>
      <c r="B1012" s="16" t="s">
        <v>1125</v>
      </c>
      <c r="C1012" s="17">
        <v>1.861871E-13</v>
      </c>
      <c r="D1012" s="17">
        <v>1.9437930000000001E-9</v>
      </c>
      <c r="E1012" s="18">
        <v>8.1925220000000003</v>
      </c>
      <c r="F1012" s="16">
        <v>22</v>
      </c>
      <c r="G1012" s="18">
        <v>1.353763E-3</v>
      </c>
    </row>
    <row r="1013" spans="1:7" x14ac:dyDescent="0.3">
      <c r="A1013" s="16" t="s">
        <v>131</v>
      </c>
      <c r="B1013" s="16" t="s">
        <v>1117</v>
      </c>
      <c r="C1013" s="17">
        <v>1.971065E-13</v>
      </c>
      <c r="D1013" s="17">
        <v>1.211417E-9</v>
      </c>
      <c r="E1013" s="18">
        <v>1.2876129999999999</v>
      </c>
      <c r="F1013" s="16">
        <v>858</v>
      </c>
      <c r="G1013" s="18">
        <v>5.2796750000000003E-2</v>
      </c>
    </row>
    <row r="1014" spans="1:7" x14ac:dyDescent="0.3">
      <c r="A1014" s="16" t="s">
        <v>131</v>
      </c>
      <c r="B1014" s="16" t="s">
        <v>1118</v>
      </c>
      <c r="C1014" s="17">
        <v>2.0282179999999999E-13</v>
      </c>
      <c r="D1014" s="17">
        <v>1.246543E-9</v>
      </c>
      <c r="E1014" s="18">
        <v>1.544737</v>
      </c>
      <c r="F1014" s="16">
        <v>317</v>
      </c>
      <c r="G1014" s="18">
        <v>1.9506490000000001E-2</v>
      </c>
    </row>
    <row r="1015" spans="1:7" x14ac:dyDescent="0.3">
      <c r="A1015" s="16" t="s">
        <v>193</v>
      </c>
      <c r="B1015" s="16" t="s">
        <v>1157</v>
      </c>
      <c r="C1015" s="17">
        <v>2.0474300000000001E-13</v>
      </c>
      <c r="D1015" s="17">
        <v>4.5760059999999999E-10</v>
      </c>
      <c r="E1015" s="18">
        <v>2.563393</v>
      </c>
      <c r="F1015" s="16">
        <v>80</v>
      </c>
      <c r="G1015" s="18">
        <v>4.9227740000000004E-3</v>
      </c>
    </row>
    <row r="1016" spans="1:7" x14ac:dyDescent="0.3">
      <c r="A1016" s="16" t="s">
        <v>131</v>
      </c>
      <c r="B1016" s="16" t="s">
        <v>1119</v>
      </c>
      <c r="C1016" s="17">
        <v>2.1331950000000001E-13</v>
      </c>
      <c r="D1016" s="17">
        <v>1.311062E-9</v>
      </c>
      <c r="E1016" s="18">
        <v>6.8580389999999998</v>
      </c>
      <c r="F1016" s="16">
        <v>25</v>
      </c>
      <c r="G1016" s="18">
        <v>1.5383669999999999E-3</v>
      </c>
    </row>
    <row r="1017" spans="1:7" x14ac:dyDescent="0.3">
      <c r="A1017" s="16" t="s">
        <v>131</v>
      </c>
      <c r="B1017" s="16" t="s">
        <v>1120</v>
      </c>
      <c r="C1017" s="17">
        <v>2.171307E-13</v>
      </c>
      <c r="D1017" s="17">
        <v>1.3344850000000001E-9</v>
      </c>
      <c r="E1017" s="18">
        <v>1.591682</v>
      </c>
      <c r="F1017" s="16">
        <v>280</v>
      </c>
      <c r="G1017" s="18">
        <v>1.7229709999999999E-2</v>
      </c>
    </row>
    <row r="1018" spans="1:7" x14ac:dyDescent="0.3">
      <c r="A1018" s="16" t="s">
        <v>131</v>
      </c>
      <c r="B1018" s="16" t="s">
        <v>1122</v>
      </c>
      <c r="C1018" s="17">
        <v>2.2498069999999999E-13</v>
      </c>
      <c r="D1018" s="17">
        <v>1.3827309999999999E-9</v>
      </c>
      <c r="E1018" s="18">
        <v>4.5770249999999999</v>
      </c>
      <c r="F1018" s="16">
        <v>36</v>
      </c>
      <c r="G1018" s="18">
        <v>2.215248E-3</v>
      </c>
    </row>
    <row r="1019" spans="1:7" x14ac:dyDescent="0.3">
      <c r="A1019" s="16" t="s">
        <v>131</v>
      </c>
      <c r="B1019" s="16" t="s">
        <v>1126</v>
      </c>
      <c r="C1019" s="17">
        <v>2.4145129999999999E-13</v>
      </c>
      <c r="D1019" s="17">
        <v>1.4839599999999999E-9</v>
      </c>
      <c r="E1019" s="18">
        <v>5.3098280000000004</v>
      </c>
      <c r="F1019" s="16">
        <v>31</v>
      </c>
      <c r="G1019" s="18">
        <v>1.9075749999999999E-3</v>
      </c>
    </row>
    <row r="1020" spans="1:7" x14ac:dyDescent="0.3">
      <c r="A1020" s="16" t="s">
        <v>193</v>
      </c>
      <c r="B1020" s="16" t="s">
        <v>1162</v>
      </c>
      <c r="C1020" s="17">
        <v>2.4145129999999999E-13</v>
      </c>
      <c r="D1020" s="17">
        <v>5.3964369999999995E-10</v>
      </c>
      <c r="E1020" s="18">
        <v>5.3098280000000004</v>
      </c>
      <c r="F1020" s="16">
        <v>31</v>
      </c>
      <c r="G1020" s="18">
        <v>1.9075749999999999E-3</v>
      </c>
    </row>
    <row r="1021" spans="1:7" x14ac:dyDescent="0.3">
      <c r="A1021" s="16" t="s">
        <v>120</v>
      </c>
      <c r="B1021" s="16" t="s">
        <v>1137</v>
      </c>
      <c r="C1021" s="17">
        <v>2.451302E-13</v>
      </c>
      <c r="D1021" s="17">
        <v>2.5591590000000002E-9</v>
      </c>
      <c r="E1021" s="18">
        <v>1.5552729999999999</v>
      </c>
      <c r="F1021" s="16">
        <v>306</v>
      </c>
      <c r="G1021" s="18">
        <v>1.882961E-2</v>
      </c>
    </row>
    <row r="1022" spans="1:7" x14ac:dyDescent="0.3">
      <c r="A1022" s="16" t="s">
        <v>120</v>
      </c>
      <c r="B1022" s="16" t="s">
        <v>1139</v>
      </c>
      <c r="C1022" s="17">
        <v>2.5148420000000001E-13</v>
      </c>
      <c r="D1022" s="17">
        <v>2.6254950000000001E-9</v>
      </c>
      <c r="E1022" s="18">
        <v>3.1803560000000002</v>
      </c>
      <c r="F1022" s="16">
        <v>56</v>
      </c>
      <c r="G1022" s="18">
        <v>3.445942E-3</v>
      </c>
    </row>
    <row r="1023" spans="1:7" x14ac:dyDescent="0.3">
      <c r="A1023" s="16" t="s">
        <v>120</v>
      </c>
      <c r="B1023" s="16" t="s">
        <v>1142</v>
      </c>
      <c r="C1023" s="17">
        <v>2.6765400000000001E-13</v>
      </c>
      <c r="D1023" s="17">
        <v>2.7943079999999998E-9</v>
      </c>
      <c r="E1023" s="18">
        <v>1.785895</v>
      </c>
      <c r="F1023" s="16">
        <v>186</v>
      </c>
      <c r="G1023" s="18">
        <v>1.1445449999999999E-2</v>
      </c>
    </row>
    <row r="1024" spans="1:7" x14ac:dyDescent="0.3">
      <c r="A1024" s="16" t="s">
        <v>131</v>
      </c>
      <c r="B1024" s="16" t="s">
        <v>1129</v>
      </c>
      <c r="C1024" s="17">
        <v>2.7019209999999998E-13</v>
      </c>
      <c r="D1024" s="17">
        <v>1.6606009999999999E-9</v>
      </c>
      <c r="E1024" s="18">
        <v>2.1137090000000001</v>
      </c>
      <c r="F1024" s="16">
        <v>118</v>
      </c>
      <c r="G1024" s="18">
        <v>7.2610920000000002E-3</v>
      </c>
    </row>
    <row r="1025" spans="1:7" x14ac:dyDescent="0.3">
      <c r="A1025" s="16" t="s">
        <v>131</v>
      </c>
      <c r="B1025" s="16" t="s">
        <v>1130</v>
      </c>
      <c r="C1025" s="17">
        <v>2.7171430000000002E-13</v>
      </c>
      <c r="D1025" s="17">
        <v>1.6699560000000001E-9</v>
      </c>
      <c r="E1025" s="18">
        <v>24.3443</v>
      </c>
      <c r="F1025" s="16">
        <v>12</v>
      </c>
      <c r="G1025" s="18">
        <v>7.3841610000000002E-4</v>
      </c>
    </row>
    <row r="1026" spans="1:7" x14ac:dyDescent="0.3">
      <c r="A1026" s="16" t="s">
        <v>131</v>
      </c>
      <c r="B1026" s="16" t="s">
        <v>1131</v>
      </c>
      <c r="C1026" s="17">
        <v>2.7171430000000002E-13</v>
      </c>
      <c r="D1026" s="17">
        <v>1.6699560000000001E-9</v>
      </c>
      <c r="E1026" s="18">
        <v>24.3443</v>
      </c>
      <c r="F1026" s="16">
        <v>12</v>
      </c>
      <c r="G1026" s="18">
        <v>7.3841610000000002E-4</v>
      </c>
    </row>
    <row r="1027" spans="1:7" x14ac:dyDescent="0.3">
      <c r="A1027" s="16" t="s">
        <v>824</v>
      </c>
      <c r="B1027" s="16" t="s">
        <v>1202</v>
      </c>
      <c r="C1027" s="17">
        <v>2.7379609999999997E-13</v>
      </c>
      <c r="D1027" s="17">
        <v>4.161701E-11</v>
      </c>
      <c r="E1027" s="18">
        <v>1.429781</v>
      </c>
      <c r="F1027" s="16">
        <v>449</v>
      </c>
      <c r="G1027" s="18">
        <v>2.7629069999999999E-2</v>
      </c>
    </row>
    <row r="1028" spans="1:7" x14ac:dyDescent="0.3">
      <c r="A1028" s="16" t="s">
        <v>120</v>
      </c>
      <c r="B1028" s="16" t="s">
        <v>1146</v>
      </c>
      <c r="C1028" s="17">
        <v>2.7593569999999998E-13</v>
      </c>
      <c r="D1028" s="17">
        <v>2.8807689999999999E-9</v>
      </c>
      <c r="E1028" s="18">
        <v>2.4668070000000002</v>
      </c>
      <c r="F1028" s="16">
        <v>85</v>
      </c>
      <c r="G1028" s="18">
        <v>5.230447E-3</v>
      </c>
    </row>
    <row r="1029" spans="1:7" x14ac:dyDescent="0.3">
      <c r="A1029" s="16" t="s">
        <v>131</v>
      </c>
      <c r="B1029" s="16" t="s">
        <v>1132</v>
      </c>
      <c r="C1029" s="17">
        <v>2.7678329999999999E-13</v>
      </c>
      <c r="D1029" s="17">
        <v>1.7011099999999999E-9</v>
      </c>
      <c r="E1029" s="18">
        <v>8.5762769999999993</v>
      </c>
      <c r="F1029" s="16">
        <v>21</v>
      </c>
      <c r="G1029" s="18">
        <v>1.2922280000000001E-3</v>
      </c>
    </row>
    <row r="1030" spans="1:7" x14ac:dyDescent="0.3">
      <c r="A1030" s="16" t="s">
        <v>120</v>
      </c>
      <c r="B1030" s="16" t="s">
        <v>1149</v>
      </c>
      <c r="C1030" s="17">
        <v>2.8407379999999999E-13</v>
      </c>
      <c r="D1030" s="17">
        <v>2.9657299999999998E-9</v>
      </c>
      <c r="E1030" s="18">
        <v>10.869809999999999</v>
      </c>
      <c r="F1030" s="16">
        <v>18</v>
      </c>
      <c r="G1030" s="18">
        <v>1.107624E-3</v>
      </c>
    </row>
    <row r="1031" spans="1:7" x14ac:dyDescent="0.3">
      <c r="A1031" s="16" t="s">
        <v>193</v>
      </c>
      <c r="B1031" s="16" t="s">
        <v>1172</v>
      </c>
      <c r="C1031" s="17">
        <v>2.8749429999999998E-13</v>
      </c>
      <c r="D1031" s="17">
        <v>6.4254979999999996E-10</v>
      </c>
      <c r="E1031" s="18">
        <v>2.901694</v>
      </c>
      <c r="F1031" s="16">
        <v>64</v>
      </c>
      <c r="G1031" s="18">
        <v>3.9382189999999997E-3</v>
      </c>
    </row>
    <row r="1032" spans="1:7" x14ac:dyDescent="0.3">
      <c r="A1032" s="16" t="s">
        <v>120</v>
      </c>
      <c r="B1032" s="16" t="s">
        <v>1150</v>
      </c>
      <c r="C1032" s="17">
        <v>2.9130410000000002E-13</v>
      </c>
      <c r="D1032" s="17">
        <v>3.041215E-9</v>
      </c>
      <c r="E1032" s="18">
        <v>2.0413610000000002</v>
      </c>
      <c r="F1032" s="16">
        <v>128</v>
      </c>
      <c r="G1032" s="18">
        <v>7.8764379999999995E-3</v>
      </c>
    </row>
    <row r="1033" spans="1:7" x14ac:dyDescent="0.3">
      <c r="A1033" s="16" t="s">
        <v>131</v>
      </c>
      <c r="B1033" s="16" t="s">
        <v>1134</v>
      </c>
      <c r="C1033" s="17">
        <v>2.9793610000000001E-13</v>
      </c>
      <c r="D1033" s="17">
        <v>1.831115E-9</v>
      </c>
      <c r="E1033" s="18">
        <v>2.5103490000000002</v>
      </c>
      <c r="F1033" s="16">
        <v>82</v>
      </c>
      <c r="G1033" s="18">
        <v>5.0458430000000004E-3</v>
      </c>
    </row>
    <row r="1034" spans="1:7" x14ac:dyDescent="0.3">
      <c r="A1034" s="16" t="s">
        <v>120</v>
      </c>
      <c r="B1034" s="16" t="s">
        <v>1152</v>
      </c>
      <c r="C1034" s="17">
        <v>2.9964839999999998E-13</v>
      </c>
      <c r="D1034" s="17">
        <v>3.1283290000000002E-9</v>
      </c>
      <c r="E1034" s="18">
        <v>6.1462219999999999</v>
      </c>
      <c r="F1034" s="16">
        <v>27</v>
      </c>
      <c r="G1034" s="18">
        <v>1.6614360000000001E-3</v>
      </c>
    </row>
    <row r="1035" spans="1:7" x14ac:dyDescent="0.3">
      <c r="A1035" s="16" t="s">
        <v>131</v>
      </c>
      <c r="B1035" s="16" t="s">
        <v>1135</v>
      </c>
      <c r="C1035" s="17">
        <v>3.0476319999999999E-13</v>
      </c>
      <c r="D1035" s="17">
        <v>1.873075E-9</v>
      </c>
      <c r="E1035" s="18">
        <v>3.0545819999999999</v>
      </c>
      <c r="F1035" s="16">
        <v>59</v>
      </c>
      <c r="G1035" s="18">
        <v>3.6305460000000001E-3</v>
      </c>
    </row>
    <row r="1036" spans="1:7" x14ac:dyDescent="0.3">
      <c r="A1036" s="16" t="s">
        <v>131</v>
      </c>
      <c r="B1036" s="16" t="s">
        <v>1136</v>
      </c>
      <c r="C1036" s="17">
        <v>3.0939189999999999E-13</v>
      </c>
      <c r="D1036" s="17">
        <v>1.901523E-9</v>
      </c>
      <c r="E1036" s="18">
        <v>1.7098040000000001</v>
      </c>
      <c r="F1036" s="16">
        <v>213</v>
      </c>
      <c r="G1036" s="18">
        <v>1.310689E-2</v>
      </c>
    </row>
    <row r="1037" spans="1:7" x14ac:dyDescent="0.3">
      <c r="A1037" s="16" t="s">
        <v>120</v>
      </c>
      <c r="B1037" s="16" t="s">
        <v>1156</v>
      </c>
      <c r="C1037" s="17">
        <v>3.1233889999999998E-13</v>
      </c>
      <c r="D1037" s="17">
        <v>3.2608180000000001E-9</v>
      </c>
      <c r="E1037" s="18">
        <v>1.704912</v>
      </c>
      <c r="F1037" s="16">
        <v>215</v>
      </c>
      <c r="G1037" s="18">
        <v>1.3229960000000001E-2</v>
      </c>
    </row>
    <row r="1038" spans="1:7" x14ac:dyDescent="0.3">
      <c r="A1038" s="16" t="s">
        <v>120</v>
      </c>
      <c r="B1038" s="16" t="s">
        <v>1158</v>
      </c>
      <c r="C1038" s="17">
        <v>3.3164469999999998E-13</v>
      </c>
      <c r="D1038" s="17">
        <v>3.4623709999999998E-9</v>
      </c>
      <c r="E1038" s="18">
        <v>4.1021000000000001</v>
      </c>
      <c r="F1038" s="16">
        <v>40</v>
      </c>
      <c r="G1038" s="18">
        <v>2.4613870000000002E-3</v>
      </c>
    </row>
    <row r="1039" spans="1:7" x14ac:dyDescent="0.3">
      <c r="A1039" s="16" t="s">
        <v>131</v>
      </c>
      <c r="B1039" s="16" t="s">
        <v>1141</v>
      </c>
      <c r="C1039" s="17">
        <v>3.3900060000000001E-13</v>
      </c>
      <c r="D1039" s="17">
        <v>2.0834979999999999E-9</v>
      </c>
      <c r="E1039" s="18">
        <v>1.9560740000000001</v>
      </c>
      <c r="F1039" s="16">
        <v>142</v>
      </c>
      <c r="G1039" s="18">
        <v>8.7379239999999993E-3</v>
      </c>
    </row>
    <row r="1040" spans="1:7" x14ac:dyDescent="0.3">
      <c r="A1040" s="16" t="s">
        <v>131</v>
      </c>
      <c r="B1040" s="16" t="s">
        <v>1140</v>
      </c>
      <c r="C1040" s="17">
        <v>3.3986229999999999E-13</v>
      </c>
      <c r="D1040" s="17">
        <v>2.0887939999999998E-9</v>
      </c>
      <c r="E1040" s="18">
        <v>1.50431</v>
      </c>
      <c r="F1040" s="16">
        <v>349</v>
      </c>
      <c r="G1040" s="18">
        <v>2.1475600000000001E-2</v>
      </c>
    </row>
    <row r="1041" spans="1:7" x14ac:dyDescent="0.3">
      <c r="A1041" s="16" t="s">
        <v>131</v>
      </c>
      <c r="B1041" s="16" t="s">
        <v>1147</v>
      </c>
      <c r="C1041" s="17">
        <v>3.53693E-13</v>
      </c>
      <c r="D1041" s="17">
        <v>2.173797E-9</v>
      </c>
      <c r="E1041" s="18">
        <v>3.0432790000000001</v>
      </c>
      <c r="F1041" s="16">
        <v>59</v>
      </c>
      <c r="G1041" s="18">
        <v>3.6305460000000001E-3</v>
      </c>
    </row>
    <row r="1042" spans="1:7" x14ac:dyDescent="0.3">
      <c r="A1042" s="16" t="s">
        <v>117</v>
      </c>
      <c r="B1042" s="16" t="s">
        <v>1178</v>
      </c>
      <c r="C1042" s="17">
        <v>3.6277699999999998E-13</v>
      </c>
      <c r="D1042" s="17">
        <v>1.3379220000000001E-9</v>
      </c>
      <c r="E1042" s="18">
        <v>3.0762429999999998</v>
      </c>
      <c r="F1042" s="16">
        <v>58</v>
      </c>
      <c r="G1042" s="18">
        <v>3.569011E-3</v>
      </c>
    </row>
    <row r="1043" spans="1:7" x14ac:dyDescent="0.3">
      <c r="A1043" s="16" t="s">
        <v>120</v>
      </c>
      <c r="B1043" s="16" t="s">
        <v>1159</v>
      </c>
      <c r="C1043" s="17">
        <v>3.7402609999999999E-13</v>
      </c>
      <c r="D1043" s="17">
        <v>3.9048320000000003E-9</v>
      </c>
      <c r="E1043" s="18">
        <v>1.3100529999999999</v>
      </c>
      <c r="F1043" s="16">
        <v>743</v>
      </c>
      <c r="G1043" s="18">
        <v>4.5720259999999999E-2</v>
      </c>
    </row>
    <row r="1044" spans="1:7" x14ac:dyDescent="0.3">
      <c r="A1044" s="16" t="s">
        <v>131</v>
      </c>
      <c r="B1044" s="16" t="s">
        <v>1151</v>
      </c>
      <c r="C1044" s="17">
        <v>3.7468769999999998E-13</v>
      </c>
      <c r="D1044" s="17">
        <v>2.3028309999999999E-9</v>
      </c>
      <c r="E1044" s="18">
        <v>4.7497819999999997</v>
      </c>
      <c r="F1044" s="16">
        <v>34</v>
      </c>
      <c r="G1044" s="18">
        <v>2.092179E-3</v>
      </c>
    </row>
    <row r="1045" spans="1:7" x14ac:dyDescent="0.3">
      <c r="A1045" s="16" t="s">
        <v>120</v>
      </c>
      <c r="B1045" s="16" t="s">
        <v>1160</v>
      </c>
      <c r="C1045" s="17">
        <v>3.8494620000000002E-13</v>
      </c>
      <c r="D1045" s="17">
        <v>4.0188379999999999E-9</v>
      </c>
      <c r="E1045" s="18">
        <v>11.74197</v>
      </c>
      <c r="F1045" s="16">
        <v>17</v>
      </c>
      <c r="G1045" s="18">
        <v>1.046089E-3</v>
      </c>
    </row>
    <row r="1046" spans="1:7" x14ac:dyDescent="0.3">
      <c r="A1046" s="16" t="s">
        <v>131</v>
      </c>
      <c r="B1046" s="16" t="s">
        <v>1153</v>
      </c>
      <c r="C1046" s="17">
        <v>3.8494620000000002E-13</v>
      </c>
      <c r="D1046" s="17">
        <v>2.3658790000000002E-9</v>
      </c>
      <c r="E1046" s="18">
        <v>11.74197</v>
      </c>
      <c r="F1046" s="16">
        <v>17</v>
      </c>
      <c r="G1046" s="18">
        <v>1.046089E-3</v>
      </c>
    </row>
    <row r="1047" spans="1:7" x14ac:dyDescent="0.3">
      <c r="A1047" s="16" t="s">
        <v>131</v>
      </c>
      <c r="B1047" s="16" t="s">
        <v>1154</v>
      </c>
      <c r="C1047" s="17">
        <v>3.8494620000000002E-13</v>
      </c>
      <c r="D1047" s="17">
        <v>2.3658790000000002E-9</v>
      </c>
      <c r="E1047" s="18">
        <v>11.74197</v>
      </c>
      <c r="F1047" s="16">
        <v>17</v>
      </c>
      <c r="G1047" s="18">
        <v>1.046089E-3</v>
      </c>
    </row>
    <row r="1048" spans="1:7" x14ac:dyDescent="0.3">
      <c r="A1048" s="16" t="s">
        <v>120</v>
      </c>
      <c r="B1048" s="16" t="s">
        <v>1161</v>
      </c>
      <c r="C1048" s="17">
        <v>3.8620210000000001E-13</v>
      </c>
      <c r="D1048" s="17">
        <v>4.0319499999999999E-9</v>
      </c>
      <c r="E1048" s="18">
        <v>1.643016</v>
      </c>
      <c r="F1048" s="16">
        <v>243</v>
      </c>
      <c r="G1048" s="18">
        <v>1.495293E-2</v>
      </c>
    </row>
    <row r="1049" spans="1:7" x14ac:dyDescent="0.3">
      <c r="A1049" s="16" t="s">
        <v>193</v>
      </c>
      <c r="B1049" s="16" t="s">
        <v>1184</v>
      </c>
      <c r="C1049" s="17">
        <v>3.868261E-13</v>
      </c>
      <c r="D1049" s="17">
        <v>8.6455630000000002E-10</v>
      </c>
      <c r="E1049" s="18">
        <v>4.6123519999999996</v>
      </c>
      <c r="F1049" s="16">
        <v>35</v>
      </c>
      <c r="G1049" s="18">
        <v>2.1537140000000001E-3</v>
      </c>
    </row>
    <row r="1050" spans="1:7" x14ac:dyDescent="0.3">
      <c r="A1050" s="16" t="s">
        <v>117</v>
      </c>
      <c r="B1050" s="16" t="s">
        <v>1180</v>
      </c>
      <c r="C1050" s="17">
        <v>3.8966620000000002E-13</v>
      </c>
      <c r="D1050" s="17">
        <v>1.4370889999999999E-9</v>
      </c>
      <c r="E1050" s="18">
        <v>1.2272959999999999</v>
      </c>
      <c r="F1050" s="16">
        <v>1226</v>
      </c>
      <c r="G1050" s="18">
        <v>7.5441510000000003E-2</v>
      </c>
    </row>
    <row r="1051" spans="1:7" x14ac:dyDescent="0.3">
      <c r="A1051" s="16" t="s">
        <v>131</v>
      </c>
      <c r="B1051" s="16" t="s">
        <v>1155</v>
      </c>
      <c r="C1051" s="17">
        <v>3.8996040000000002E-13</v>
      </c>
      <c r="D1051" s="17">
        <v>2.3966970000000001E-9</v>
      </c>
      <c r="E1051" s="18">
        <v>16.86065</v>
      </c>
      <c r="F1051" s="16">
        <v>14</v>
      </c>
      <c r="G1051" s="18">
        <v>8.6148539999999997E-4</v>
      </c>
    </row>
    <row r="1052" spans="1:7" x14ac:dyDescent="0.3">
      <c r="A1052" s="16" t="s">
        <v>120</v>
      </c>
      <c r="B1052" s="16" t="s">
        <v>1166</v>
      </c>
      <c r="C1052" s="17">
        <v>4.1812590000000001E-13</v>
      </c>
      <c r="D1052" s="17">
        <v>4.3652339999999999E-9</v>
      </c>
      <c r="E1052" s="18">
        <v>2.5615239999999999</v>
      </c>
      <c r="F1052" s="16">
        <v>78</v>
      </c>
      <c r="G1052" s="18">
        <v>4.7997049999999996E-3</v>
      </c>
    </row>
    <row r="1053" spans="1:7" x14ac:dyDescent="0.3">
      <c r="A1053" s="16" t="s">
        <v>120</v>
      </c>
      <c r="B1053" s="16" t="s">
        <v>1167</v>
      </c>
      <c r="C1053" s="17">
        <v>4.2439480000000002E-13</v>
      </c>
      <c r="D1053" s="17">
        <v>4.4306819999999997E-9</v>
      </c>
      <c r="E1053" s="18">
        <v>3.3054209999999999</v>
      </c>
      <c r="F1053" s="16">
        <v>52</v>
      </c>
      <c r="G1053" s="18">
        <v>3.1998030000000002E-3</v>
      </c>
    </row>
    <row r="1054" spans="1:7" x14ac:dyDescent="0.3">
      <c r="A1054" s="16" t="s">
        <v>120</v>
      </c>
      <c r="B1054" s="16" t="s">
        <v>1168</v>
      </c>
      <c r="C1054" s="17">
        <v>4.2750710000000001E-13</v>
      </c>
      <c r="D1054" s="17">
        <v>4.463174E-9</v>
      </c>
      <c r="E1054" s="18">
        <v>1.5718620000000001</v>
      </c>
      <c r="F1054" s="16">
        <v>287</v>
      </c>
      <c r="G1054" s="18">
        <v>1.7660450000000001E-2</v>
      </c>
    </row>
    <row r="1055" spans="1:7" x14ac:dyDescent="0.3">
      <c r="A1055" s="16" t="s">
        <v>120</v>
      </c>
      <c r="B1055" s="16" t="s">
        <v>1173</v>
      </c>
      <c r="C1055" s="17">
        <v>4.7432980000000005E-13</v>
      </c>
      <c r="D1055" s="17">
        <v>4.9520030000000004E-9</v>
      </c>
      <c r="E1055" s="18">
        <v>72.862480000000005</v>
      </c>
      <c r="F1055" s="16">
        <v>8</v>
      </c>
      <c r="G1055" s="18">
        <v>4.9227739999999998E-4</v>
      </c>
    </row>
    <row r="1056" spans="1:7" x14ac:dyDescent="0.3">
      <c r="A1056" s="16" t="s">
        <v>131</v>
      </c>
      <c r="B1056" s="16" t="s">
        <v>1163</v>
      </c>
      <c r="C1056" s="17">
        <v>5.0200029999999995E-13</v>
      </c>
      <c r="D1056" s="17">
        <v>3.0852939999999998E-9</v>
      </c>
      <c r="E1056" s="18">
        <v>2.3817740000000001</v>
      </c>
      <c r="F1056" s="16">
        <v>89</v>
      </c>
      <c r="G1056" s="18">
        <v>5.4765860000000003E-3</v>
      </c>
    </row>
    <row r="1057" spans="1:7" x14ac:dyDescent="0.3">
      <c r="A1057" s="16" t="s">
        <v>120</v>
      </c>
      <c r="B1057" s="16" t="s">
        <v>1177</v>
      </c>
      <c r="C1057" s="17">
        <v>5.1144749999999998E-13</v>
      </c>
      <c r="D1057" s="17">
        <v>5.3395120000000001E-9</v>
      </c>
      <c r="E1057" s="18">
        <v>1.8394889999999999</v>
      </c>
      <c r="F1057" s="16">
        <v>166</v>
      </c>
      <c r="G1057" s="18">
        <v>1.021476E-2</v>
      </c>
    </row>
    <row r="1058" spans="1:7" x14ac:dyDescent="0.3">
      <c r="A1058" s="16" t="s">
        <v>131</v>
      </c>
      <c r="B1058" s="16" t="s">
        <v>1164</v>
      </c>
      <c r="C1058" s="17">
        <v>5.1708500000000001E-13</v>
      </c>
      <c r="D1058" s="17">
        <v>3.178004E-9</v>
      </c>
      <c r="E1058" s="18">
        <v>1.8626229999999999</v>
      </c>
      <c r="F1058" s="16">
        <v>160</v>
      </c>
      <c r="G1058" s="18">
        <v>9.8455480000000008E-3</v>
      </c>
    </row>
    <row r="1059" spans="1:7" x14ac:dyDescent="0.3">
      <c r="A1059" s="16" t="s">
        <v>131</v>
      </c>
      <c r="B1059" s="16" t="s">
        <v>1165</v>
      </c>
      <c r="C1059" s="17">
        <v>5.2535089999999999E-13</v>
      </c>
      <c r="D1059" s="17">
        <v>3.228807E-9</v>
      </c>
      <c r="E1059" s="18">
        <v>2.498148</v>
      </c>
      <c r="F1059" s="16">
        <v>81</v>
      </c>
      <c r="G1059" s="18">
        <v>4.9843090000000001E-3</v>
      </c>
    </row>
    <row r="1060" spans="1:7" x14ac:dyDescent="0.3">
      <c r="A1060" s="16" t="s">
        <v>120</v>
      </c>
      <c r="B1060" s="16" t="s">
        <v>1179</v>
      </c>
      <c r="C1060" s="17">
        <v>5.2725449999999997E-13</v>
      </c>
      <c r="D1060" s="17">
        <v>5.504537E-9</v>
      </c>
      <c r="E1060" s="18">
        <v>2.6659920000000001</v>
      </c>
      <c r="F1060" s="16">
        <v>72</v>
      </c>
      <c r="G1060" s="18">
        <v>4.4304970000000003E-3</v>
      </c>
    </row>
    <row r="1061" spans="1:7" x14ac:dyDescent="0.3">
      <c r="A1061" s="16" t="s">
        <v>117</v>
      </c>
      <c r="B1061" s="16" t="s">
        <v>1191</v>
      </c>
      <c r="C1061" s="17">
        <v>5.4138640000000002E-13</v>
      </c>
      <c r="D1061" s="17">
        <v>1.9966330000000001E-9</v>
      </c>
      <c r="E1061" s="18">
        <v>1.3140579999999999</v>
      </c>
      <c r="F1061" s="16">
        <v>718</v>
      </c>
      <c r="G1061" s="18">
        <v>4.4181900000000003E-2</v>
      </c>
    </row>
    <row r="1062" spans="1:7" x14ac:dyDescent="0.3">
      <c r="A1062" s="16" t="s">
        <v>131</v>
      </c>
      <c r="B1062" s="16" t="s">
        <v>1169</v>
      </c>
      <c r="C1062" s="17">
        <v>5.6967859999999995E-13</v>
      </c>
      <c r="D1062" s="17">
        <v>3.5012450000000001E-9</v>
      </c>
      <c r="E1062" s="18">
        <v>9.5668150000000001</v>
      </c>
      <c r="F1062" s="16">
        <v>19</v>
      </c>
      <c r="G1062" s="18">
        <v>1.1691589999999999E-3</v>
      </c>
    </row>
    <row r="1063" spans="1:7" x14ac:dyDescent="0.3">
      <c r="A1063" s="16" t="s">
        <v>131</v>
      </c>
      <c r="B1063" s="16" t="s">
        <v>1170</v>
      </c>
      <c r="C1063" s="17">
        <v>5.6967859999999995E-13</v>
      </c>
      <c r="D1063" s="17">
        <v>3.5012450000000001E-9</v>
      </c>
      <c r="E1063" s="18">
        <v>9.5668150000000001</v>
      </c>
      <c r="F1063" s="16">
        <v>19</v>
      </c>
      <c r="G1063" s="18">
        <v>1.1691589999999999E-3</v>
      </c>
    </row>
    <row r="1064" spans="1:7" x14ac:dyDescent="0.3">
      <c r="A1064" s="16" t="s">
        <v>131</v>
      </c>
      <c r="B1064" s="16" t="s">
        <v>1171</v>
      </c>
      <c r="C1064" s="17">
        <v>5.6967859999999995E-13</v>
      </c>
      <c r="D1064" s="17">
        <v>3.5012450000000001E-9</v>
      </c>
      <c r="E1064" s="18">
        <v>9.5668150000000001</v>
      </c>
      <c r="F1064" s="16">
        <v>19</v>
      </c>
      <c r="G1064" s="18">
        <v>1.1691589999999999E-3</v>
      </c>
    </row>
    <row r="1065" spans="1:7" x14ac:dyDescent="0.3">
      <c r="A1065" s="16" t="s">
        <v>193</v>
      </c>
      <c r="B1065" s="16" t="s">
        <v>1198</v>
      </c>
      <c r="C1065" s="17">
        <v>5.6967859999999995E-13</v>
      </c>
      <c r="D1065" s="17">
        <v>1.273232E-9</v>
      </c>
      <c r="E1065" s="18">
        <v>9.5668150000000001</v>
      </c>
      <c r="F1065" s="16">
        <v>19</v>
      </c>
      <c r="G1065" s="18">
        <v>1.1691589999999999E-3</v>
      </c>
    </row>
    <row r="1066" spans="1:7" x14ac:dyDescent="0.3">
      <c r="A1066" s="16" t="s">
        <v>120</v>
      </c>
      <c r="B1066" s="16" t="s">
        <v>1181</v>
      </c>
      <c r="C1066" s="17">
        <v>5.7982360000000001E-13</v>
      </c>
      <c r="D1066" s="17">
        <v>6.0533579999999996E-9</v>
      </c>
      <c r="E1066" s="18">
        <v>1.2734989999999999</v>
      </c>
      <c r="F1066" s="16">
        <v>895</v>
      </c>
      <c r="G1066" s="18">
        <v>5.5073530000000002E-2</v>
      </c>
    </row>
    <row r="1067" spans="1:7" x14ac:dyDescent="0.3">
      <c r="A1067" s="16" t="s">
        <v>120</v>
      </c>
      <c r="B1067" s="16" t="s">
        <v>1182</v>
      </c>
      <c r="C1067" s="17">
        <v>5.9164769999999999E-13</v>
      </c>
      <c r="D1067" s="17">
        <v>6.1768020000000002E-9</v>
      </c>
      <c r="E1067" s="18">
        <v>35.952910000000003</v>
      </c>
      <c r="F1067" s="16">
        <v>10</v>
      </c>
      <c r="G1067" s="18">
        <v>6.1534670000000004E-4</v>
      </c>
    </row>
    <row r="1068" spans="1:7" x14ac:dyDescent="0.3">
      <c r="A1068" s="16" t="s">
        <v>193</v>
      </c>
      <c r="B1068" s="16" t="s">
        <v>1200</v>
      </c>
      <c r="C1068" s="17">
        <v>6.0152000000000005E-13</v>
      </c>
      <c r="D1068" s="17">
        <v>1.3443969999999999E-9</v>
      </c>
      <c r="E1068" s="18">
        <v>2.5247890000000002</v>
      </c>
      <c r="F1068" s="16">
        <v>79</v>
      </c>
      <c r="G1068" s="18">
        <v>4.8612389999999998E-3</v>
      </c>
    </row>
    <row r="1069" spans="1:7" x14ac:dyDescent="0.3">
      <c r="A1069" s="16" t="s">
        <v>120</v>
      </c>
      <c r="B1069" s="16" t="s">
        <v>1183</v>
      </c>
      <c r="C1069" s="17">
        <v>6.036394E-13</v>
      </c>
      <c r="D1069" s="17">
        <v>6.301995E-9</v>
      </c>
      <c r="E1069" s="18">
        <v>5.7173590000000001</v>
      </c>
      <c r="F1069" s="16">
        <v>28</v>
      </c>
      <c r="G1069" s="18">
        <v>1.722971E-3</v>
      </c>
    </row>
    <row r="1070" spans="1:7" x14ac:dyDescent="0.3">
      <c r="A1070" s="16" t="s">
        <v>131</v>
      </c>
      <c r="B1070" s="16" t="s">
        <v>1174</v>
      </c>
      <c r="C1070" s="17">
        <v>6.2766019999999999E-13</v>
      </c>
      <c r="D1070" s="17">
        <v>3.8576000000000004E-9</v>
      </c>
      <c r="E1070" s="18">
        <v>5.7077939999999998</v>
      </c>
      <c r="F1070" s="16">
        <v>28</v>
      </c>
      <c r="G1070" s="18">
        <v>1.722971E-3</v>
      </c>
    </row>
    <row r="1071" spans="1:7" x14ac:dyDescent="0.3">
      <c r="A1071" s="16" t="s">
        <v>117</v>
      </c>
      <c r="B1071" s="16" t="s">
        <v>1197</v>
      </c>
      <c r="C1071" s="17">
        <v>6.3066570000000002E-13</v>
      </c>
      <c r="D1071" s="17">
        <v>2.3258950000000001E-9</v>
      </c>
      <c r="E1071" s="18">
        <v>10.353910000000001</v>
      </c>
      <c r="F1071" s="16">
        <v>18</v>
      </c>
      <c r="G1071" s="18">
        <v>1.107624E-3</v>
      </c>
    </row>
    <row r="1072" spans="1:7" x14ac:dyDescent="0.3">
      <c r="A1072" s="16" t="s">
        <v>131</v>
      </c>
      <c r="B1072" s="16" t="s">
        <v>1175</v>
      </c>
      <c r="C1072" s="17">
        <v>6.3354590000000002E-13</v>
      </c>
      <c r="D1072" s="17">
        <v>3.8937729999999996E-9</v>
      </c>
      <c r="E1072" s="18">
        <v>1.6188530000000001</v>
      </c>
      <c r="F1072" s="16">
        <v>252</v>
      </c>
      <c r="G1072" s="18">
        <v>1.550674E-2</v>
      </c>
    </row>
    <row r="1073" spans="1:7" x14ac:dyDescent="0.3">
      <c r="A1073" s="16" t="s">
        <v>210</v>
      </c>
      <c r="B1073" s="16" t="s">
        <v>1212</v>
      </c>
      <c r="C1073" s="17">
        <v>6.4175019999999998E-13</v>
      </c>
      <c r="D1073" s="17">
        <v>8.4711029999999998E-10</v>
      </c>
      <c r="E1073" s="18">
        <v>4.4104390000000002</v>
      </c>
      <c r="F1073" s="16">
        <v>36</v>
      </c>
      <c r="G1073" s="18">
        <v>2.215248E-3</v>
      </c>
    </row>
    <row r="1074" spans="1:7" x14ac:dyDescent="0.3">
      <c r="A1074" s="16" t="s">
        <v>131</v>
      </c>
      <c r="B1074" s="16" t="s">
        <v>1176</v>
      </c>
      <c r="C1074" s="17">
        <v>6.4526359999999998E-13</v>
      </c>
      <c r="D1074" s="17">
        <v>3.9657899999999998E-9</v>
      </c>
      <c r="E1074" s="18">
        <v>1.3309310000000001</v>
      </c>
      <c r="F1074" s="16">
        <v>656</v>
      </c>
      <c r="G1074" s="18">
        <v>4.036675E-2</v>
      </c>
    </row>
    <row r="1075" spans="1:7" x14ac:dyDescent="0.3">
      <c r="A1075" s="16" t="s">
        <v>210</v>
      </c>
      <c r="B1075" s="16" t="s">
        <v>1213</v>
      </c>
      <c r="C1075" s="17">
        <v>6.6141160000000002E-13</v>
      </c>
      <c r="D1075" s="17">
        <v>8.730633E-10</v>
      </c>
      <c r="E1075" s="18">
        <v>1.6931130000000001</v>
      </c>
      <c r="F1075" s="16">
        <v>214</v>
      </c>
      <c r="G1075" s="18">
        <v>1.316842E-2</v>
      </c>
    </row>
    <row r="1076" spans="1:7" x14ac:dyDescent="0.3">
      <c r="A1076" s="16" t="s">
        <v>120</v>
      </c>
      <c r="B1076" s="16" t="s">
        <v>1187</v>
      </c>
      <c r="C1076" s="17">
        <v>6.6939899999999998E-13</v>
      </c>
      <c r="D1076" s="17">
        <v>6.988526E-9</v>
      </c>
      <c r="E1076" s="18">
        <v>3.461703</v>
      </c>
      <c r="F1076" s="16">
        <v>48</v>
      </c>
      <c r="G1076" s="18">
        <v>2.9536639999999999E-3</v>
      </c>
    </row>
    <row r="1077" spans="1:7" x14ac:dyDescent="0.3">
      <c r="A1077" s="16" t="s">
        <v>117</v>
      </c>
      <c r="B1077" s="16" t="s">
        <v>1201</v>
      </c>
      <c r="C1077" s="17">
        <v>6.9356000000000003E-13</v>
      </c>
      <c r="D1077" s="17">
        <v>2.5578489999999999E-9</v>
      </c>
      <c r="E1077" s="18">
        <v>1.4935179999999999</v>
      </c>
      <c r="F1077" s="16">
        <v>351</v>
      </c>
      <c r="G1077" s="18">
        <v>2.159867E-2</v>
      </c>
    </row>
    <row r="1078" spans="1:7" x14ac:dyDescent="0.3">
      <c r="A1078" s="16" t="s">
        <v>117</v>
      </c>
      <c r="B1078" s="16" t="s">
        <v>1206</v>
      </c>
      <c r="C1078" s="17">
        <v>7.1632930000000004E-13</v>
      </c>
      <c r="D1078" s="17">
        <v>2.6418220000000001E-9</v>
      </c>
      <c r="E1078" s="18">
        <v>2.4509669999999999</v>
      </c>
      <c r="F1078" s="16">
        <v>83</v>
      </c>
      <c r="G1078" s="18">
        <v>5.1073780000000001E-3</v>
      </c>
    </row>
    <row r="1079" spans="1:7" x14ac:dyDescent="0.3">
      <c r="A1079" s="16" t="s">
        <v>120</v>
      </c>
      <c r="B1079" s="16" t="s">
        <v>1189</v>
      </c>
      <c r="C1079" s="17">
        <v>7.3885549999999997E-13</v>
      </c>
      <c r="D1079" s="17">
        <v>7.713651E-9</v>
      </c>
      <c r="E1079" s="18">
        <v>1.2890760000000001</v>
      </c>
      <c r="F1079" s="16">
        <v>811</v>
      </c>
      <c r="G1079" s="18">
        <v>4.9904619999999997E-2</v>
      </c>
    </row>
    <row r="1080" spans="1:7" x14ac:dyDescent="0.3">
      <c r="A1080" s="16" t="s">
        <v>131</v>
      </c>
      <c r="B1080" s="16" t="s">
        <v>1185</v>
      </c>
      <c r="C1080" s="17">
        <v>8.1440890000000003E-13</v>
      </c>
      <c r="D1080" s="17">
        <v>5.0053569999999996E-9</v>
      </c>
      <c r="E1080" s="18">
        <v>8.0930579999999992</v>
      </c>
      <c r="F1080" s="16">
        <v>21</v>
      </c>
      <c r="G1080" s="18">
        <v>1.2922280000000001E-3</v>
      </c>
    </row>
    <row r="1081" spans="1:7" x14ac:dyDescent="0.3">
      <c r="A1081" s="16" t="s">
        <v>120</v>
      </c>
      <c r="B1081" s="16" t="s">
        <v>1194</v>
      </c>
      <c r="C1081" s="17">
        <v>8.4543310000000004E-13</v>
      </c>
      <c r="D1081" s="17">
        <v>8.8263220000000008E-9</v>
      </c>
      <c r="E1081" s="18">
        <v>1.4379850000000001</v>
      </c>
      <c r="F1081" s="16">
        <v>418</v>
      </c>
      <c r="G1081" s="18">
        <v>2.572149E-2</v>
      </c>
    </row>
    <row r="1082" spans="1:7" x14ac:dyDescent="0.3">
      <c r="A1082" s="16" t="s">
        <v>131</v>
      </c>
      <c r="B1082" s="16" t="s">
        <v>1186</v>
      </c>
      <c r="C1082" s="17">
        <v>8.5411239999999995E-13</v>
      </c>
      <c r="D1082" s="17">
        <v>5.249375E-9</v>
      </c>
      <c r="E1082" s="18">
        <v>11.157349999999999</v>
      </c>
      <c r="F1082" s="16">
        <v>17</v>
      </c>
      <c r="G1082" s="18">
        <v>1.046089E-3</v>
      </c>
    </row>
    <row r="1083" spans="1:7" x14ac:dyDescent="0.3">
      <c r="A1083" s="16" t="s">
        <v>120</v>
      </c>
      <c r="B1083" s="16" t="s">
        <v>1195</v>
      </c>
      <c r="C1083" s="17">
        <v>8.6694960000000003E-13</v>
      </c>
      <c r="D1083" s="17">
        <v>9.0509539999999997E-9</v>
      </c>
      <c r="E1083" s="18">
        <v>1.0808249999999999</v>
      </c>
      <c r="F1083" s="16">
        <v>5665</v>
      </c>
      <c r="G1083" s="18">
        <v>0.34859390000000001</v>
      </c>
    </row>
    <row r="1084" spans="1:7" x14ac:dyDescent="0.3">
      <c r="A1084" s="16" t="s">
        <v>120</v>
      </c>
      <c r="B1084" s="16" t="s">
        <v>1196</v>
      </c>
      <c r="C1084" s="17">
        <v>8.8545680000000002E-13</v>
      </c>
      <c r="D1084" s="17">
        <v>9.2441689999999992E-9</v>
      </c>
      <c r="E1084" s="18">
        <v>2.3431280000000001</v>
      </c>
      <c r="F1084" s="16">
        <v>90</v>
      </c>
      <c r="G1084" s="18">
        <v>5.538121E-3</v>
      </c>
    </row>
    <row r="1085" spans="1:7" x14ac:dyDescent="0.3">
      <c r="A1085" s="16" t="s">
        <v>131</v>
      </c>
      <c r="B1085" s="16" t="s">
        <v>1188</v>
      </c>
      <c r="C1085" s="17">
        <v>9.2402620000000008E-13</v>
      </c>
      <c r="D1085" s="17">
        <v>5.679065E-9</v>
      </c>
      <c r="E1085" s="18">
        <v>1.5770459999999999</v>
      </c>
      <c r="F1085" s="16">
        <v>275</v>
      </c>
      <c r="G1085" s="18">
        <v>1.6922039999999999E-2</v>
      </c>
    </row>
    <row r="1086" spans="1:7" x14ac:dyDescent="0.3">
      <c r="A1086" s="16" t="s">
        <v>131</v>
      </c>
      <c r="B1086" s="16" t="s">
        <v>1190</v>
      </c>
      <c r="C1086" s="17">
        <v>9.621556000000001E-13</v>
      </c>
      <c r="D1086" s="17">
        <v>5.9134079999999999E-9</v>
      </c>
      <c r="E1086" s="18">
        <v>1.241913</v>
      </c>
      <c r="F1086" s="16">
        <v>1072</v>
      </c>
      <c r="G1086" s="18">
        <v>6.5965170000000004E-2</v>
      </c>
    </row>
    <row r="1087" spans="1:7" x14ac:dyDescent="0.3">
      <c r="A1087" s="16" t="s">
        <v>120</v>
      </c>
      <c r="B1087" s="16" t="s">
        <v>1204</v>
      </c>
      <c r="C1087" s="17">
        <v>9.8239740000000005E-13</v>
      </c>
      <c r="D1087" s="17">
        <v>1.025623E-8</v>
      </c>
      <c r="E1087" s="18">
        <v>1.5544210000000001</v>
      </c>
      <c r="F1087" s="16">
        <v>291</v>
      </c>
      <c r="G1087" s="18">
        <v>1.790659E-2</v>
      </c>
    </row>
    <row r="1088" spans="1:7" x14ac:dyDescent="0.3">
      <c r="A1088" s="16" t="s">
        <v>120</v>
      </c>
      <c r="B1088" s="16" t="s">
        <v>1205</v>
      </c>
      <c r="C1088" s="17">
        <v>9.8622089999999993E-13</v>
      </c>
      <c r="D1088" s="17">
        <v>1.029615E-8</v>
      </c>
      <c r="E1088" s="18">
        <v>2.124349</v>
      </c>
      <c r="F1088" s="16">
        <v>111</v>
      </c>
      <c r="G1088" s="18">
        <v>6.8303490000000003E-3</v>
      </c>
    </row>
    <row r="1089" spans="1:7" x14ac:dyDescent="0.3">
      <c r="A1089" s="16" t="s">
        <v>193</v>
      </c>
      <c r="B1089" s="16" t="s">
        <v>1227</v>
      </c>
      <c r="C1089" s="17">
        <v>1.0234710000000001E-12</v>
      </c>
      <c r="D1089" s="17">
        <v>2.2874580000000001E-9</v>
      </c>
      <c r="E1089" s="18">
        <v>1.408655</v>
      </c>
      <c r="F1089" s="16">
        <v>462</v>
      </c>
      <c r="G1089" s="18">
        <v>2.8429019999999999E-2</v>
      </c>
    </row>
    <row r="1090" spans="1:7" x14ac:dyDescent="0.3">
      <c r="A1090" s="16" t="s">
        <v>131</v>
      </c>
      <c r="B1090" s="16" t="s">
        <v>1192</v>
      </c>
      <c r="C1090" s="17">
        <v>1.05689E-12</v>
      </c>
      <c r="D1090" s="17">
        <v>6.4956460000000004E-9</v>
      </c>
      <c r="E1090" s="18">
        <v>3.5277430000000001</v>
      </c>
      <c r="F1090" s="16">
        <v>46</v>
      </c>
      <c r="G1090" s="18">
        <v>2.830595E-3</v>
      </c>
    </row>
    <row r="1091" spans="1:7" x14ac:dyDescent="0.3">
      <c r="A1091" s="16" t="s">
        <v>120</v>
      </c>
      <c r="B1091" s="16" t="s">
        <v>1207</v>
      </c>
      <c r="C1091" s="17">
        <v>1.0619670000000001E-12</v>
      </c>
      <c r="D1091" s="17">
        <v>1.1086939999999999E-8</v>
      </c>
      <c r="E1091" s="18">
        <v>2.4952190000000001</v>
      </c>
      <c r="F1091" s="16">
        <v>79</v>
      </c>
      <c r="G1091" s="18">
        <v>4.8612389999999998E-3</v>
      </c>
    </row>
    <row r="1092" spans="1:7" x14ac:dyDescent="0.3">
      <c r="A1092" s="16" t="s">
        <v>131</v>
      </c>
      <c r="B1092" s="16" t="s">
        <v>1193</v>
      </c>
      <c r="C1092" s="17">
        <v>1.0635469999999999E-12</v>
      </c>
      <c r="D1092" s="17">
        <v>6.5365599999999996E-9</v>
      </c>
      <c r="E1092" s="18">
        <v>8.5494760000000003</v>
      </c>
      <c r="F1092" s="16">
        <v>20</v>
      </c>
      <c r="G1092" s="18">
        <v>1.2306929999999999E-3</v>
      </c>
    </row>
    <row r="1093" spans="1:7" x14ac:dyDescent="0.3">
      <c r="A1093" s="16" t="s">
        <v>120</v>
      </c>
      <c r="B1093" s="16" t="s">
        <v>1208</v>
      </c>
      <c r="C1093" s="17">
        <v>1.080339E-12</v>
      </c>
      <c r="D1093" s="17">
        <v>1.1278739999999999E-8</v>
      </c>
      <c r="E1093" s="18">
        <v>9.2151890000000005</v>
      </c>
      <c r="F1093" s="16">
        <v>19</v>
      </c>
      <c r="G1093" s="18">
        <v>1.1691589999999999E-3</v>
      </c>
    </row>
    <row r="1094" spans="1:7" x14ac:dyDescent="0.3">
      <c r="A1094" s="16" t="s">
        <v>120</v>
      </c>
      <c r="B1094" s="16" t="s">
        <v>1210</v>
      </c>
      <c r="C1094" s="17">
        <v>1.105716E-12</v>
      </c>
      <c r="D1094" s="17">
        <v>1.154368E-8</v>
      </c>
      <c r="E1094" s="18">
        <v>1.3484499999999999</v>
      </c>
      <c r="F1094" s="16">
        <v>592</v>
      </c>
      <c r="G1094" s="18">
        <v>3.6428530000000001E-2</v>
      </c>
    </row>
    <row r="1095" spans="1:7" x14ac:dyDescent="0.3">
      <c r="A1095" s="16" t="s">
        <v>120</v>
      </c>
      <c r="B1095" s="16" t="s">
        <v>1211</v>
      </c>
      <c r="C1095" s="17">
        <v>1.1215760000000001E-12</v>
      </c>
      <c r="D1095" s="17">
        <v>1.1709249999999999E-8</v>
      </c>
      <c r="E1095" s="18">
        <v>7.9544009999999998</v>
      </c>
      <c r="F1095" s="16">
        <v>21</v>
      </c>
      <c r="G1095" s="18">
        <v>1.2922280000000001E-3</v>
      </c>
    </row>
    <row r="1096" spans="1:7" x14ac:dyDescent="0.3">
      <c r="A1096" s="16" t="s">
        <v>117</v>
      </c>
      <c r="B1096" s="16" t="s">
        <v>1228</v>
      </c>
      <c r="C1096" s="17">
        <v>1.144563E-12</v>
      </c>
      <c r="D1096" s="17">
        <v>4.2211480000000002E-9</v>
      </c>
      <c r="E1096" s="18">
        <v>1.395043</v>
      </c>
      <c r="F1096" s="16">
        <v>485</v>
      </c>
      <c r="G1096" s="18">
        <v>2.9844320000000001E-2</v>
      </c>
    </row>
    <row r="1097" spans="1:7" x14ac:dyDescent="0.3">
      <c r="A1097" s="16" t="s">
        <v>131</v>
      </c>
      <c r="B1097" s="16" t="s">
        <v>1199</v>
      </c>
      <c r="C1097" s="17">
        <v>1.1838119999999999E-12</v>
      </c>
      <c r="D1097" s="17">
        <v>7.275709E-9</v>
      </c>
      <c r="E1097" s="18">
        <v>1.7397560000000001</v>
      </c>
      <c r="F1097" s="16">
        <v>191</v>
      </c>
      <c r="G1097" s="18">
        <v>1.1753120000000001E-2</v>
      </c>
    </row>
    <row r="1098" spans="1:7" x14ac:dyDescent="0.3">
      <c r="A1098" s="16" t="s">
        <v>120</v>
      </c>
      <c r="B1098" s="16" t="s">
        <v>1214</v>
      </c>
      <c r="C1098" s="17">
        <v>1.188931E-12</v>
      </c>
      <c r="D1098" s="17">
        <v>1.241244E-8</v>
      </c>
      <c r="E1098" s="18">
        <v>1.7105570000000001</v>
      </c>
      <c r="F1098" s="16">
        <v>202</v>
      </c>
      <c r="G1098" s="18">
        <v>1.243E-2</v>
      </c>
    </row>
    <row r="1099" spans="1:7" x14ac:dyDescent="0.3">
      <c r="A1099" s="16" t="s">
        <v>131</v>
      </c>
      <c r="B1099" s="16" t="s">
        <v>1203</v>
      </c>
      <c r="C1099" s="17">
        <v>1.2513079999999999E-12</v>
      </c>
      <c r="D1099" s="17">
        <v>7.6905389999999995E-9</v>
      </c>
      <c r="E1099" s="18">
        <v>7.4231559999999996</v>
      </c>
      <c r="F1099" s="16">
        <v>22</v>
      </c>
      <c r="G1099" s="18">
        <v>1.353763E-3</v>
      </c>
    </row>
    <row r="1100" spans="1:7" x14ac:dyDescent="0.3">
      <c r="A1100" s="16" t="s">
        <v>117</v>
      </c>
      <c r="B1100" s="16" t="s">
        <v>1229</v>
      </c>
      <c r="C1100" s="17">
        <v>1.2565569999999999E-12</v>
      </c>
      <c r="D1100" s="17">
        <v>4.6341819999999996E-9</v>
      </c>
      <c r="E1100" s="18">
        <v>26.11713</v>
      </c>
      <c r="F1100" s="16">
        <v>11</v>
      </c>
      <c r="G1100" s="18">
        <v>6.7688139999999997E-4</v>
      </c>
    </row>
    <row r="1101" spans="1:7" x14ac:dyDescent="0.3">
      <c r="A1101" s="16" t="s">
        <v>120</v>
      </c>
      <c r="B1101" s="16" t="s">
        <v>1216</v>
      </c>
      <c r="C1101" s="17">
        <v>1.2572590000000001E-12</v>
      </c>
      <c r="D1101" s="17">
        <v>1.3125780000000001E-8</v>
      </c>
      <c r="E1101" s="18">
        <v>1.058956</v>
      </c>
      <c r="F1101" s="16">
        <v>8015</v>
      </c>
      <c r="G1101" s="18">
        <v>0.49320039999999998</v>
      </c>
    </row>
    <row r="1102" spans="1:7" x14ac:dyDescent="0.3">
      <c r="A1102" s="16" t="s">
        <v>120</v>
      </c>
      <c r="B1102" s="16" t="s">
        <v>1217</v>
      </c>
      <c r="C1102" s="17">
        <v>1.2607000000000001E-12</v>
      </c>
      <c r="D1102" s="17">
        <v>1.3161709999999999E-8</v>
      </c>
      <c r="E1102" s="18">
        <v>2.8287200000000001</v>
      </c>
      <c r="F1102" s="16">
        <v>63</v>
      </c>
      <c r="G1102" s="18">
        <v>3.8766849999999999E-3</v>
      </c>
    </row>
    <row r="1103" spans="1:7" x14ac:dyDescent="0.3">
      <c r="A1103" s="16" t="s">
        <v>120</v>
      </c>
      <c r="B1103" s="16" t="s">
        <v>1221</v>
      </c>
      <c r="C1103" s="17">
        <v>1.3645990000000001E-12</v>
      </c>
      <c r="D1103" s="17">
        <v>1.4246410000000001E-8</v>
      </c>
      <c r="E1103" s="18">
        <v>2.0892249999999999</v>
      </c>
      <c r="F1103" s="16">
        <v>114</v>
      </c>
      <c r="G1103" s="18">
        <v>7.014953E-3</v>
      </c>
    </row>
    <row r="1104" spans="1:7" x14ac:dyDescent="0.3">
      <c r="A1104" s="16" t="s">
        <v>120</v>
      </c>
      <c r="B1104" s="16" t="s">
        <v>1222</v>
      </c>
      <c r="C1104" s="17">
        <v>1.370416E-12</v>
      </c>
      <c r="D1104" s="17">
        <v>1.430714E-8</v>
      </c>
      <c r="E1104" s="18">
        <v>3.7599749999999998</v>
      </c>
      <c r="F1104" s="16">
        <v>42</v>
      </c>
      <c r="G1104" s="18">
        <v>2.5844560000000002E-3</v>
      </c>
    </row>
    <row r="1105" spans="1:7" x14ac:dyDescent="0.3">
      <c r="A1105" s="16" t="s">
        <v>358</v>
      </c>
      <c r="B1105" s="16" t="s">
        <v>1252</v>
      </c>
      <c r="C1105" s="17">
        <v>1.383418E-12</v>
      </c>
      <c r="D1105" s="17">
        <v>4.592948E-10</v>
      </c>
      <c r="E1105" s="18">
        <v>4.9543600000000003</v>
      </c>
      <c r="F1105" s="16">
        <v>31</v>
      </c>
      <c r="G1105" s="18">
        <v>1.9075749999999999E-3</v>
      </c>
    </row>
    <row r="1106" spans="1:7" x14ac:dyDescent="0.3">
      <c r="A1106" s="16" t="s">
        <v>131</v>
      </c>
      <c r="B1106" s="16" t="s">
        <v>1209</v>
      </c>
      <c r="C1106" s="17">
        <v>1.3870749999999999E-12</v>
      </c>
      <c r="D1106" s="17">
        <v>8.524963E-9</v>
      </c>
      <c r="E1106" s="18">
        <v>3.2437939999999998</v>
      </c>
      <c r="F1106" s="16">
        <v>51</v>
      </c>
      <c r="G1106" s="18">
        <v>3.138268E-3</v>
      </c>
    </row>
    <row r="1107" spans="1:7" x14ac:dyDescent="0.3">
      <c r="A1107" s="16" t="s">
        <v>120</v>
      </c>
      <c r="B1107" s="16" t="s">
        <v>1223</v>
      </c>
      <c r="C1107" s="17">
        <v>1.403677E-12</v>
      </c>
      <c r="D1107" s="17">
        <v>1.465439E-8</v>
      </c>
      <c r="E1107" s="18">
        <v>4.5224989999999998</v>
      </c>
      <c r="F1107" s="16">
        <v>34</v>
      </c>
      <c r="G1107" s="18">
        <v>2.092179E-3</v>
      </c>
    </row>
    <row r="1108" spans="1:7" x14ac:dyDescent="0.3">
      <c r="A1108" s="16" t="s">
        <v>120</v>
      </c>
      <c r="B1108" s="16" t="s">
        <v>1224</v>
      </c>
      <c r="C1108" s="17">
        <v>1.4239550000000001E-12</v>
      </c>
      <c r="D1108" s="17">
        <v>1.4866089999999999E-8</v>
      </c>
      <c r="E1108" s="18">
        <v>11.9597</v>
      </c>
      <c r="F1108" s="16">
        <v>16</v>
      </c>
      <c r="G1108" s="18">
        <v>9.8455479999999995E-4</v>
      </c>
    </row>
    <row r="1109" spans="1:7" x14ac:dyDescent="0.3">
      <c r="A1109" s="16" t="s">
        <v>210</v>
      </c>
      <c r="B1109" s="16" t="s">
        <v>1241</v>
      </c>
      <c r="C1109" s="17">
        <v>1.432939E-12</v>
      </c>
      <c r="D1109" s="17">
        <v>1.8914789999999999E-9</v>
      </c>
      <c r="E1109" s="18">
        <v>2.4633720000000001</v>
      </c>
      <c r="F1109" s="16">
        <v>80</v>
      </c>
      <c r="G1109" s="18">
        <v>4.9227740000000004E-3</v>
      </c>
    </row>
    <row r="1110" spans="1:7" x14ac:dyDescent="0.3">
      <c r="A1110" s="16" t="s">
        <v>120</v>
      </c>
      <c r="B1110" s="16" t="s">
        <v>1225</v>
      </c>
      <c r="C1110" s="17">
        <v>1.4344889999999999E-12</v>
      </c>
      <c r="D1110" s="17">
        <v>1.497607E-8</v>
      </c>
      <c r="E1110" s="18">
        <v>2.0509529999999998</v>
      </c>
      <c r="F1110" s="16">
        <v>119</v>
      </c>
      <c r="G1110" s="18">
        <v>7.3226259999999996E-3</v>
      </c>
    </row>
    <row r="1111" spans="1:7" x14ac:dyDescent="0.3">
      <c r="A1111" s="16" t="s">
        <v>210</v>
      </c>
      <c r="B1111" s="16" t="s">
        <v>1242</v>
      </c>
      <c r="C1111" s="17">
        <v>1.514558E-12</v>
      </c>
      <c r="D1111" s="17">
        <v>1.9992169999999999E-9</v>
      </c>
      <c r="E1111" s="18">
        <v>1.5481069999999999</v>
      </c>
      <c r="F1111" s="16">
        <v>291</v>
      </c>
      <c r="G1111" s="18">
        <v>1.790659E-2</v>
      </c>
    </row>
    <row r="1112" spans="1:7" x14ac:dyDescent="0.3">
      <c r="A1112" s="16" t="s">
        <v>131</v>
      </c>
      <c r="B1112" s="16" t="s">
        <v>1215</v>
      </c>
      <c r="C1112" s="17">
        <v>1.5648019999999999E-12</v>
      </c>
      <c r="D1112" s="17">
        <v>9.6172730000000004E-9</v>
      </c>
      <c r="E1112" s="18">
        <v>3.0327220000000001</v>
      </c>
      <c r="F1112" s="16">
        <v>56</v>
      </c>
      <c r="G1112" s="18">
        <v>3.445942E-3</v>
      </c>
    </row>
    <row r="1113" spans="1:7" x14ac:dyDescent="0.3">
      <c r="A1113" s="16" t="s">
        <v>131</v>
      </c>
      <c r="B1113" s="16" t="s">
        <v>1218</v>
      </c>
      <c r="C1113" s="17">
        <v>1.610508E-12</v>
      </c>
      <c r="D1113" s="17">
        <v>9.8981820000000005E-9</v>
      </c>
      <c r="E1113" s="18">
        <v>1.6153580000000001</v>
      </c>
      <c r="F1113" s="16">
        <v>245</v>
      </c>
      <c r="G1113" s="18">
        <v>1.5076000000000001E-2</v>
      </c>
    </row>
    <row r="1114" spans="1:7" x14ac:dyDescent="0.3">
      <c r="A1114" s="16" t="s">
        <v>117</v>
      </c>
      <c r="B1114" s="16" t="s">
        <v>1238</v>
      </c>
      <c r="C1114" s="17">
        <v>1.625334E-12</v>
      </c>
      <c r="D1114" s="17">
        <v>5.9942320000000001E-9</v>
      </c>
      <c r="E1114" s="18">
        <v>3.1858119999999999</v>
      </c>
      <c r="F1114" s="16">
        <v>52</v>
      </c>
      <c r="G1114" s="18">
        <v>3.1998030000000002E-3</v>
      </c>
    </row>
    <row r="1115" spans="1:7" x14ac:dyDescent="0.3">
      <c r="A1115" s="16" t="s">
        <v>131</v>
      </c>
      <c r="B1115" s="16" t="s">
        <v>1219</v>
      </c>
      <c r="C1115" s="17">
        <v>1.6868900000000001E-12</v>
      </c>
      <c r="D1115" s="17">
        <v>1.036763E-8</v>
      </c>
      <c r="E1115" s="18">
        <v>2.6842069999999998</v>
      </c>
      <c r="F1115" s="16">
        <v>68</v>
      </c>
      <c r="G1115" s="18">
        <v>4.184358E-3</v>
      </c>
    </row>
    <row r="1116" spans="1:7" x14ac:dyDescent="0.3">
      <c r="A1116" s="16" t="s">
        <v>131</v>
      </c>
      <c r="B1116" s="16" t="s">
        <v>1220</v>
      </c>
      <c r="C1116" s="17">
        <v>1.7214419999999999E-12</v>
      </c>
      <c r="D1116" s="17">
        <v>1.057998E-8</v>
      </c>
      <c r="E1116" s="18">
        <v>3.6629119999999999</v>
      </c>
      <c r="F1116" s="16">
        <v>43</v>
      </c>
      <c r="G1116" s="18">
        <v>2.6459909999999999E-3</v>
      </c>
    </row>
    <row r="1117" spans="1:7" x14ac:dyDescent="0.3">
      <c r="A1117" s="16" t="s">
        <v>193</v>
      </c>
      <c r="B1117" s="16" t="s">
        <v>1245</v>
      </c>
      <c r="C1117" s="17">
        <v>1.9055999999999999E-12</v>
      </c>
      <c r="D1117" s="17">
        <v>4.2590159999999996E-9</v>
      </c>
      <c r="E1117" s="18">
        <v>3.7203740000000001</v>
      </c>
      <c r="F1117" s="16">
        <v>42</v>
      </c>
      <c r="G1117" s="18">
        <v>2.5844560000000002E-3</v>
      </c>
    </row>
    <row r="1118" spans="1:7" x14ac:dyDescent="0.3">
      <c r="A1118" s="16" t="s">
        <v>131</v>
      </c>
      <c r="B1118" s="16" t="s">
        <v>1226</v>
      </c>
      <c r="C1118" s="17">
        <v>2.0267230000000002E-12</v>
      </c>
      <c r="D1118" s="17">
        <v>1.245624E-8</v>
      </c>
      <c r="E1118" s="18">
        <v>1.5595300000000001</v>
      </c>
      <c r="F1118" s="16">
        <v>279</v>
      </c>
      <c r="G1118" s="18">
        <v>1.716817E-2</v>
      </c>
    </row>
    <row r="1119" spans="1:7" x14ac:dyDescent="0.3">
      <c r="A1119" s="16" t="s">
        <v>117</v>
      </c>
      <c r="B1119" s="16" t="s">
        <v>1246</v>
      </c>
      <c r="C1119" s="17">
        <v>2.1980709999999999E-12</v>
      </c>
      <c r="D1119" s="17">
        <v>8.1064859999999993E-9</v>
      </c>
      <c r="E1119" s="18">
        <v>4.5744990000000003</v>
      </c>
      <c r="F1119" s="16">
        <v>33</v>
      </c>
      <c r="G1119" s="18">
        <v>2.0306439999999999E-3</v>
      </c>
    </row>
    <row r="1120" spans="1:7" x14ac:dyDescent="0.3">
      <c r="A1120" s="16" t="s">
        <v>131</v>
      </c>
      <c r="B1120" s="16" t="s">
        <v>1230</v>
      </c>
      <c r="C1120" s="17">
        <v>2.3847930000000001E-12</v>
      </c>
      <c r="D1120" s="17">
        <v>1.4656939999999999E-8</v>
      </c>
      <c r="E1120" s="18">
        <v>41.5319</v>
      </c>
      <c r="F1120" s="16">
        <v>9</v>
      </c>
      <c r="G1120" s="18">
        <v>5.5381210000000002E-4</v>
      </c>
    </row>
    <row r="1121" spans="1:7" x14ac:dyDescent="0.3">
      <c r="A1121" s="16" t="s">
        <v>131</v>
      </c>
      <c r="B1121" s="16" t="s">
        <v>1232</v>
      </c>
      <c r="C1121" s="17">
        <v>2.5020380000000002E-12</v>
      </c>
      <c r="D1121" s="17">
        <v>1.537753E-8</v>
      </c>
      <c r="E1121" s="18">
        <v>4.2007690000000002</v>
      </c>
      <c r="F1121" s="16">
        <v>36</v>
      </c>
      <c r="G1121" s="18">
        <v>2.215248E-3</v>
      </c>
    </row>
    <row r="1122" spans="1:7" x14ac:dyDescent="0.3">
      <c r="A1122" s="16" t="s">
        <v>131</v>
      </c>
      <c r="B1122" s="16" t="s">
        <v>1231</v>
      </c>
      <c r="C1122" s="17">
        <v>2.5051599999999998E-12</v>
      </c>
      <c r="D1122" s="17">
        <v>1.5396709999999999E-8</v>
      </c>
      <c r="E1122" s="18">
        <v>1.5995090000000001</v>
      </c>
      <c r="F1122" s="16">
        <v>250</v>
      </c>
      <c r="G1122" s="18">
        <v>1.538367E-2</v>
      </c>
    </row>
    <row r="1123" spans="1:7" x14ac:dyDescent="0.3">
      <c r="A1123" s="16" t="s">
        <v>131</v>
      </c>
      <c r="B1123" s="16" t="s">
        <v>1233</v>
      </c>
      <c r="C1123" s="17">
        <v>2.5559170000000002E-12</v>
      </c>
      <c r="D1123" s="17">
        <v>1.5708669999999999E-8</v>
      </c>
      <c r="E1123" s="18">
        <v>1.7491859999999999</v>
      </c>
      <c r="F1123" s="16">
        <v>182</v>
      </c>
      <c r="G1123" s="18">
        <v>1.1199310000000001E-2</v>
      </c>
    </row>
    <row r="1124" spans="1:7" x14ac:dyDescent="0.3">
      <c r="A1124" s="16" t="s">
        <v>131</v>
      </c>
      <c r="B1124" s="16" t="s">
        <v>1234</v>
      </c>
      <c r="C1124" s="17">
        <v>2.6032339999999999E-12</v>
      </c>
      <c r="D1124" s="17">
        <v>1.5999480000000001E-8</v>
      </c>
      <c r="E1124" s="18">
        <v>1.6124240000000001</v>
      </c>
      <c r="F1124" s="16">
        <v>242</v>
      </c>
      <c r="G1124" s="18">
        <v>1.4891389999999999E-2</v>
      </c>
    </row>
    <row r="1125" spans="1:7" x14ac:dyDescent="0.3">
      <c r="A1125" s="16" t="s">
        <v>131</v>
      </c>
      <c r="B1125" s="16" t="s">
        <v>1237</v>
      </c>
      <c r="C1125" s="17">
        <v>2.6277119999999999E-12</v>
      </c>
      <c r="D1125" s="17">
        <v>1.614992E-8</v>
      </c>
      <c r="E1125" s="18">
        <v>8.7458179999999999</v>
      </c>
      <c r="F1125" s="16">
        <v>19</v>
      </c>
      <c r="G1125" s="18">
        <v>1.1691589999999999E-3</v>
      </c>
    </row>
    <row r="1126" spans="1:7" x14ac:dyDescent="0.3">
      <c r="A1126" s="16" t="s">
        <v>131</v>
      </c>
      <c r="B1126" s="16" t="s">
        <v>1236</v>
      </c>
      <c r="C1126" s="17">
        <v>2.6340130000000001E-12</v>
      </c>
      <c r="D1126" s="17">
        <v>1.6188640000000001E-8</v>
      </c>
      <c r="E1126" s="18">
        <v>2.1573829999999998</v>
      </c>
      <c r="F1126" s="16">
        <v>103</v>
      </c>
      <c r="G1126" s="18">
        <v>6.3380720000000002E-3</v>
      </c>
    </row>
    <row r="1127" spans="1:7" x14ac:dyDescent="0.3">
      <c r="A1127" s="16" t="s">
        <v>131</v>
      </c>
      <c r="B1127" s="16" t="s">
        <v>1235</v>
      </c>
      <c r="C1127" s="17">
        <v>2.635415E-12</v>
      </c>
      <c r="D1127" s="17">
        <v>1.619726E-8</v>
      </c>
      <c r="E1127" s="18">
        <v>4.5427289999999996</v>
      </c>
      <c r="F1127" s="16">
        <v>33</v>
      </c>
      <c r="G1127" s="18">
        <v>2.0306439999999999E-3</v>
      </c>
    </row>
    <row r="1128" spans="1:7" x14ac:dyDescent="0.3">
      <c r="A1128" s="16" t="s">
        <v>117</v>
      </c>
      <c r="B1128" s="16" t="s">
        <v>1253</v>
      </c>
      <c r="C1128" s="17">
        <v>2.7049179999999998E-12</v>
      </c>
      <c r="D1128" s="17">
        <v>9.9757380000000003E-9</v>
      </c>
      <c r="E1128" s="18">
        <v>1.2625500000000001</v>
      </c>
      <c r="F1128" s="16">
        <v>902</v>
      </c>
      <c r="G1128" s="18">
        <v>5.5504280000000003E-2</v>
      </c>
    </row>
    <row r="1129" spans="1:7" x14ac:dyDescent="0.3">
      <c r="A1129" s="16" t="s">
        <v>193</v>
      </c>
      <c r="B1129" s="16" t="s">
        <v>1258</v>
      </c>
      <c r="C1129" s="17">
        <v>2.9257030000000001E-12</v>
      </c>
      <c r="D1129" s="17">
        <v>6.538946E-9</v>
      </c>
      <c r="E1129" s="18">
        <v>1.6853910000000001</v>
      </c>
      <c r="F1129" s="16">
        <v>205</v>
      </c>
      <c r="G1129" s="18">
        <v>1.261461E-2</v>
      </c>
    </row>
    <row r="1130" spans="1:7" x14ac:dyDescent="0.3">
      <c r="A1130" s="16" t="s">
        <v>131</v>
      </c>
      <c r="B1130" s="16" t="s">
        <v>1239</v>
      </c>
      <c r="C1130" s="17">
        <v>3.006478E-12</v>
      </c>
      <c r="D1130" s="17">
        <v>1.8477810000000001E-8</v>
      </c>
      <c r="E1130" s="18">
        <v>2.0333749999999999</v>
      </c>
      <c r="F1130" s="16">
        <v>118</v>
      </c>
      <c r="G1130" s="18">
        <v>7.2610920000000002E-3</v>
      </c>
    </row>
    <row r="1131" spans="1:7" x14ac:dyDescent="0.3">
      <c r="A1131" s="16" t="s">
        <v>117</v>
      </c>
      <c r="B1131" s="16" t="s">
        <v>1256</v>
      </c>
      <c r="C1131" s="17">
        <v>3.06425E-12</v>
      </c>
      <c r="D1131" s="17">
        <v>1.130095E-8</v>
      </c>
      <c r="E1131" s="18">
        <v>8.6668330000000005</v>
      </c>
      <c r="F1131" s="16">
        <v>19</v>
      </c>
      <c r="G1131" s="18">
        <v>1.1691589999999999E-3</v>
      </c>
    </row>
    <row r="1132" spans="1:7" x14ac:dyDescent="0.3">
      <c r="A1132" s="16" t="s">
        <v>131</v>
      </c>
      <c r="B1132" s="16" t="s">
        <v>1240</v>
      </c>
      <c r="C1132" s="17">
        <v>3.1986650000000001E-12</v>
      </c>
      <c r="D1132" s="17">
        <v>1.9659000000000001E-8</v>
      </c>
      <c r="E1132" s="18">
        <v>3.5916329999999999</v>
      </c>
      <c r="F1132" s="16">
        <v>43</v>
      </c>
      <c r="G1132" s="18">
        <v>2.6459909999999999E-3</v>
      </c>
    </row>
    <row r="1133" spans="1:7" x14ac:dyDescent="0.3">
      <c r="A1133" s="16" t="s">
        <v>117</v>
      </c>
      <c r="B1133" s="16" t="s">
        <v>1259</v>
      </c>
      <c r="C1133" s="17">
        <v>3.3303630000000001E-12</v>
      </c>
      <c r="D1133" s="17">
        <v>1.2282380000000001E-8</v>
      </c>
      <c r="E1133" s="18">
        <v>4.3782040000000002</v>
      </c>
      <c r="F1133" s="16">
        <v>34</v>
      </c>
      <c r="G1133" s="18">
        <v>2.092179E-3</v>
      </c>
    </row>
    <row r="1134" spans="1:7" x14ac:dyDescent="0.3">
      <c r="A1134" s="16" t="s">
        <v>131</v>
      </c>
      <c r="B1134" s="16" t="s">
        <v>1244</v>
      </c>
      <c r="C1134" s="17">
        <v>3.6426650000000002E-12</v>
      </c>
      <c r="D1134" s="17">
        <v>2.2387820000000001E-8</v>
      </c>
      <c r="E1134" s="18">
        <v>2.869084</v>
      </c>
      <c r="F1134" s="16">
        <v>59</v>
      </c>
      <c r="G1134" s="18">
        <v>3.6305460000000001E-3</v>
      </c>
    </row>
    <row r="1135" spans="1:7" x14ac:dyDescent="0.3">
      <c r="A1135" s="16" t="s">
        <v>131</v>
      </c>
      <c r="B1135" s="16" t="s">
        <v>1243</v>
      </c>
      <c r="C1135" s="17">
        <v>3.6515109999999998E-12</v>
      </c>
      <c r="D1135" s="17">
        <v>2.2442190000000001E-8</v>
      </c>
      <c r="E1135" s="18">
        <v>1.7413540000000001</v>
      </c>
      <c r="F1135" s="16">
        <v>182</v>
      </c>
      <c r="G1135" s="18">
        <v>1.1199310000000001E-2</v>
      </c>
    </row>
    <row r="1136" spans="1:7" x14ac:dyDescent="0.3">
      <c r="A1136" s="16" t="s">
        <v>117</v>
      </c>
      <c r="B1136" s="16" t="s">
        <v>1264</v>
      </c>
      <c r="C1136" s="17">
        <v>3.8072369999999997E-12</v>
      </c>
      <c r="D1136" s="17">
        <v>1.404109E-8</v>
      </c>
      <c r="E1136" s="18">
        <v>1.3519220000000001</v>
      </c>
      <c r="F1136" s="16">
        <v>555</v>
      </c>
      <c r="G1136" s="18">
        <v>3.415174E-2</v>
      </c>
    </row>
    <row r="1137" spans="1:7" x14ac:dyDescent="0.3">
      <c r="A1137" s="16" t="s">
        <v>193</v>
      </c>
      <c r="B1137" s="16" t="s">
        <v>1265</v>
      </c>
      <c r="C1137" s="17">
        <v>3.822752E-12</v>
      </c>
      <c r="D1137" s="17">
        <v>8.5438510000000008E-9</v>
      </c>
      <c r="E1137" s="18">
        <v>1.929095</v>
      </c>
      <c r="F1137" s="16">
        <v>134</v>
      </c>
      <c r="G1137" s="18">
        <v>8.2456460000000006E-3</v>
      </c>
    </row>
    <row r="1138" spans="1:7" x14ac:dyDescent="0.3">
      <c r="A1138" s="16" t="s">
        <v>210</v>
      </c>
      <c r="B1138" s="16" t="s">
        <v>1272</v>
      </c>
      <c r="C1138" s="17">
        <v>4.0471180000000003E-12</v>
      </c>
      <c r="D1138" s="17">
        <v>5.3421960000000004E-9</v>
      </c>
      <c r="E1138" s="18">
        <v>1.8781429999999999</v>
      </c>
      <c r="F1138" s="16">
        <v>144</v>
      </c>
      <c r="G1138" s="18">
        <v>8.8609929999999993E-3</v>
      </c>
    </row>
    <row r="1139" spans="1:7" x14ac:dyDescent="0.3">
      <c r="A1139" s="16" t="s">
        <v>131</v>
      </c>
      <c r="B1139" s="16" t="s">
        <v>1247</v>
      </c>
      <c r="C1139" s="17">
        <v>4.2077929999999999E-12</v>
      </c>
      <c r="D1139" s="17">
        <v>2.5861100000000001E-8</v>
      </c>
      <c r="E1139" s="18">
        <v>2.3935170000000001</v>
      </c>
      <c r="F1139" s="16">
        <v>81</v>
      </c>
      <c r="G1139" s="18">
        <v>4.9843090000000001E-3</v>
      </c>
    </row>
    <row r="1140" spans="1:7" x14ac:dyDescent="0.3">
      <c r="A1140" s="16" t="s">
        <v>193</v>
      </c>
      <c r="B1140" s="16" t="s">
        <v>1270</v>
      </c>
      <c r="C1140" s="17">
        <v>4.2638600000000004E-12</v>
      </c>
      <c r="D1140" s="17">
        <v>9.5297270000000006E-9</v>
      </c>
      <c r="E1140" s="18">
        <v>4.4592749999999999</v>
      </c>
      <c r="F1140" s="16">
        <v>33</v>
      </c>
      <c r="G1140" s="18">
        <v>2.0306439999999999E-3</v>
      </c>
    </row>
    <row r="1141" spans="1:7" x14ac:dyDescent="0.3">
      <c r="A1141" s="16" t="s">
        <v>131</v>
      </c>
      <c r="B1141" s="16" t="s">
        <v>1248</v>
      </c>
      <c r="C1141" s="17">
        <v>4.274742E-12</v>
      </c>
      <c r="D1141" s="17">
        <v>2.6272559999999998E-8</v>
      </c>
      <c r="E1141" s="18">
        <v>1.9154169999999999</v>
      </c>
      <c r="F1141" s="16">
        <v>136</v>
      </c>
      <c r="G1141" s="18">
        <v>8.368716E-3</v>
      </c>
    </row>
    <row r="1142" spans="1:7" x14ac:dyDescent="0.3">
      <c r="A1142" s="16" t="s">
        <v>210</v>
      </c>
      <c r="B1142" s="16" t="s">
        <v>1275</v>
      </c>
      <c r="C1142" s="17">
        <v>4.301359E-12</v>
      </c>
      <c r="D1142" s="17">
        <v>5.6777940000000001E-9</v>
      </c>
      <c r="E1142" s="18">
        <v>4.2236219999999998</v>
      </c>
      <c r="F1142" s="16">
        <v>35</v>
      </c>
      <c r="G1142" s="18">
        <v>2.1537140000000001E-3</v>
      </c>
    </row>
    <row r="1143" spans="1:7" x14ac:dyDescent="0.3">
      <c r="A1143" s="16" t="s">
        <v>131</v>
      </c>
      <c r="B1143" s="16" t="s">
        <v>1249</v>
      </c>
      <c r="C1143" s="17">
        <v>4.4675320000000004E-12</v>
      </c>
      <c r="D1143" s="17">
        <v>2.745745E-8</v>
      </c>
      <c r="E1143" s="18">
        <v>2.0201980000000002</v>
      </c>
      <c r="F1143" s="16">
        <v>118</v>
      </c>
      <c r="G1143" s="18">
        <v>7.2610920000000002E-3</v>
      </c>
    </row>
    <row r="1144" spans="1:7" x14ac:dyDescent="0.3">
      <c r="A1144" s="16" t="s">
        <v>131</v>
      </c>
      <c r="B1144" s="16" t="s">
        <v>1250</v>
      </c>
      <c r="C1144" s="17">
        <v>4.4912070000000001E-12</v>
      </c>
      <c r="D1144" s="17">
        <v>2.760296E-8</v>
      </c>
      <c r="E1144" s="18">
        <v>85.656080000000003</v>
      </c>
      <c r="F1144" s="16">
        <v>7</v>
      </c>
      <c r="G1144" s="18">
        <v>4.3074269999999998E-4</v>
      </c>
    </row>
    <row r="1145" spans="1:7" x14ac:dyDescent="0.3">
      <c r="A1145" s="16" t="s">
        <v>131</v>
      </c>
      <c r="B1145" s="16" t="s">
        <v>1251</v>
      </c>
      <c r="C1145" s="17">
        <v>4.6149279999999997E-12</v>
      </c>
      <c r="D1145" s="17">
        <v>2.836335E-8</v>
      </c>
      <c r="E1145" s="18">
        <v>5.9346230000000002</v>
      </c>
      <c r="F1145" s="16">
        <v>25</v>
      </c>
      <c r="G1145" s="18">
        <v>1.5383669999999999E-3</v>
      </c>
    </row>
    <row r="1146" spans="1:7" x14ac:dyDescent="0.3">
      <c r="A1146" s="16" t="s">
        <v>131</v>
      </c>
      <c r="B1146" s="16" t="s">
        <v>1254</v>
      </c>
      <c r="C1146" s="17">
        <v>5.1111060000000001E-12</v>
      </c>
      <c r="D1146" s="17">
        <v>3.141286E-8</v>
      </c>
      <c r="E1146" s="18">
        <v>2.7868560000000002</v>
      </c>
      <c r="F1146" s="16">
        <v>61</v>
      </c>
      <c r="G1146" s="18">
        <v>3.7536150000000001E-3</v>
      </c>
    </row>
    <row r="1147" spans="1:7" x14ac:dyDescent="0.3">
      <c r="A1147" s="16" t="s">
        <v>131</v>
      </c>
      <c r="B1147" s="16" t="s">
        <v>1255</v>
      </c>
      <c r="C1147" s="17">
        <v>5.5092849999999998E-12</v>
      </c>
      <c r="D1147" s="17">
        <v>3.3860070000000003E-8</v>
      </c>
      <c r="E1147" s="18">
        <v>2.1959179999999998</v>
      </c>
      <c r="F1147" s="16">
        <v>96</v>
      </c>
      <c r="G1147" s="18">
        <v>5.9073290000000002E-3</v>
      </c>
    </row>
    <row r="1148" spans="1:7" x14ac:dyDescent="0.3">
      <c r="A1148" s="16" t="s">
        <v>117</v>
      </c>
      <c r="B1148" s="16" t="s">
        <v>1279</v>
      </c>
      <c r="C1148" s="17">
        <v>5.8521100000000002E-12</v>
      </c>
      <c r="D1148" s="17">
        <v>2.1582580000000001E-8</v>
      </c>
      <c r="E1148" s="18">
        <v>2.9625919999999999</v>
      </c>
      <c r="F1148" s="16">
        <v>55</v>
      </c>
      <c r="G1148" s="18">
        <v>3.3844069999999999E-3</v>
      </c>
    </row>
    <row r="1149" spans="1:7" x14ac:dyDescent="0.3">
      <c r="A1149" s="16" t="s">
        <v>131</v>
      </c>
      <c r="B1149" s="16" t="s">
        <v>1257</v>
      </c>
      <c r="C1149" s="17">
        <v>5.9730720000000001E-12</v>
      </c>
      <c r="D1149" s="17">
        <v>3.6710500000000003E-8</v>
      </c>
      <c r="E1149" s="18">
        <v>2.1725599999999998</v>
      </c>
      <c r="F1149" s="16">
        <v>98</v>
      </c>
      <c r="G1149" s="18">
        <v>6.0303980000000002E-3</v>
      </c>
    </row>
    <row r="1150" spans="1:7" x14ac:dyDescent="0.3">
      <c r="A1150" s="16" t="s">
        <v>131</v>
      </c>
      <c r="B1150" s="16" t="s">
        <v>1260</v>
      </c>
      <c r="C1150" s="17">
        <v>6.3899780000000003E-12</v>
      </c>
      <c r="D1150" s="17">
        <v>3.9272799999999999E-8</v>
      </c>
      <c r="E1150" s="18">
        <v>5.161359</v>
      </c>
      <c r="F1150" s="16">
        <v>28</v>
      </c>
      <c r="G1150" s="18">
        <v>1.722971E-3</v>
      </c>
    </row>
    <row r="1151" spans="1:7" x14ac:dyDescent="0.3">
      <c r="A1151" s="16" t="s">
        <v>131</v>
      </c>
      <c r="B1151" s="16" t="s">
        <v>1261</v>
      </c>
      <c r="C1151" s="17">
        <v>6.5458349999999998E-12</v>
      </c>
      <c r="D1151" s="17">
        <v>4.0230700000000002E-8</v>
      </c>
      <c r="E1151" s="18">
        <v>4.0568900000000001</v>
      </c>
      <c r="F1151" s="16">
        <v>36</v>
      </c>
      <c r="G1151" s="18">
        <v>2.215248E-3</v>
      </c>
    </row>
    <row r="1152" spans="1:7" x14ac:dyDescent="0.3">
      <c r="A1152" s="16" t="s">
        <v>131</v>
      </c>
      <c r="B1152" s="16" t="s">
        <v>1262</v>
      </c>
      <c r="C1152" s="17">
        <v>6.6302909999999998E-12</v>
      </c>
      <c r="D1152" s="17">
        <v>4.0749769999999997E-8</v>
      </c>
      <c r="E1152" s="18">
        <v>2.3564669999999999</v>
      </c>
      <c r="F1152" s="16">
        <v>82</v>
      </c>
      <c r="G1152" s="18">
        <v>5.0458430000000004E-3</v>
      </c>
    </row>
    <row r="1153" spans="1:7" x14ac:dyDescent="0.3">
      <c r="A1153" s="16" t="s">
        <v>193</v>
      </c>
      <c r="B1153" s="16" t="s">
        <v>1283</v>
      </c>
      <c r="C1153" s="17">
        <v>6.6511089999999997E-12</v>
      </c>
      <c r="D1153" s="17">
        <v>1.486523E-8</v>
      </c>
      <c r="E1153" s="18">
        <v>3.8723030000000001</v>
      </c>
      <c r="F1153" s="16">
        <v>38</v>
      </c>
      <c r="G1153" s="18">
        <v>2.3383179999999998E-3</v>
      </c>
    </row>
    <row r="1154" spans="1:7" x14ac:dyDescent="0.3">
      <c r="A1154" s="16" t="s">
        <v>117</v>
      </c>
      <c r="B1154" s="16" t="s">
        <v>1281</v>
      </c>
      <c r="C1154" s="17">
        <v>6.7373110000000003E-12</v>
      </c>
      <c r="D1154" s="17">
        <v>2.4847200000000002E-8</v>
      </c>
      <c r="E1154" s="18">
        <v>8.9485759999999992</v>
      </c>
      <c r="F1154" s="16">
        <v>18</v>
      </c>
      <c r="G1154" s="18">
        <v>1.107624E-3</v>
      </c>
    </row>
    <row r="1155" spans="1:7" x14ac:dyDescent="0.3">
      <c r="A1155" s="16" t="s">
        <v>131</v>
      </c>
      <c r="B1155" s="16" t="s">
        <v>1263</v>
      </c>
      <c r="C1155" s="17">
        <v>6.7651989999999997E-12</v>
      </c>
      <c r="D1155" s="17">
        <v>4.1578910000000002E-8</v>
      </c>
      <c r="E1155" s="18">
        <v>1.2197579999999999</v>
      </c>
      <c r="F1155" s="16">
        <v>1163</v>
      </c>
      <c r="G1155" s="18">
        <v>7.1564829999999996E-2</v>
      </c>
    </row>
    <row r="1156" spans="1:7" x14ac:dyDescent="0.3">
      <c r="A1156" s="16" t="s">
        <v>117</v>
      </c>
      <c r="B1156" s="16" t="s">
        <v>1285</v>
      </c>
      <c r="C1156" s="17">
        <v>7.5847329999999998E-12</v>
      </c>
      <c r="D1156" s="17">
        <v>2.7972500000000001E-8</v>
      </c>
      <c r="E1156" s="18">
        <v>2.0673330000000001</v>
      </c>
      <c r="F1156" s="16">
        <v>109</v>
      </c>
      <c r="G1156" s="18">
        <v>6.7072800000000004E-3</v>
      </c>
    </row>
    <row r="1157" spans="1:7" x14ac:dyDescent="0.3">
      <c r="A1157" s="16" t="s">
        <v>131</v>
      </c>
      <c r="B1157" s="16" t="s">
        <v>1266</v>
      </c>
      <c r="C1157" s="17">
        <v>7.8938410000000004E-12</v>
      </c>
      <c r="D1157" s="17">
        <v>4.8515549999999998E-8</v>
      </c>
      <c r="E1157" s="18">
        <v>1.5362499999999999</v>
      </c>
      <c r="F1157" s="16">
        <v>281</v>
      </c>
      <c r="G1157" s="18">
        <v>1.7291239999999999E-2</v>
      </c>
    </row>
    <row r="1158" spans="1:7" x14ac:dyDescent="0.3">
      <c r="A1158" s="16" t="s">
        <v>131</v>
      </c>
      <c r="B1158" s="16" t="s">
        <v>1267</v>
      </c>
      <c r="C1158" s="17">
        <v>7.9631170000000004E-12</v>
      </c>
      <c r="D1158" s="17">
        <v>4.8941319999999997E-8</v>
      </c>
      <c r="E1158" s="18">
        <v>3.1291220000000002</v>
      </c>
      <c r="F1158" s="16">
        <v>50</v>
      </c>
      <c r="G1158" s="18">
        <v>3.0767339999999998E-3</v>
      </c>
    </row>
    <row r="1159" spans="1:7" x14ac:dyDescent="0.3">
      <c r="A1159" s="16" t="s">
        <v>131</v>
      </c>
      <c r="B1159" s="16" t="s">
        <v>1268</v>
      </c>
      <c r="C1159" s="17">
        <v>8.2633300000000005E-12</v>
      </c>
      <c r="D1159" s="17">
        <v>5.078643E-8</v>
      </c>
      <c r="E1159" s="18">
        <v>2.726804</v>
      </c>
      <c r="F1159" s="16">
        <v>62</v>
      </c>
      <c r="G1159" s="18">
        <v>3.8151499999999998E-3</v>
      </c>
    </row>
    <row r="1160" spans="1:7" x14ac:dyDescent="0.3">
      <c r="A1160" s="16" t="s">
        <v>131</v>
      </c>
      <c r="B1160" s="16" t="s">
        <v>1269</v>
      </c>
      <c r="C1160" s="17">
        <v>8.3324660000000005E-12</v>
      </c>
      <c r="D1160" s="17">
        <v>5.1211339999999997E-8</v>
      </c>
      <c r="E1160" s="18">
        <v>1.5794509999999999</v>
      </c>
      <c r="F1160" s="16">
        <v>250</v>
      </c>
      <c r="G1160" s="18">
        <v>1.538367E-2</v>
      </c>
    </row>
    <row r="1161" spans="1:7" x14ac:dyDescent="0.3">
      <c r="A1161" s="16" t="s">
        <v>131</v>
      </c>
      <c r="B1161" s="16" t="s">
        <v>1271</v>
      </c>
      <c r="C1161" s="17">
        <v>8.7210689999999999E-12</v>
      </c>
      <c r="D1161" s="17">
        <v>5.3599689999999997E-8</v>
      </c>
      <c r="E1161" s="18">
        <v>1.6399630000000001</v>
      </c>
      <c r="F1161" s="16">
        <v>216</v>
      </c>
      <c r="G1161" s="18">
        <v>1.329149E-2</v>
      </c>
    </row>
    <row r="1162" spans="1:7" x14ac:dyDescent="0.3">
      <c r="A1162" s="16" t="s">
        <v>117</v>
      </c>
      <c r="B1162" s="16" t="s">
        <v>1288</v>
      </c>
      <c r="C1162" s="17">
        <v>8.8362440000000002E-12</v>
      </c>
      <c r="D1162" s="17">
        <v>3.2588070000000003E-8</v>
      </c>
      <c r="E1162" s="18">
        <v>2.625845</v>
      </c>
      <c r="F1162" s="16">
        <v>66</v>
      </c>
      <c r="G1162" s="18">
        <v>4.061289E-3</v>
      </c>
    </row>
    <row r="1163" spans="1:7" x14ac:dyDescent="0.3">
      <c r="A1163" s="16" t="s">
        <v>210</v>
      </c>
      <c r="B1163" s="16" t="s">
        <v>1297</v>
      </c>
      <c r="C1163" s="17">
        <v>9.1374569999999992E-12</v>
      </c>
      <c r="D1163" s="17">
        <v>1.2061439999999999E-8</v>
      </c>
      <c r="E1163" s="18">
        <v>1.9139429999999999</v>
      </c>
      <c r="F1163" s="16">
        <v>132</v>
      </c>
      <c r="G1163" s="18">
        <v>8.1225770000000006E-3</v>
      </c>
    </row>
    <row r="1164" spans="1:7" x14ac:dyDescent="0.3">
      <c r="A1164" s="16" t="s">
        <v>210</v>
      </c>
      <c r="B1164" s="16" t="s">
        <v>1296</v>
      </c>
      <c r="C1164" s="17">
        <v>9.1862880000000005E-12</v>
      </c>
      <c r="D1164" s="17">
        <v>1.21259E-8</v>
      </c>
      <c r="E1164" s="18">
        <v>1.9137850000000001</v>
      </c>
      <c r="F1164" s="16">
        <v>132</v>
      </c>
      <c r="G1164" s="18">
        <v>8.1225770000000006E-3</v>
      </c>
    </row>
    <row r="1165" spans="1:7" x14ac:dyDescent="0.3">
      <c r="A1165" s="16" t="s">
        <v>210</v>
      </c>
      <c r="B1165" s="16" t="s">
        <v>1294</v>
      </c>
      <c r="C1165" s="17">
        <v>9.2072420000000006E-12</v>
      </c>
      <c r="D1165" s="17">
        <v>1.215356E-8</v>
      </c>
      <c r="E1165" s="18">
        <v>1.7385619999999999</v>
      </c>
      <c r="F1165" s="16">
        <v>176</v>
      </c>
      <c r="G1165" s="18">
        <v>1.08301E-2</v>
      </c>
    </row>
    <row r="1166" spans="1:7" x14ac:dyDescent="0.3">
      <c r="A1166" s="16" t="s">
        <v>131</v>
      </c>
      <c r="B1166" s="16" t="s">
        <v>1273</v>
      </c>
      <c r="C1166" s="17">
        <v>9.5579329999999996E-12</v>
      </c>
      <c r="D1166" s="17">
        <v>5.8743059999999998E-8</v>
      </c>
      <c r="E1166" s="18">
        <v>1.783412</v>
      </c>
      <c r="F1166" s="16">
        <v>162</v>
      </c>
      <c r="G1166" s="18">
        <v>9.9686170000000008E-3</v>
      </c>
    </row>
    <row r="1167" spans="1:7" x14ac:dyDescent="0.3">
      <c r="A1167" s="16" t="s">
        <v>131</v>
      </c>
      <c r="B1167" s="16" t="s">
        <v>1274</v>
      </c>
      <c r="C1167" s="17">
        <v>9.5956569999999998E-12</v>
      </c>
      <c r="D1167" s="17">
        <v>5.8974910000000001E-8</v>
      </c>
      <c r="E1167" s="18">
        <v>3.8227730000000002</v>
      </c>
      <c r="F1167" s="16">
        <v>38</v>
      </c>
      <c r="G1167" s="18">
        <v>2.3383179999999998E-3</v>
      </c>
    </row>
    <row r="1168" spans="1:7" x14ac:dyDescent="0.3">
      <c r="A1168" s="16" t="s">
        <v>131</v>
      </c>
      <c r="B1168" s="16" t="s">
        <v>1276</v>
      </c>
      <c r="C1168" s="17">
        <v>9.9443420000000008E-12</v>
      </c>
      <c r="D1168" s="17">
        <v>6.1117930000000003E-8</v>
      </c>
      <c r="E1168" s="18">
        <v>6.6569880000000001</v>
      </c>
      <c r="F1168" s="16">
        <v>22</v>
      </c>
      <c r="G1168" s="18">
        <v>1.353763E-3</v>
      </c>
    </row>
    <row r="1169" spans="1:7" x14ac:dyDescent="0.3">
      <c r="A1169" s="16" t="s">
        <v>131</v>
      </c>
      <c r="B1169" s="16" t="s">
        <v>1277</v>
      </c>
      <c r="C1169" s="17">
        <v>1.0014460000000001E-11</v>
      </c>
      <c r="D1169" s="17">
        <v>6.1548869999999996E-8</v>
      </c>
      <c r="E1169" s="18">
        <v>3.4626389999999998</v>
      </c>
      <c r="F1169" s="16">
        <v>43</v>
      </c>
      <c r="G1169" s="18">
        <v>2.6459909999999999E-3</v>
      </c>
    </row>
    <row r="1170" spans="1:7" x14ac:dyDescent="0.3">
      <c r="A1170" s="16" t="s">
        <v>131</v>
      </c>
      <c r="B1170" s="16" t="s">
        <v>1278</v>
      </c>
      <c r="C1170" s="17">
        <v>1.007361E-11</v>
      </c>
      <c r="D1170" s="17">
        <v>6.1912409999999997E-8</v>
      </c>
      <c r="E1170" s="18">
        <v>5.7171269999999996</v>
      </c>
      <c r="F1170" s="16">
        <v>25</v>
      </c>
      <c r="G1170" s="18">
        <v>1.5383669999999999E-3</v>
      </c>
    </row>
    <row r="1171" spans="1:7" x14ac:dyDescent="0.3">
      <c r="A1171" s="16" t="s">
        <v>117</v>
      </c>
      <c r="B1171" s="16" t="s">
        <v>1292</v>
      </c>
      <c r="C1171" s="17">
        <v>1.027629E-11</v>
      </c>
      <c r="D1171" s="17">
        <v>3.7898960000000001E-8</v>
      </c>
      <c r="E1171" s="18">
        <v>1.593901</v>
      </c>
      <c r="F1171" s="16">
        <v>239</v>
      </c>
      <c r="G1171" s="18">
        <v>1.4706790000000001E-2</v>
      </c>
    </row>
    <row r="1172" spans="1:7" x14ac:dyDescent="0.3">
      <c r="A1172" s="16" t="s">
        <v>210</v>
      </c>
      <c r="B1172" s="16" t="s">
        <v>1303</v>
      </c>
      <c r="C1172" s="17">
        <v>1.0946900000000001E-11</v>
      </c>
      <c r="D1172" s="17">
        <v>1.444991E-8</v>
      </c>
      <c r="E1172" s="18">
        <v>1.8598779999999999</v>
      </c>
      <c r="F1172" s="16">
        <v>142</v>
      </c>
      <c r="G1172" s="18">
        <v>8.7379239999999993E-3</v>
      </c>
    </row>
    <row r="1173" spans="1:7" x14ac:dyDescent="0.3">
      <c r="A1173" s="16" t="s">
        <v>193</v>
      </c>
      <c r="B1173" s="16" t="s">
        <v>1305</v>
      </c>
      <c r="C1173" s="17">
        <v>1.1430080000000001E-11</v>
      </c>
      <c r="D1173" s="17">
        <v>2.554623E-8</v>
      </c>
      <c r="E1173" s="18">
        <v>4.5488540000000004</v>
      </c>
      <c r="F1173" s="16">
        <v>31</v>
      </c>
      <c r="G1173" s="18">
        <v>1.9075749999999999E-3</v>
      </c>
    </row>
    <row r="1174" spans="1:7" x14ac:dyDescent="0.3">
      <c r="A1174" s="16" t="s">
        <v>117</v>
      </c>
      <c r="B1174" s="16" t="s">
        <v>1300</v>
      </c>
      <c r="C1174" s="17">
        <v>1.2165890000000001E-11</v>
      </c>
      <c r="D1174" s="17">
        <v>4.4867799999999998E-8</v>
      </c>
      <c r="E1174" s="18">
        <v>21.069520000000001</v>
      </c>
      <c r="F1174" s="16">
        <v>11</v>
      </c>
      <c r="G1174" s="18">
        <v>6.7688139999999997E-4</v>
      </c>
    </row>
    <row r="1175" spans="1:7" x14ac:dyDescent="0.3">
      <c r="A1175" s="16" t="s">
        <v>358</v>
      </c>
      <c r="B1175" s="16" t="s">
        <v>1317</v>
      </c>
      <c r="C1175" s="17">
        <v>1.2165890000000001E-11</v>
      </c>
      <c r="D1175" s="17">
        <v>4.0390749999999997E-9</v>
      </c>
      <c r="E1175" s="18">
        <v>21.069520000000001</v>
      </c>
      <c r="F1175" s="16">
        <v>11</v>
      </c>
      <c r="G1175" s="18">
        <v>6.7688139999999997E-4</v>
      </c>
    </row>
    <row r="1176" spans="1:7" x14ac:dyDescent="0.3">
      <c r="A1176" s="16" t="s">
        <v>131</v>
      </c>
      <c r="B1176" s="16" t="s">
        <v>1280</v>
      </c>
      <c r="C1176" s="17">
        <v>1.230943E-11</v>
      </c>
      <c r="D1176" s="17">
        <v>7.565376E-8</v>
      </c>
      <c r="E1176" s="18">
        <v>1.5993729999999999</v>
      </c>
      <c r="F1176" s="16">
        <v>234</v>
      </c>
      <c r="G1176" s="18">
        <v>1.439911E-2</v>
      </c>
    </row>
    <row r="1177" spans="1:7" x14ac:dyDescent="0.3">
      <c r="A1177" s="16" t="s">
        <v>117</v>
      </c>
      <c r="B1177" s="16" t="s">
        <v>1302</v>
      </c>
      <c r="C1177" s="17">
        <v>1.257977E-11</v>
      </c>
      <c r="D1177" s="17">
        <v>4.6394189999999999E-8</v>
      </c>
      <c r="E1177" s="18">
        <v>7.4313229999999999</v>
      </c>
      <c r="F1177" s="16">
        <v>20</v>
      </c>
      <c r="G1177" s="18">
        <v>1.2306929999999999E-3</v>
      </c>
    </row>
    <row r="1178" spans="1:7" x14ac:dyDescent="0.3">
      <c r="A1178" s="16" t="s">
        <v>131</v>
      </c>
      <c r="B1178" s="16" t="s">
        <v>1282</v>
      </c>
      <c r="C1178" s="17">
        <v>1.267597E-11</v>
      </c>
      <c r="D1178" s="17">
        <v>7.7906509999999993E-8</v>
      </c>
      <c r="E1178" s="18">
        <v>3.3781859999999999</v>
      </c>
      <c r="F1178" s="16">
        <v>44</v>
      </c>
      <c r="G1178" s="18">
        <v>2.707526E-3</v>
      </c>
    </row>
    <row r="1179" spans="1:7" x14ac:dyDescent="0.3">
      <c r="A1179" s="16" t="s">
        <v>210</v>
      </c>
      <c r="B1179" s="16" t="s">
        <v>1309</v>
      </c>
      <c r="C1179" s="17">
        <v>1.370207E-11</v>
      </c>
      <c r="D1179" s="17">
        <v>1.8086729999999998E-8</v>
      </c>
      <c r="E1179" s="18">
        <v>2.069458</v>
      </c>
      <c r="F1179" s="16">
        <v>106</v>
      </c>
      <c r="G1179" s="18">
        <v>6.5226759999999998E-3</v>
      </c>
    </row>
    <row r="1180" spans="1:7" x14ac:dyDescent="0.3">
      <c r="A1180" s="16" t="s">
        <v>131</v>
      </c>
      <c r="B1180" s="16" t="s">
        <v>1284</v>
      </c>
      <c r="C1180" s="17">
        <v>1.376203E-11</v>
      </c>
      <c r="D1180" s="17">
        <v>8.4581440000000003E-8</v>
      </c>
      <c r="E1180" s="18">
        <v>47.518050000000002</v>
      </c>
      <c r="F1180" s="16">
        <v>8</v>
      </c>
      <c r="G1180" s="18">
        <v>4.9227739999999998E-4</v>
      </c>
    </row>
    <row r="1181" spans="1:7" x14ac:dyDescent="0.3">
      <c r="A1181" s="16" t="s">
        <v>131</v>
      </c>
      <c r="B1181" s="16" t="s">
        <v>1286</v>
      </c>
      <c r="C1181" s="17">
        <v>1.521761E-11</v>
      </c>
      <c r="D1181" s="17">
        <v>9.3527429999999999E-8</v>
      </c>
      <c r="E1181" s="18">
        <v>1.587051</v>
      </c>
      <c r="F1181" s="16">
        <v>239</v>
      </c>
      <c r="G1181" s="18">
        <v>1.4706790000000001E-2</v>
      </c>
    </row>
    <row r="1182" spans="1:7" x14ac:dyDescent="0.3">
      <c r="A1182" s="16" t="s">
        <v>131</v>
      </c>
      <c r="B1182" s="16" t="s">
        <v>1287</v>
      </c>
      <c r="C1182" s="17">
        <v>1.59071E-11</v>
      </c>
      <c r="D1182" s="17">
        <v>9.7765040000000002E-8</v>
      </c>
      <c r="E1182" s="18">
        <v>1.4260809999999999</v>
      </c>
      <c r="F1182" s="16">
        <v>387</v>
      </c>
      <c r="G1182" s="18">
        <v>2.3813919999999999E-2</v>
      </c>
    </row>
    <row r="1183" spans="1:7" x14ac:dyDescent="0.3">
      <c r="A1183" s="16" t="s">
        <v>131</v>
      </c>
      <c r="B1183" s="16" t="s">
        <v>1289</v>
      </c>
      <c r="C1183" s="17">
        <v>1.6620479999999999E-11</v>
      </c>
      <c r="D1183" s="17">
        <v>1.021495E-7</v>
      </c>
      <c r="E1183" s="18">
        <v>5.1374380000000004</v>
      </c>
      <c r="F1183" s="16">
        <v>27</v>
      </c>
      <c r="G1183" s="18">
        <v>1.6614360000000001E-3</v>
      </c>
    </row>
    <row r="1184" spans="1:7" x14ac:dyDescent="0.3">
      <c r="A1184" s="16" t="s">
        <v>131</v>
      </c>
      <c r="B1184" s="16" t="s">
        <v>1290</v>
      </c>
      <c r="C1184" s="17">
        <v>1.7089729999999999E-11</v>
      </c>
      <c r="D1184" s="17">
        <v>1.050335E-7</v>
      </c>
      <c r="E1184" s="18">
        <v>1.7073499999999999</v>
      </c>
      <c r="F1184" s="16">
        <v>182</v>
      </c>
      <c r="G1184" s="18">
        <v>1.1199310000000001E-2</v>
      </c>
    </row>
    <row r="1185" spans="1:7" x14ac:dyDescent="0.3">
      <c r="A1185" s="16" t="s">
        <v>131</v>
      </c>
      <c r="B1185" s="16" t="s">
        <v>1291</v>
      </c>
      <c r="C1185" s="17">
        <v>1.829312E-11</v>
      </c>
      <c r="D1185" s="17">
        <v>1.1242949999999999E-7</v>
      </c>
      <c r="E1185" s="18">
        <v>3.3957169999999999</v>
      </c>
      <c r="F1185" s="16">
        <v>43</v>
      </c>
      <c r="G1185" s="18">
        <v>2.6459909999999999E-3</v>
      </c>
    </row>
    <row r="1186" spans="1:7" x14ac:dyDescent="0.3">
      <c r="A1186" s="16" t="s">
        <v>131</v>
      </c>
      <c r="B1186" s="16" t="s">
        <v>1293</v>
      </c>
      <c r="C1186" s="17">
        <v>1.9168340000000002E-11</v>
      </c>
      <c r="D1186" s="17">
        <v>1.178086E-7</v>
      </c>
      <c r="E1186" s="18">
        <v>9.1183809999999994</v>
      </c>
      <c r="F1186" s="16">
        <v>17</v>
      </c>
      <c r="G1186" s="18">
        <v>1.046089E-3</v>
      </c>
    </row>
    <row r="1187" spans="1:7" x14ac:dyDescent="0.3">
      <c r="A1187" s="16" t="s">
        <v>131</v>
      </c>
      <c r="B1187" s="16" t="s">
        <v>1295</v>
      </c>
      <c r="C1187" s="17">
        <v>1.9924580000000002E-11</v>
      </c>
      <c r="D1187" s="17">
        <v>1.2245650000000001E-7</v>
      </c>
      <c r="E1187" s="18">
        <v>5.3018559999999999</v>
      </c>
      <c r="F1187" s="16">
        <v>26</v>
      </c>
      <c r="G1187" s="18">
        <v>1.5999020000000001E-3</v>
      </c>
    </row>
    <row r="1188" spans="1:7" x14ac:dyDescent="0.3">
      <c r="A1188" s="16" t="s">
        <v>131</v>
      </c>
      <c r="B1188" s="16" t="s">
        <v>1298</v>
      </c>
      <c r="C1188" s="17">
        <v>2.0700349999999999E-11</v>
      </c>
      <c r="D1188" s="17">
        <v>1.272244E-7</v>
      </c>
      <c r="E1188" s="18">
        <v>1.6819999999999999</v>
      </c>
      <c r="F1188" s="16">
        <v>190</v>
      </c>
      <c r="G1188" s="18">
        <v>1.169159E-2</v>
      </c>
    </row>
    <row r="1189" spans="1:7" x14ac:dyDescent="0.3">
      <c r="A1189" s="16" t="s">
        <v>131</v>
      </c>
      <c r="B1189" s="16" t="s">
        <v>1299</v>
      </c>
      <c r="C1189" s="17">
        <v>2.1312160000000002E-11</v>
      </c>
      <c r="D1189" s="17">
        <v>1.3098449999999999E-7</v>
      </c>
      <c r="E1189" s="18">
        <v>1.354627</v>
      </c>
      <c r="F1189" s="16">
        <v>510</v>
      </c>
      <c r="G1189" s="18">
        <v>3.1382680000000003E-2</v>
      </c>
    </row>
    <row r="1190" spans="1:7" x14ac:dyDescent="0.3">
      <c r="A1190" s="16" t="s">
        <v>117</v>
      </c>
      <c r="B1190" s="16" t="s">
        <v>1316</v>
      </c>
      <c r="C1190" s="17">
        <v>2.173598E-11</v>
      </c>
      <c r="D1190" s="17">
        <v>8.0162290000000006E-8</v>
      </c>
      <c r="E1190" s="18">
        <v>4.722372</v>
      </c>
      <c r="F1190" s="16">
        <v>29</v>
      </c>
      <c r="G1190" s="18">
        <v>1.7845059999999999E-3</v>
      </c>
    </row>
    <row r="1191" spans="1:7" x14ac:dyDescent="0.3">
      <c r="A1191" s="16" t="s">
        <v>117</v>
      </c>
      <c r="B1191" s="16" t="s">
        <v>1315</v>
      </c>
      <c r="C1191" s="17">
        <v>2.1857389999999998E-11</v>
      </c>
      <c r="D1191" s="17">
        <v>8.0610050000000001E-8</v>
      </c>
      <c r="E1191" s="18">
        <v>11.01534</v>
      </c>
      <c r="F1191" s="16">
        <v>15</v>
      </c>
      <c r="G1191" s="18">
        <v>9.2302010000000002E-4</v>
      </c>
    </row>
    <row r="1192" spans="1:7" x14ac:dyDescent="0.3">
      <c r="A1192" s="16" t="s">
        <v>131</v>
      </c>
      <c r="B1192" s="16" t="s">
        <v>1301</v>
      </c>
      <c r="C1192" s="17">
        <v>2.287456E-11</v>
      </c>
      <c r="D1192" s="17">
        <v>1.4058699999999999E-7</v>
      </c>
      <c r="E1192" s="18">
        <v>7.6896259999999996</v>
      </c>
      <c r="F1192" s="16">
        <v>19</v>
      </c>
      <c r="G1192" s="18">
        <v>1.1691589999999999E-3</v>
      </c>
    </row>
    <row r="1193" spans="1:7" x14ac:dyDescent="0.3">
      <c r="A1193" s="16" t="s">
        <v>131</v>
      </c>
      <c r="B1193" s="16" t="s">
        <v>1304</v>
      </c>
      <c r="C1193" s="17">
        <v>2.3530509999999999E-11</v>
      </c>
      <c r="D1193" s="17">
        <v>1.4461849999999999E-7</v>
      </c>
      <c r="E1193" s="18">
        <v>4.4160180000000002</v>
      </c>
      <c r="F1193" s="16">
        <v>31</v>
      </c>
      <c r="G1193" s="18">
        <v>1.9075749999999999E-3</v>
      </c>
    </row>
    <row r="1194" spans="1:7" x14ac:dyDescent="0.3">
      <c r="A1194" s="16" t="s">
        <v>131</v>
      </c>
      <c r="B1194" s="16" t="s">
        <v>1306</v>
      </c>
      <c r="C1194" s="17">
        <v>2.417678E-11</v>
      </c>
      <c r="D1194" s="17">
        <v>1.485905E-7</v>
      </c>
      <c r="E1194" s="18">
        <v>3.699767</v>
      </c>
      <c r="F1194" s="16">
        <v>38</v>
      </c>
      <c r="G1194" s="18">
        <v>2.3383179999999998E-3</v>
      </c>
    </row>
    <row r="1195" spans="1:7" x14ac:dyDescent="0.3">
      <c r="A1195" s="16" t="s">
        <v>131</v>
      </c>
      <c r="B1195" s="16" t="s">
        <v>1307</v>
      </c>
      <c r="C1195" s="17">
        <v>2.549689E-11</v>
      </c>
      <c r="D1195" s="17">
        <v>1.5670390000000001E-7</v>
      </c>
      <c r="E1195" s="18">
        <v>1.2252909999999999</v>
      </c>
      <c r="F1195" s="16">
        <v>1057</v>
      </c>
      <c r="G1195" s="18">
        <v>6.5042150000000007E-2</v>
      </c>
    </row>
    <row r="1196" spans="1:7" x14ac:dyDescent="0.3">
      <c r="A1196" s="16" t="s">
        <v>824</v>
      </c>
      <c r="B1196" s="16" t="s">
        <v>211</v>
      </c>
      <c r="C1196" s="17">
        <v>2.5628340000000001E-11</v>
      </c>
      <c r="D1196" s="17">
        <v>3.8955080000000001E-9</v>
      </c>
      <c r="E1196" s="18">
        <v>1.937772</v>
      </c>
      <c r="F1196" s="16">
        <v>122</v>
      </c>
      <c r="G1196" s="18">
        <v>7.5072300000000002E-3</v>
      </c>
    </row>
    <row r="1197" spans="1:7" x14ac:dyDescent="0.3">
      <c r="A1197" s="16" t="s">
        <v>117</v>
      </c>
      <c r="B1197" s="16" t="s">
        <v>1323</v>
      </c>
      <c r="C1197" s="17">
        <v>2.754932E-11</v>
      </c>
      <c r="D1197" s="17">
        <v>1.0160189999999999E-7</v>
      </c>
      <c r="E1197" s="18">
        <v>9.7650050000000004</v>
      </c>
      <c r="F1197" s="16">
        <v>16</v>
      </c>
      <c r="G1197" s="18">
        <v>9.8455479999999995E-4</v>
      </c>
    </row>
    <row r="1198" spans="1:7" x14ac:dyDescent="0.3">
      <c r="A1198" s="16" t="s">
        <v>131</v>
      </c>
      <c r="B1198" s="16" t="s">
        <v>1308</v>
      </c>
      <c r="C1198" s="17">
        <v>2.8422660000000001E-11</v>
      </c>
      <c r="D1198" s="17">
        <v>1.746857E-7</v>
      </c>
      <c r="E1198" s="18">
        <v>5.2140899999999997</v>
      </c>
      <c r="F1198" s="16">
        <v>26</v>
      </c>
      <c r="G1198" s="18">
        <v>1.5999020000000001E-3</v>
      </c>
    </row>
    <row r="1199" spans="1:7" x14ac:dyDescent="0.3">
      <c r="A1199" s="16" t="s">
        <v>210</v>
      </c>
      <c r="B1199" s="16" t="s">
        <v>1329</v>
      </c>
      <c r="C1199" s="17">
        <v>2.9745429999999999E-11</v>
      </c>
      <c r="D1199" s="17">
        <v>3.9263969999999997E-8</v>
      </c>
      <c r="E1199" s="18">
        <v>1.7658499999999999</v>
      </c>
      <c r="F1199" s="16">
        <v>159</v>
      </c>
      <c r="G1199" s="18">
        <v>9.7840129999999994E-3</v>
      </c>
    </row>
    <row r="1200" spans="1:7" x14ac:dyDescent="0.3">
      <c r="A1200" s="16" t="s">
        <v>193</v>
      </c>
      <c r="B1200" s="16" t="s">
        <v>1333</v>
      </c>
      <c r="C1200" s="17">
        <v>3.0329929999999999E-11</v>
      </c>
      <c r="D1200" s="17">
        <v>6.7787389999999995E-8</v>
      </c>
      <c r="E1200" s="18">
        <v>2.433519</v>
      </c>
      <c r="F1200" s="16">
        <v>72</v>
      </c>
      <c r="G1200" s="18">
        <v>4.4304970000000003E-3</v>
      </c>
    </row>
    <row r="1201" spans="1:7" x14ac:dyDescent="0.3">
      <c r="A1201" s="16" t="s">
        <v>131</v>
      </c>
      <c r="B1201" s="16" t="s">
        <v>1310</v>
      </c>
      <c r="C1201" s="17">
        <v>3.1493060000000002E-11</v>
      </c>
      <c r="D1201" s="17">
        <v>1.9355629999999999E-7</v>
      </c>
      <c r="E1201" s="18">
        <v>1.262154</v>
      </c>
      <c r="F1201" s="16">
        <v>817</v>
      </c>
      <c r="G1201" s="18">
        <v>5.0273829999999999E-2</v>
      </c>
    </row>
    <row r="1202" spans="1:7" x14ac:dyDescent="0.3">
      <c r="A1202" s="16" t="s">
        <v>131</v>
      </c>
      <c r="B1202" s="16" t="s">
        <v>1311</v>
      </c>
      <c r="C1202" s="17">
        <v>3.4090449999999997E-11</v>
      </c>
      <c r="D1202" s="17">
        <v>2.0951989999999999E-7</v>
      </c>
      <c r="E1202" s="18">
        <v>3.4465460000000001</v>
      </c>
      <c r="F1202" s="16">
        <v>41</v>
      </c>
      <c r="G1202" s="18">
        <v>2.5229219999999999E-3</v>
      </c>
    </row>
    <row r="1203" spans="1:7" x14ac:dyDescent="0.3">
      <c r="A1203" s="16" t="s">
        <v>117</v>
      </c>
      <c r="B1203" s="16" t="s">
        <v>1330</v>
      </c>
      <c r="C1203" s="17">
        <v>3.4847350000000003E-11</v>
      </c>
      <c r="D1203" s="17">
        <v>1.2851700000000001E-7</v>
      </c>
      <c r="E1203" s="18">
        <v>3.3827669999999999</v>
      </c>
      <c r="F1203" s="16">
        <v>42</v>
      </c>
      <c r="G1203" s="18">
        <v>2.5844560000000002E-3</v>
      </c>
    </row>
    <row r="1204" spans="1:7" x14ac:dyDescent="0.3">
      <c r="A1204" s="16" t="s">
        <v>131</v>
      </c>
      <c r="B1204" s="16" t="s">
        <v>1312</v>
      </c>
      <c r="C1204" s="17">
        <v>3.487934E-11</v>
      </c>
      <c r="D1204" s="17">
        <v>2.143684E-7</v>
      </c>
      <c r="E1204" s="18">
        <v>2.392102</v>
      </c>
      <c r="F1204" s="16">
        <v>74</v>
      </c>
      <c r="G1204" s="18">
        <v>4.5535660000000002E-3</v>
      </c>
    </row>
    <row r="1205" spans="1:7" x14ac:dyDescent="0.3">
      <c r="A1205" s="16" t="s">
        <v>117</v>
      </c>
      <c r="B1205" s="16" t="s">
        <v>1331</v>
      </c>
      <c r="C1205" s="17">
        <v>3.5148220000000003E-11</v>
      </c>
      <c r="D1205" s="17">
        <v>1.296266E-7</v>
      </c>
      <c r="E1205" s="18">
        <v>13.648440000000001</v>
      </c>
      <c r="F1205" s="16">
        <v>13</v>
      </c>
      <c r="G1205" s="18">
        <v>7.9995079999999996E-4</v>
      </c>
    </row>
    <row r="1206" spans="1:7" x14ac:dyDescent="0.3">
      <c r="A1206" s="16" t="s">
        <v>117</v>
      </c>
      <c r="B1206" s="16" t="s">
        <v>1332</v>
      </c>
      <c r="C1206" s="17">
        <v>3.5148220000000003E-11</v>
      </c>
      <c r="D1206" s="17">
        <v>1.296266E-7</v>
      </c>
      <c r="E1206" s="18">
        <v>13.648440000000001</v>
      </c>
      <c r="F1206" s="16">
        <v>13</v>
      </c>
      <c r="G1206" s="18">
        <v>7.9995079999999996E-4</v>
      </c>
    </row>
    <row r="1207" spans="1:7" x14ac:dyDescent="0.3">
      <c r="A1207" s="16" t="s">
        <v>131</v>
      </c>
      <c r="B1207" s="16" t="s">
        <v>1313</v>
      </c>
      <c r="C1207" s="17">
        <v>3.539974E-11</v>
      </c>
      <c r="D1207" s="17">
        <v>2.1756679999999999E-7</v>
      </c>
      <c r="E1207" s="18">
        <v>2.4423300000000001</v>
      </c>
      <c r="F1207" s="16">
        <v>71</v>
      </c>
      <c r="G1207" s="18">
        <v>4.3689619999999997E-3</v>
      </c>
    </row>
    <row r="1208" spans="1:7" x14ac:dyDescent="0.3">
      <c r="A1208" s="16" t="s">
        <v>131</v>
      </c>
      <c r="B1208" s="16" t="s">
        <v>1314</v>
      </c>
      <c r="C1208" s="17">
        <v>3.7699599999999998E-11</v>
      </c>
      <c r="D1208" s="17">
        <v>2.3170169999999999E-7</v>
      </c>
      <c r="E1208" s="18">
        <v>1.4123570000000001</v>
      </c>
      <c r="F1208" s="16">
        <v>392</v>
      </c>
      <c r="G1208" s="18">
        <v>2.4121589999999998E-2</v>
      </c>
    </row>
    <row r="1209" spans="1:7" x14ac:dyDescent="0.3">
      <c r="A1209" s="16" t="s">
        <v>117</v>
      </c>
      <c r="B1209" s="16" t="s">
        <v>1340</v>
      </c>
      <c r="C1209" s="17">
        <v>3.9720949999999999E-11</v>
      </c>
      <c r="D1209" s="17">
        <v>1.4649089999999999E-7</v>
      </c>
      <c r="E1209" s="18">
        <v>18.8232</v>
      </c>
      <c r="F1209" s="16">
        <v>11</v>
      </c>
      <c r="G1209" s="18">
        <v>6.7688139999999997E-4</v>
      </c>
    </row>
    <row r="1210" spans="1:7" x14ac:dyDescent="0.3">
      <c r="A1210" s="16" t="s">
        <v>193</v>
      </c>
      <c r="B1210" s="16" t="s">
        <v>1351</v>
      </c>
      <c r="C1210" s="17">
        <v>4.0034549999999999E-11</v>
      </c>
      <c r="D1210" s="17">
        <v>8.9477220000000005E-8</v>
      </c>
      <c r="E1210" s="18">
        <v>5.8676019999999998</v>
      </c>
      <c r="F1210" s="16">
        <v>23</v>
      </c>
      <c r="G1210" s="18">
        <v>1.4152979999999999E-3</v>
      </c>
    </row>
    <row r="1211" spans="1:7" x14ac:dyDescent="0.3">
      <c r="A1211" s="16" t="s">
        <v>117</v>
      </c>
      <c r="B1211" s="16" t="s">
        <v>1341</v>
      </c>
      <c r="C1211" s="17">
        <v>4.0509190000000002E-11</v>
      </c>
      <c r="D1211" s="17">
        <v>1.4939790000000001E-7</v>
      </c>
      <c r="E1211" s="18">
        <v>3.1548419999999999</v>
      </c>
      <c r="F1211" s="16">
        <v>46</v>
      </c>
      <c r="G1211" s="18">
        <v>2.830595E-3</v>
      </c>
    </row>
    <row r="1212" spans="1:7" x14ac:dyDescent="0.3">
      <c r="A1212" s="16" t="s">
        <v>131</v>
      </c>
      <c r="B1212" s="16" t="s">
        <v>1318</v>
      </c>
      <c r="C1212" s="17">
        <v>4.088991E-11</v>
      </c>
      <c r="D1212" s="17">
        <v>2.5130939999999999E-7</v>
      </c>
      <c r="E1212" s="18">
        <v>30.03734</v>
      </c>
      <c r="F1212" s="16">
        <v>9</v>
      </c>
      <c r="G1212" s="18">
        <v>5.5381210000000002E-4</v>
      </c>
    </row>
    <row r="1213" spans="1:7" x14ac:dyDescent="0.3">
      <c r="A1213" s="16" t="s">
        <v>193</v>
      </c>
      <c r="B1213" s="16" t="s">
        <v>1355</v>
      </c>
      <c r="C1213" s="17">
        <v>4.1935100000000001E-11</v>
      </c>
      <c r="D1213" s="17">
        <v>9.3724950000000004E-8</v>
      </c>
      <c r="E1213" s="18">
        <v>1.8141309999999999</v>
      </c>
      <c r="F1213" s="16">
        <v>144</v>
      </c>
      <c r="G1213" s="18">
        <v>8.8609929999999993E-3</v>
      </c>
    </row>
    <row r="1214" spans="1:7" x14ac:dyDescent="0.3">
      <c r="A1214" s="16" t="s">
        <v>131</v>
      </c>
      <c r="B1214" s="16" t="s">
        <v>1319</v>
      </c>
      <c r="C1214" s="17">
        <v>4.3413200000000001E-11</v>
      </c>
      <c r="D1214" s="17">
        <v>2.6681749999999999E-7</v>
      </c>
      <c r="E1214" s="18">
        <v>1.8483940000000001</v>
      </c>
      <c r="F1214" s="16">
        <v>136</v>
      </c>
      <c r="G1214" s="18">
        <v>8.368716E-3</v>
      </c>
    </row>
    <row r="1215" spans="1:7" x14ac:dyDescent="0.3">
      <c r="A1215" s="16" t="s">
        <v>131</v>
      </c>
      <c r="B1215" s="16" t="s">
        <v>1320</v>
      </c>
      <c r="C1215" s="17">
        <v>4.4317729999999997E-11</v>
      </c>
      <c r="D1215" s="17">
        <v>2.7237679999999999E-7</v>
      </c>
      <c r="E1215" s="18">
        <v>2.9377900000000001</v>
      </c>
      <c r="F1215" s="16">
        <v>51</v>
      </c>
      <c r="G1215" s="18">
        <v>3.138268E-3</v>
      </c>
    </row>
    <row r="1216" spans="1:7" x14ac:dyDescent="0.3">
      <c r="A1216" s="16" t="s">
        <v>117</v>
      </c>
      <c r="B1216" s="16" t="s">
        <v>1350</v>
      </c>
      <c r="C1216" s="17">
        <v>4.6290020000000001E-11</v>
      </c>
      <c r="D1216" s="17">
        <v>1.7071760000000001E-7</v>
      </c>
      <c r="E1216" s="18">
        <v>15.528930000000001</v>
      </c>
      <c r="F1216" s="16">
        <v>12</v>
      </c>
      <c r="G1216" s="18">
        <v>7.3841610000000002E-4</v>
      </c>
    </row>
    <row r="1217" spans="1:7" x14ac:dyDescent="0.3">
      <c r="A1217" s="16" t="s">
        <v>117</v>
      </c>
      <c r="B1217" s="16" t="s">
        <v>1352</v>
      </c>
      <c r="C1217" s="17">
        <v>4.8060180000000001E-11</v>
      </c>
      <c r="D1217" s="17">
        <v>1.7724590000000001E-7</v>
      </c>
      <c r="E1217" s="18">
        <v>11.66493</v>
      </c>
      <c r="F1217" s="16">
        <v>14</v>
      </c>
      <c r="G1217" s="18">
        <v>8.6148539999999997E-4</v>
      </c>
    </row>
    <row r="1218" spans="1:7" x14ac:dyDescent="0.3">
      <c r="A1218" s="16" t="s">
        <v>131</v>
      </c>
      <c r="B1218" s="16" t="s">
        <v>1321</v>
      </c>
      <c r="C1218" s="17">
        <v>4.9416789999999997E-11</v>
      </c>
      <c r="D1218" s="17">
        <v>3.037156E-7</v>
      </c>
      <c r="E1218" s="18">
        <v>1.5779399999999999</v>
      </c>
      <c r="F1218" s="16">
        <v>232</v>
      </c>
      <c r="G1218" s="18">
        <v>1.427604E-2</v>
      </c>
    </row>
    <row r="1219" spans="1:7" x14ac:dyDescent="0.3">
      <c r="A1219" s="16" t="s">
        <v>131</v>
      </c>
      <c r="B1219" s="16" t="s">
        <v>1322</v>
      </c>
      <c r="C1219" s="17">
        <v>5.0298230000000003E-11</v>
      </c>
      <c r="D1219" s="17">
        <v>3.091329E-7</v>
      </c>
      <c r="E1219" s="18">
        <v>3.851254</v>
      </c>
      <c r="F1219" s="16">
        <v>35</v>
      </c>
      <c r="G1219" s="18">
        <v>2.1537140000000001E-3</v>
      </c>
    </row>
    <row r="1220" spans="1:7" x14ac:dyDescent="0.3">
      <c r="A1220" s="16" t="s">
        <v>117</v>
      </c>
      <c r="B1220" s="16" t="s">
        <v>1357</v>
      </c>
      <c r="C1220" s="17">
        <v>5.189217E-11</v>
      </c>
      <c r="D1220" s="17">
        <v>1.9137830000000001E-7</v>
      </c>
      <c r="E1220" s="18">
        <v>1.773191</v>
      </c>
      <c r="F1220" s="16">
        <v>153</v>
      </c>
      <c r="G1220" s="18">
        <v>9.414805E-3</v>
      </c>
    </row>
    <row r="1221" spans="1:7" x14ac:dyDescent="0.3">
      <c r="A1221" s="16" t="s">
        <v>131</v>
      </c>
      <c r="B1221" s="16" t="s">
        <v>1324</v>
      </c>
      <c r="C1221" s="17">
        <v>5.33965E-11</v>
      </c>
      <c r="D1221" s="17">
        <v>3.2817489999999999E-7</v>
      </c>
      <c r="E1221" s="18">
        <v>10.31955</v>
      </c>
      <c r="F1221" s="16">
        <v>15</v>
      </c>
      <c r="G1221" s="18">
        <v>9.2302010000000002E-4</v>
      </c>
    </row>
    <row r="1222" spans="1:7" x14ac:dyDescent="0.3">
      <c r="A1222" s="16" t="s">
        <v>131</v>
      </c>
      <c r="B1222" s="16" t="s">
        <v>1325</v>
      </c>
      <c r="C1222" s="17">
        <v>5.6362359999999999E-11</v>
      </c>
      <c r="D1222" s="17">
        <v>3.464031E-7</v>
      </c>
      <c r="E1222" s="18">
        <v>3.451092</v>
      </c>
      <c r="F1222" s="16">
        <v>40</v>
      </c>
      <c r="G1222" s="18">
        <v>2.4613870000000002E-3</v>
      </c>
    </row>
    <row r="1223" spans="1:7" x14ac:dyDescent="0.3">
      <c r="A1223" s="16" t="s">
        <v>131</v>
      </c>
      <c r="B1223" s="16" t="s">
        <v>1326</v>
      </c>
      <c r="C1223" s="17">
        <v>5.7472869999999999E-11</v>
      </c>
      <c r="D1223" s="17">
        <v>3.5322830000000002E-7</v>
      </c>
      <c r="E1223" s="18">
        <v>2.4691420000000002</v>
      </c>
      <c r="F1223" s="16">
        <v>68</v>
      </c>
      <c r="G1223" s="18">
        <v>4.184358E-3</v>
      </c>
    </row>
    <row r="1224" spans="1:7" x14ac:dyDescent="0.3">
      <c r="A1224" s="16" t="s">
        <v>117</v>
      </c>
      <c r="B1224" s="16" t="s">
        <v>1362</v>
      </c>
      <c r="C1224" s="17">
        <v>6.0030550000000006E-11</v>
      </c>
      <c r="D1224" s="17">
        <v>2.213927E-7</v>
      </c>
      <c r="E1224" s="18">
        <v>2.0300850000000001</v>
      </c>
      <c r="F1224" s="16">
        <v>104</v>
      </c>
      <c r="G1224" s="18">
        <v>6.3996060000000004E-3</v>
      </c>
    </row>
    <row r="1225" spans="1:7" x14ac:dyDescent="0.3">
      <c r="A1225" s="16" t="s">
        <v>131</v>
      </c>
      <c r="B1225" s="16" t="s">
        <v>1327</v>
      </c>
      <c r="C1225" s="17">
        <v>6.0390179999999998E-11</v>
      </c>
      <c r="D1225" s="17">
        <v>3.7115799999999999E-7</v>
      </c>
      <c r="E1225" s="18">
        <v>1.153365</v>
      </c>
      <c r="F1225" s="16">
        <v>1911</v>
      </c>
      <c r="G1225" s="18">
        <v>0.1175928</v>
      </c>
    </row>
    <row r="1226" spans="1:7" x14ac:dyDescent="0.3">
      <c r="A1226" s="16" t="s">
        <v>131</v>
      </c>
      <c r="B1226" s="16" t="s">
        <v>1328</v>
      </c>
      <c r="C1226" s="17">
        <v>6.1081159999999995E-11</v>
      </c>
      <c r="D1226" s="17">
        <v>3.7540479999999998E-7</v>
      </c>
      <c r="E1226" s="18">
        <v>1.7801279999999999</v>
      </c>
      <c r="F1226" s="16">
        <v>150</v>
      </c>
      <c r="G1226" s="18">
        <v>9.2302010000000004E-3</v>
      </c>
    </row>
    <row r="1227" spans="1:7" x14ac:dyDescent="0.3">
      <c r="A1227" s="16" t="s">
        <v>193</v>
      </c>
      <c r="B1227" s="16" t="s">
        <v>1912</v>
      </c>
      <c r="C1227" s="17">
        <v>6.124777E-11</v>
      </c>
      <c r="D1227" s="17">
        <v>1.3688879999999999E-7</v>
      </c>
      <c r="E1227" s="18">
        <v>2.9470450000000001</v>
      </c>
      <c r="F1227" s="16">
        <v>50</v>
      </c>
      <c r="G1227" s="18">
        <v>3.0767339999999998E-3</v>
      </c>
    </row>
    <row r="1228" spans="1:7" x14ac:dyDescent="0.3">
      <c r="A1228" s="16" t="s">
        <v>131</v>
      </c>
      <c r="B1228" s="16" t="s">
        <v>1334</v>
      </c>
      <c r="C1228" s="17">
        <v>6.5895910000000004E-11</v>
      </c>
      <c r="D1228" s="17">
        <v>4.0499630000000001E-7</v>
      </c>
      <c r="E1228" s="18">
        <v>1.153265</v>
      </c>
      <c r="F1228" s="16">
        <v>1906</v>
      </c>
      <c r="G1228" s="18">
        <v>0.1172851</v>
      </c>
    </row>
    <row r="1229" spans="1:7" x14ac:dyDescent="0.3">
      <c r="A1229" s="16" t="s">
        <v>131</v>
      </c>
      <c r="B1229" s="16" t="s">
        <v>1335</v>
      </c>
      <c r="C1229" s="17">
        <v>6.633494E-11</v>
      </c>
      <c r="D1229" s="17">
        <v>4.0769449999999999E-7</v>
      </c>
      <c r="E1229" s="18">
        <v>10.156639999999999</v>
      </c>
      <c r="F1229" s="16">
        <v>15</v>
      </c>
      <c r="G1229" s="18">
        <v>9.2302010000000002E-4</v>
      </c>
    </row>
    <row r="1230" spans="1:7" x14ac:dyDescent="0.3">
      <c r="A1230" s="16" t="s">
        <v>358</v>
      </c>
      <c r="B1230" s="16" t="s">
        <v>1401</v>
      </c>
      <c r="C1230" s="17">
        <v>6.6551389999999994E-11</v>
      </c>
      <c r="D1230" s="17">
        <v>2.209506E-8</v>
      </c>
      <c r="E1230" s="18">
        <v>4.3578450000000002</v>
      </c>
      <c r="F1230" s="16">
        <v>30</v>
      </c>
      <c r="G1230" s="18">
        <v>1.84604E-3</v>
      </c>
    </row>
    <row r="1231" spans="1:7" x14ac:dyDescent="0.3">
      <c r="A1231" s="16" t="s">
        <v>358</v>
      </c>
      <c r="B1231" s="16" t="s">
        <v>1402</v>
      </c>
      <c r="C1231" s="17">
        <v>6.6551389999999994E-11</v>
      </c>
      <c r="D1231" s="17">
        <v>2.209506E-8</v>
      </c>
      <c r="E1231" s="18">
        <v>4.3578450000000002</v>
      </c>
      <c r="F1231" s="16">
        <v>30</v>
      </c>
      <c r="G1231" s="18">
        <v>1.84604E-3</v>
      </c>
    </row>
    <row r="1232" spans="1:7" x14ac:dyDescent="0.3">
      <c r="A1232" s="16" t="s">
        <v>131</v>
      </c>
      <c r="B1232" s="16" t="s">
        <v>1336</v>
      </c>
      <c r="C1232" s="17">
        <v>6.6565049999999995E-11</v>
      </c>
      <c r="D1232" s="17">
        <v>4.0910879999999998E-7</v>
      </c>
      <c r="E1232" s="18">
        <v>1.1990430000000001</v>
      </c>
      <c r="F1232" s="16">
        <v>1243</v>
      </c>
      <c r="G1232" s="18">
        <v>7.6487600000000003E-2</v>
      </c>
    </row>
    <row r="1233" spans="1:7" x14ac:dyDescent="0.3">
      <c r="A1233" s="16" t="s">
        <v>117</v>
      </c>
      <c r="B1233" s="16" t="s">
        <v>1365</v>
      </c>
      <c r="C1233" s="17">
        <v>6.7761160000000004E-11</v>
      </c>
      <c r="D1233" s="17">
        <v>2.499032E-7</v>
      </c>
      <c r="E1233" s="18">
        <v>98.382670000000005</v>
      </c>
      <c r="F1233" s="16">
        <v>6</v>
      </c>
      <c r="G1233" s="18">
        <v>3.6920799999999999E-4</v>
      </c>
    </row>
    <row r="1234" spans="1:7" x14ac:dyDescent="0.3">
      <c r="A1234" s="16" t="s">
        <v>193</v>
      </c>
      <c r="B1234" s="16" t="s">
        <v>1913</v>
      </c>
      <c r="C1234" s="17">
        <v>6.7988289999999998E-11</v>
      </c>
      <c r="D1234" s="17">
        <v>1.519538E-7</v>
      </c>
      <c r="E1234" s="18">
        <v>2.8001390000000002</v>
      </c>
      <c r="F1234" s="16">
        <v>54</v>
      </c>
      <c r="G1234" s="18">
        <v>3.3228720000000002E-3</v>
      </c>
    </row>
    <row r="1235" spans="1:7" x14ac:dyDescent="0.3">
      <c r="A1235" s="16" t="s">
        <v>131</v>
      </c>
      <c r="B1235" s="16" t="s">
        <v>1337</v>
      </c>
      <c r="C1235" s="17">
        <v>7.0869529999999997E-11</v>
      </c>
      <c r="D1235" s="17">
        <v>4.3556410000000001E-7</v>
      </c>
      <c r="E1235" s="18">
        <v>1.617801</v>
      </c>
      <c r="F1235" s="16">
        <v>207</v>
      </c>
      <c r="G1235" s="18">
        <v>1.2737679999999999E-2</v>
      </c>
    </row>
    <row r="1236" spans="1:7" x14ac:dyDescent="0.3">
      <c r="A1236" s="16" t="s">
        <v>131</v>
      </c>
      <c r="B1236" s="16" t="s">
        <v>1338</v>
      </c>
      <c r="C1236" s="17">
        <v>7.1029510000000001E-11</v>
      </c>
      <c r="D1236" s="17">
        <v>4.3654740000000002E-7</v>
      </c>
      <c r="E1236" s="18">
        <v>1.9049970000000001</v>
      </c>
      <c r="F1236" s="16">
        <v>122</v>
      </c>
      <c r="G1236" s="18">
        <v>7.5072300000000002E-3</v>
      </c>
    </row>
    <row r="1237" spans="1:7" x14ac:dyDescent="0.3">
      <c r="A1237" s="16" t="s">
        <v>131</v>
      </c>
      <c r="B1237" s="16" t="s">
        <v>1339</v>
      </c>
      <c r="C1237" s="17">
        <v>7.1961779999999996E-11</v>
      </c>
      <c r="D1237" s="17">
        <v>4.4227709999999998E-7</v>
      </c>
      <c r="E1237" s="18">
        <v>3.0538259999999999</v>
      </c>
      <c r="F1237" s="16">
        <v>47</v>
      </c>
      <c r="G1237" s="18">
        <v>2.8921300000000001E-3</v>
      </c>
    </row>
    <row r="1238" spans="1:7" x14ac:dyDescent="0.3">
      <c r="A1238" s="16" t="s">
        <v>117</v>
      </c>
      <c r="B1238" s="16" t="s">
        <v>1377</v>
      </c>
      <c r="C1238" s="17">
        <v>7.4367649999999998E-11</v>
      </c>
      <c r="D1238" s="17">
        <v>2.7426789999999999E-7</v>
      </c>
      <c r="E1238" s="18">
        <v>2.8934489999999999</v>
      </c>
      <c r="F1238" s="16">
        <v>51</v>
      </c>
      <c r="G1238" s="18">
        <v>3.138268E-3</v>
      </c>
    </row>
    <row r="1239" spans="1:7" x14ac:dyDescent="0.3">
      <c r="A1239" s="16" t="s">
        <v>131</v>
      </c>
      <c r="B1239" s="16" t="s">
        <v>1342</v>
      </c>
      <c r="C1239" s="17">
        <v>7.5381239999999994E-11</v>
      </c>
      <c r="D1239" s="17">
        <v>4.6329309999999998E-7</v>
      </c>
      <c r="E1239" s="18">
        <v>1.335718</v>
      </c>
      <c r="F1239" s="16">
        <v>526</v>
      </c>
      <c r="G1239" s="18">
        <v>3.2367239999999999E-2</v>
      </c>
    </row>
    <row r="1240" spans="1:7" x14ac:dyDescent="0.3">
      <c r="A1240" s="16" t="s">
        <v>131</v>
      </c>
      <c r="B1240" s="16" t="s">
        <v>1343</v>
      </c>
      <c r="C1240" s="17">
        <v>7.6263209999999995E-11</v>
      </c>
      <c r="D1240" s="17">
        <v>4.6871369999999999E-7</v>
      </c>
      <c r="E1240" s="18">
        <v>10.05315</v>
      </c>
      <c r="F1240" s="16">
        <v>15</v>
      </c>
      <c r="G1240" s="18">
        <v>9.2302010000000002E-4</v>
      </c>
    </row>
    <row r="1241" spans="1:7" x14ac:dyDescent="0.3">
      <c r="A1241" s="16" t="s">
        <v>117</v>
      </c>
      <c r="B1241" s="16" t="s">
        <v>1378</v>
      </c>
      <c r="C1241" s="17">
        <v>7.6395520000000001E-11</v>
      </c>
      <c r="D1241" s="17">
        <v>2.8174669999999999E-7</v>
      </c>
      <c r="E1241" s="18">
        <v>6.696313</v>
      </c>
      <c r="F1241" s="16">
        <v>20</v>
      </c>
      <c r="G1241" s="18">
        <v>1.2306929999999999E-3</v>
      </c>
    </row>
    <row r="1242" spans="1:7" x14ac:dyDescent="0.3">
      <c r="A1242" s="16" t="s">
        <v>117</v>
      </c>
      <c r="B1242" s="16" t="s">
        <v>1379</v>
      </c>
      <c r="C1242" s="17">
        <v>7.8212120000000003E-11</v>
      </c>
      <c r="D1242" s="17">
        <v>2.8844629999999999E-7</v>
      </c>
      <c r="E1242" s="18">
        <v>21.6982</v>
      </c>
      <c r="F1242" s="16">
        <v>10</v>
      </c>
      <c r="G1242" s="18">
        <v>6.1534670000000004E-4</v>
      </c>
    </row>
    <row r="1243" spans="1:7" x14ac:dyDescent="0.3">
      <c r="A1243" s="16" t="s">
        <v>131</v>
      </c>
      <c r="B1243" s="16" t="s">
        <v>1344</v>
      </c>
      <c r="C1243" s="17">
        <v>7.8212120000000003E-11</v>
      </c>
      <c r="D1243" s="17">
        <v>4.8069169999999997E-7</v>
      </c>
      <c r="E1243" s="18">
        <v>21.6982</v>
      </c>
      <c r="F1243" s="16">
        <v>10</v>
      </c>
      <c r="G1243" s="18">
        <v>6.1534670000000004E-4</v>
      </c>
    </row>
    <row r="1244" spans="1:7" x14ac:dyDescent="0.3">
      <c r="A1244" s="16" t="s">
        <v>131</v>
      </c>
      <c r="B1244" s="16" t="s">
        <v>1345</v>
      </c>
      <c r="C1244" s="17">
        <v>7.8212120000000003E-11</v>
      </c>
      <c r="D1244" s="17">
        <v>4.8069169999999997E-7</v>
      </c>
      <c r="E1244" s="18">
        <v>21.6982</v>
      </c>
      <c r="F1244" s="16">
        <v>10</v>
      </c>
      <c r="G1244" s="18">
        <v>6.1534670000000004E-4</v>
      </c>
    </row>
    <row r="1245" spans="1:7" x14ac:dyDescent="0.3">
      <c r="A1245" s="16" t="s">
        <v>193</v>
      </c>
      <c r="B1245" s="16" t="s">
        <v>1386</v>
      </c>
      <c r="C1245" s="17">
        <v>8.1212979999999998E-11</v>
      </c>
      <c r="D1245" s="17">
        <v>1.8151099999999999E-7</v>
      </c>
      <c r="E1245" s="18">
        <v>5.1666319999999999</v>
      </c>
      <c r="F1245" s="16">
        <v>25</v>
      </c>
      <c r="G1245" s="18">
        <v>1.5383669999999999E-3</v>
      </c>
    </row>
    <row r="1246" spans="1:7" x14ac:dyDescent="0.3">
      <c r="A1246" s="16" t="s">
        <v>131</v>
      </c>
      <c r="B1246" s="16" t="s">
        <v>1346</v>
      </c>
      <c r="C1246" s="17">
        <v>8.1459109999999999E-11</v>
      </c>
      <c r="D1246" s="17">
        <v>5.0064770000000005E-7</v>
      </c>
      <c r="E1246" s="18">
        <v>12.73174</v>
      </c>
      <c r="F1246" s="16">
        <v>13</v>
      </c>
      <c r="G1246" s="18">
        <v>7.9995079999999996E-4</v>
      </c>
    </row>
    <row r="1247" spans="1:7" x14ac:dyDescent="0.3">
      <c r="A1247" s="16" t="s">
        <v>131</v>
      </c>
      <c r="B1247" s="16" t="s">
        <v>1347</v>
      </c>
      <c r="C1247" s="17">
        <v>8.1459109999999999E-11</v>
      </c>
      <c r="D1247" s="17">
        <v>5.0064770000000005E-7</v>
      </c>
      <c r="E1247" s="18">
        <v>12.73174</v>
      </c>
      <c r="F1247" s="16">
        <v>13</v>
      </c>
      <c r="G1247" s="18">
        <v>7.9995079999999996E-4</v>
      </c>
    </row>
    <row r="1248" spans="1:7" x14ac:dyDescent="0.3">
      <c r="A1248" s="16" t="s">
        <v>131</v>
      </c>
      <c r="B1248" s="16" t="s">
        <v>1348</v>
      </c>
      <c r="C1248" s="17">
        <v>8.2514290000000003E-11</v>
      </c>
      <c r="D1248" s="17">
        <v>5.0713279999999996E-7</v>
      </c>
      <c r="E1248" s="18">
        <v>9.0491530000000004</v>
      </c>
      <c r="F1248" s="16">
        <v>16</v>
      </c>
      <c r="G1248" s="18">
        <v>9.8455479999999995E-4</v>
      </c>
    </row>
    <row r="1249" spans="1:7" x14ac:dyDescent="0.3">
      <c r="A1249" s="16" t="s">
        <v>131</v>
      </c>
      <c r="B1249" s="16" t="s">
        <v>1349</v>
      </c>
      <c r="C1249" s="17">
        <v>8.2791290000000001E-11</v>
      </c>
      <c r="D1249" s="17">
        <v>5.0883530000000005E-7</v>
      </c>
      <c r="E1249" s="18">
        <v>4.1913070000000001</v>
      </c>
      <c r="F1249" s="16">
        <v>31</v>
      </c>
      <c r="G1249" s="18">
        <v>1.9075749999999999E-3</v>
      </c>
    </row>
    <row r="1250" spans="1:7" x14ac:dyDescent="0.3">
      <c r="A1250" s="16" t="s">
        <v>131</v>
      </c>
      <c r="B1250" s="16" t="s">
        <v>1353</v>
      </c>
      <c r="C1250" s="17">
        <v>8.9496960000000004E-11</v>
      </c>
      <c r="D1250" s="17">
        <v>5.5004830000000001E-7</v>
      </c>
      <c r="E1250" s="18">
        <v>5.918031</v>
      </c>
      <c r="F1250" s="16">
        <v>22</v>
      </c>
      <c r="G1250" s="18">
        <v>1.353763E-3</v>
      </c>
    </row>
    <row r="1251" spans="1:7" x14ac:dyDescent="0.3">
      <c r="A1251" s="16" t="s">
        <v>131</v>
      </c>
      <c r="B1251" s="16" t="s">
        <v>1354</v>
      </c>
      <c r="C1251" s="17">
        <v>9.0492809999999996E-11</v>
      </c>
      <c r="D1251" s="17">
        <v>5.5616879999999997E-7</v>
      </c>
      <c r="E1251" s="18">
        <v>2.521331</v>
      </c>
      <c r="F1251" s="16">
        <v>64</v>
      </c>
      <c r="G1251" s="18">
        <v>3.9382189999999997E-3</v>
      </c>
    </row>
    <row r="1252" spans="1:7" x14ac:dyDescent="0.3">
      <c r="A1252" s="16" t="s">
        <v>193</v>
      </c>
      <c r="B1252" s="16" t="s">
        <v>1394</v>
      </c>
      <c r="C1252" s="17">
        <v>9.1352659999999997E-11</v>
      </c>
      <c r="D1252" s="17">
        <v>2.041732E-7</v>
      </c>
      <c r="E1252" s="18">
        <v>1.231436</v>
      </c>
      <c r="F1252" s="16">
        <v>956</v>
      </c>
      <c r="G1252" s="18">
        <v>5.8827150000000002E-2</v>
      </c>
    </row>
    <row r="1253" spans="1:7" x14ac:dyDescent="0.3">
      <c r="A1253" s="16" t="s">
        <v>131</v>
      </c>
      <c r="B1253" s="16" t="s">
        <v>1356</v>
      </c>
      <c r="C1253" s="17">
        <v>9.409565E-11</v>
      </c>
      <c r="D1253" s="17">
        <v>5.7831190000000001E-7</v>
      </c>
      <c r="E1253" s="18">
        <v>1.9434979999999999</v>
      </c>
      <c r="F1253" s="16">
        <v>114</v>
      </c>
      <c r="G1253" s="18">
        <v>7.014953E-3</v>
      </c>
    </row>
    <row r="1254" spans="1:7" x14ac:dyDescent="0.3">
      <c r="A1254" s="16" t="s">
        <v>193</v>
      </c>
      <c r="B1254" s="16" t="s">
        <v>1397</v>
      </c>
      <c r="C1254" s="17">
        <v>9.6016360000000001E-11</v>
      </c>
      <c r="D1254" s="17">
        <v>2.145966E-7</v>
      </c>
      <c r="E1254" s="18">
        <v>2.496759</v>
      </c>
      <c r="F1254" s="16">
        <v>65</v>
      </c>
      <c r="G1254" s="18">
        <v>3.9997540000000003E-3</v>
      </c>
    </row>
    <row r="1255" spans="1:7" x14ac:dyDescent="0.3">
      <c r="A1255" s="16" t="s">
        <v>131</v>
      </c>
      <c r="B1255" s="16" t="s">
        <v>1358</v>
      </c>
      <c r="C1255" s="17">
        <v>9.8174229999999995E-11</v>
      </c>
      <c r="D1255" s="17">
        <v>6.0337879999999998E-7</v>
      </c>
      <c r="E1255" s="18">
        <v>9.8681529999999995</v>
      </c>
      <c r="F1255" s="16">
        <v>15</v>
      </c>
      <c r="G1255" s="18">
        <v>9.2302010000000002E-4</v>
      </c>
    </row>
    <row r="1256" spans="1:7" x14ac:dyDescent="0.3">
      <c r="A1256" s="16" t="s">
        <v>131</v>
      </c>
      <c r="B1256" s="16" t="s">
        <v>1359</v>
      </c>
      <c r="C1256" s="17">
        <v>9.9331090000000003E-11</v>
      </c>
      <c r="D1256" s="17">
        <v>6.1048889999999999E-7</v>
      </c>
      <c r="E1256" s="18">
        <v>12.523870000000001</v>
      </c>
      <c r="F1256" s="16">
        <v>13</v>
      </c>
      <c r="G1256" s="18">
        <v>7.9995079999999996E-4</v>
      </c>
    </row>
    <row r="1257" spans="1:7" x14ac:dyDescent="0.3">
      <c r="A1257" s="16" t="s">
        <v>117</v>
      </c>
      <c r="B1257" s="16" t="s">
        <v>1392</v>
      </c>
      <c r="C1257" s="17">
        <v>1.0204840000000001E-10</v>
      </c>
      <c r="D1257" s="17">
        <v>3.7635450000000002E-7</v>
      </c>
      <c r="E1257" s="18">
        <v>1.0679639999999999</v>
      </c>
      <c r="F1257" s="16">
        <v>6123</v>
      </c>
      <c r="G1257" s="18">
        <v>0.37677680000000002</v>
      </c>
    </row>
    <row r="1258" spans="1:7" x14ac:dyDescent="0.3">
      <c r="A1258" s="16" t="s">
        <v>131</v>
      </c>
      <c r="B1258" s="16" t="s">
        <v>1360</v>
      </c>
      <c r="C1258" s="17">
        <v>1.045932E-10</v>
      </c>
      <c r="D1258" s="17">
        <v>6.4282980000000001E-7</v>
      </c>
      <c r="E1258" s="18">
        <v>1.4287080000000001</v>
      </c>
      <c r="F1258" s="16">
        <v>352</v>
      </c>
      <c r="G1258" s="18">
        <v>2.1660209999999999E-2</v>
      </c>
    </row>
    <row r="1259" spans="1:7" x14ac:dyDescent="0.3">
      <c r="A1259" s="16" t="s">
        <v>131</v>
      </c>
      <c r="B1259" s="16" t="s">
        <v>1361</v>
      </c>
      <c r="C1259" s="17">
        <v>1.0739110000000001E-10</v>
      </c>
      <c r="D1259" s="17">
        <v>6.6002569999999998E-7</v>
      </c>
      <c r="E1259" s="18">
        <v>36.550350000000002</v>
      </c>
      <c r="F1259" s="16">
        <v>8</v>
      </c>
      <c r="G1259" s="18">
        <v>4.9227739999999998E-4</v>
      </c>
    </row>
    <row r="1260" spans="1:7" x14ac:dyDescent="0.3">
      <c r="A1260" s="16" t="s">
        <v>117</v>
      </c>
      <c r="B1260" s="16" t="s">
        <v>1396</v>
      </c>
      <c r="C1260" s="17">
        <v>1.0975360000000001E-10</v>
      </c>
      <c r="D1260" s="17">
        <v>4.0477129999999999E-7</v>
      </c>
      <c r="E1260" s="18">
        <v>5.8529689999999999</v>
      </c>
      <c r="F1260" s="16">
        <v>22</v>
      </c>
      <c r="G1260" s="18">
        <v>1.353763E-3</v>
      </c>
    </row>
    <row r="1261" spans="1:7" x14ac:dyDescent="0.3">
      <c r="A1261" s="16" t="s">
        <v>210</v>
      </c>
      <c r="B1261" s="16" t="s">
        <v>1408</v>
      </c>
      <c r="C1261" s="17">
        <v>1.126358E-10</v>
      </c>
      <c r="D1261" s="17">
        <v>1.4867930000000001E-7</v>
      </c>
      <c r="E1261" s="18">
        <v>2.3439109999999999</v>
      </c>
      <c r="F1261" s="16">
        <v>73</v>
      </c>
      <c r="G1261" s="18">
        <v>4.4920309999999996E-3</v>
      </c>
    </row>
    <row r="1262" spans="1:7" x14ac:dyDescent="0.3">
      <c r="A1262" s="16" t="s">
        <v>117</v>
      </c>
      <c r="B1262" s="16" t="s">
        <v>1399</v>
      </c>
      <c r="C1262" s="17">
        <v>1.1435679999999999E-10</v>
      </c>
      <c r="D1262" s="17">
        <v>4.2174789999999998E-7</v>
      </c>
      <c r="E1262" s="18">
        <v>4.1349499999999999</v>
      </c>
      <c r="F1262" s="16">
        <v>31</v>
      </c>
      <c r="G1262" s="18">
        <v>1.9075749999999999E-3</v>
      </c>
    </row>
    <row r="1263" spans="1:7" x14ac:dyDescent="0.3">
      <c r="A1263" s="16" t="s">
        <v>210</v>
      </c>
      <c r="B1263" s="16" t="s">
        <v>1409</v>
      </c>
      <c r="C1263" s="17">
        <v>1.159058E-10</v>
      </c>
      <c r="D1263" s="17">
        <v>1.529957E-7</v>
      </c>
      <c r="E1263" s="18">
        <v>2.2971339999999998</v>
      </c>
      <c r="F1263" s="16">
        <v>76</v>
      </c>
      <c r="G1263" s="18">
        <v>4.6766350000000002E-3</v>
      </c>
    </row>
    <row r="1264" spans="1:7" x14ac:dyDescent="0.3">
      <c r="A1264" s="16" t="s">
        <v>131</v>
      </c>
      <c r="B1264" s="16" t="s">
        <v>1363</v>
      </c>
      <c r="C1264" s="17">
        <v>1.204498E-10</v>
      </c>
      <c r="D1264" s="17">
        <v>7.4028450000000003E-7</v>
      </c>
      <c r="E1264" s="18">
        <v>3.2446480000000002</v>
      </c>
      <c r="F1264" s="16">
        <v>42</v>
      </c>
      <c r="G1264" s="18">
        <v>2.5844560000000002E-3</v>
      </c>
    </row>
    <row r="1265" spans="1:7" x14ac:dyDescent="0.3">
      <c r="A1265" s="16" t="s">
        <v>131</v>
      </c>
      <c r="B1265" s="16" t="s">
        <v>1364</v>
      </c>
      <c r="C1265" s="17">
        <v>1.2103320000000001E-10</v>
      </c>
      <c r="D1265" s="17">
        <v>7.4387E-7</v>
      </c>
      <c r="E1265" s="18">
        <v>1.1351500000000001</v>
      </c>
      <c r="F1265" s="16">
        <v>2273</v>
      </c>
      <c r="G1265" s="18">
        <v>0.1398683</v>
      </c>
    </row>
    <row r="1266" spans="1:7" x14ac:dyDescent="0.3">
      <c r="A1266" s="16" t="s">
        <v>117</v>
      </c>
      <c r="B1266" s="16" t="s">
        <v>1404</v>
      </c>
      <c r="C1266" s="17">
        <v>1.24053E-10</v>
      </c>
      <c r="D1266" s="17">
        <v>4.5750750000000001E-7</v>
      </c>
      <c r="E1266" s="18">
        <v>3.1882600000000001</v>
      </c>
      <c r="F1266" s="16">
        <v>43</v>
      </c>
      <c r="G1266" s="18">
        <v>2.6459909999999999E-3</v>
      </c>
    </row>
    <row r="1267" spans="1:7" x14ac:dyDescent="0.3">
      <c r="A1267" s="16" t="s">
        <v>210</v>
      </c>
      <c r="B1267" s="16" t="s">
        <v>1412</v>
      </c>
      <c r="C1267" s="17">
        <v>1.2568759999999999E-10</v>
      </c>
      <c r="D1267" s="17">
        <v>1.6590760000000001E-7</v>
      </c>
      <c r="E1267" s="18">
        <v>1.5693630000000001</v>
      </c>
      <c r="F1267" s="16">
        <v>227</v>
      </c>
      <c r="G1267" s="18">
        <v>1.3968370000000001E-2</v>
      </c>
    </row>
    <row r="1268" spans="1:7" x14ac:dyDescent="0.3">
      <c r="A1268" s="16" t="s">
        <v>131</v>
      </c>
      <c r="B1268" s="16" t="s">
        <v>1366</v>
      </c>
      <c r="C1268" s="17">
        <v>1.261565E-10</v>
      </c>
      <c r="D1268" s="17">
        <v>7.7535780000000004E-7</v>
      </c>
      <c r="E1268" s="18">
        <v>2.4795929999999999</v>
      </c>
      <c r="F1268" s="16">
        <v>65</v>
      </c>
      <c r="G1268" s="18">
        <v>3.9997540000000003E-3</v>
      </c>
    </row>
    <row r="1269" spans="1:7" x14ac:dyDescent="0.3">
      <c r="A1269" s="16" t="s">
        <v>131</v>
      </c>
      <c r="B1269" s="16" t="s">
        <v>1369</v>
      </c>
      <c r="C1269" s="17">
        <v>1.2876359999999999E-10</v>
      </c>
      <c r="D1269" s="17">
        <v>7.913811E-7</v>
      </c>
      <c r="E1269" s="18">
        <v>1.5573440000000001</v>
      </c>
      <c r="F1269" s="16">
        <v>234</v>
      </c>
      <c r="G1269" s="18">
        <v>1.439911E-2</v>
      </c>
    </row>
    <row r="1270" spans="1:7" x14ac:dyDescent="0.3">
      <c r="A1270" s="16" t="s">
        <v>131</v>
      </c>
      <c r="B1270" s="16" t="s">
        <v>1370</v>
      </c>
      <c r="C1270" s="17">
        <v>1.2949399999999999E-10</v>
      </c>
      <c r="D1270" s="17">
        <v>7.9587010000000004E-7</v>
      </c>
      <c r="E1270" s="18">
        <v>6.1224550000000004</v>
      </c>
      <c r="F1270" s="16">
        <v>21</v>
      </c>
      <c r="G1270" s="18">
        <v>1.2922280000000001E-3</v>
      </c>
    </row>
    <row r="1271" spans="1:7" x14ac:dyDescent="0.3">
      <c r="A1271" s="16" t="s">
        <v>131</v>
      </c>
      <c r="B1271" s="16" t="s">
        <v>1371</v>
      </c>
      <c r="C1271" s="17">
        <v>1.2949399999999999E-10</v>
      </c>
      <c r="D1271" s="17">
        <v>7.9587010000000004E-7</v>
      </c>
      <c r="E1271" s="18">
        <v>6.1224550000000004</v>
      </c>
      <c r="F1271" s="16">
        <v>21</v>
      </c>
      <c r="G1271" s="18">
        <v>1.2922280000000001E-3</v>
      </c>
    </row>
    <row r="1272" spans="1:7" x14ac:dyDescent="0.3">
      <c r="A1272" s="16" t="s">
        <v>131</v>
      </c>
      <c r="B1272" s="16" t="s">
        <v>1372</v>
      </c>
      <c r="C1272" s="17">
        <v>1.2949399999999999E-10</v>
      </c>
      <c r="D1272" s="17">
        <v>7.9587010000000004E-7</v>
      </c>
      <c r="E1272" s="18">
        <v>6.1224550000000004</v>
      </c>
      <c r="F1272" s="16">
        <v>21</v>
      </c>
      <c r="G1272" s="18">
        <v>1.2922280000000001E-3</v>
      </c>
    </row>
    <row r="1273" spans="1:7" x14ac:dyDescent="0.3">
      <c r="A1273" s="16" t="s">
        <v>131</v>
      </c>
      <c r="B1273" s="16" t="s">
        <v>1373</v>
      </c>
      <c r="C1273" s="17">
        <v>1.2949399999999999E-10</v>
      </c>
      <c r="D1273" s="17">
        <v>7.9587010000000004E-7</v>
      </c>
      <c r="E1273" s="18">
        <v>6.1224550000000004</v>
      </c>
      <c r="F1273" s="16">
        <v>21</v>
      </c>
      <c r="G1273" s="18">
        <v>1.2922280000000001E-3</v>
      </c>
    </row>
    <row r="1274" spans="1:7" x14ac:dyDescent="0.3">
      <c r="A1274" s="16" t="s">
        <v>131</v>
      </c>
      <c r="B1274" s="16" t="s">
        <v>1374</v>
      </c>
      <c r="C1274" s="17">
        <v>1.2949399999999999E-10</v>
      </c>
      <c r="D1274" s="17">
        <v>7.9587010000000004E-7</v>
      </c>
      <c r="E1274" s="18">
        <v>6.1224550000000004</v>
      </c>
      <c r="F1274" s="16">
        <v>21</v>
      </c>
      <c r="G1274" s="18">
        <v>1.2922280000000001E-3</v>
      </c>
    </row>
    <row r="1275" spans="1:7" x14ac:dyDescent="0.3">
      <c r="A1275" s="16" t="s">
        <v>131</v>
      </c>
      <c r="B1275" s="16" t="s">
        <v>1375</v>
      </c>
      <c r="C1275" s="17">
        <v>1.2949399999999999E-10</v>
      </c>
      <c r="D1275" s="17">
        <v>7.9587010000000004E-7</v>
      </c>
      <c r="E1275" s="18">
        <v>6.1224550000000004</v>
      </c>
      <c r="F1275" s="16">
        <v>21</v>
      </c>
      <c r="G1275" s="18">
        <v>1.2922280000000001E-3</v>
      </c>
    </row>
    <row r="1276" spans="1:7" x14ac:dyDescent="0.3">
      <c r="A1276" s="16" t="s">
        <v>131</v>
      </c>
      <c r="B1276" s="16" t="s">
        <v>1367</v>
      </c>
      <c r="C1276" s="17">
        <v>1.298912E-10</v>
      </c>
      <c r="D1276" s="17">
        <v>7.9831129999999996E-7</v>
      </c>
      <c r="E1276" s="18">
        <v>6.4920739999999997</v>
      </c>
      <c r="F1276" s="16">
        <v>20</v>
      </c>
      <c r="G1276" s="18">
        <v>1.2306929999999999E-3</v>
      </c>
    </row>
    <row r="1277" spans="1:7" x14ac:dyDescent="0.3">
      <c r="A1277" s="16" t="s">
        <v>210</v>
      </c>
      <c r="B1277" s="16" t="s">
        <v>1414</v>
      </c>
      <c r="C1277" s="17">
        <v>1.3088599999999999E-10</v>
      </c>
      <c r="D1277" s="17">
        <v>1.7276949999999999E-7</v>
      </c>
      <c r="E1277" s="18">
        <v>1.6545920000000001</v>
      </c>
      <c r="F1277" s="16">
        <v>185</v>
      </c>
      <c r="G1277" s="18">
        <v>1.1383910000000001E-2</v>
      </c>
    </row>
    <row r="1278" spans="1:7" x14ac:dyDescent="0.3">
      <c r="A1278" s="16" t="s">
        <v>131</v>
      </c>
      <c r="B1278" s="16" t="s">
        <v>1368</v>
      </c>
      <c r="C1278" s="17">
        <v>1.3090789999999999E-10</v>
      </c>
      <c r="D1278" s="17">
        <v>8.0456000000000005E-7</v>
      </c>
      <c r="E1278" s="18">
        <v>3.553442</v>
      </c>
      <c r="F1278" s="16">
        <v>37</v>
      </c>
      <c r="G1278" s="18">
        <v>2.2767830000000001E-3</v>
      </c>
    </row>
    <row r="1279" spans="1:7" x14ac:dyDescent="0.3">
      <c r="A1279" s="16" t="s">
        <v>210</v>
      </c>
      <c r="B1279" s="16" t="s">
        <v>1415</v>
      </c>
      <c r="C1279" s="17">
        <v>1.3458609999999999E-10</v>
      </c>
      <c r="D1279" s="17">
        <v>1.7765370000000001E-7</v>
      </c>
      <c r="E1279" s="18">
        <v>2.6881179999999998</v>
      </c>
      <c r="F1279" s="16">
        <v>56</v>
      </c>
      <c r="G1279" s="18">
        <v>3.445942E-3</v>
      </c>
    </row>
    <row r="1280" spans="1:7" x14ac:dyDescent="0.3">
      <c r="A1280" s="16" t="s">
        <v>210</v>
      </c>
      <c r="B1280" s="16" t="s">
        <v>1413</v>
      </c>
      <c r="C1280" s="17">
        <v>1.351347E-10</v>
      </c>
      <c r="D1280" s="17">
        <v>1.783778E-7</v>
      </c>
      <c r="E1280" s="18">
        <v>4.1060309999999998</v>
      </c>
      <c r="F1280" s="16">
        <v>31</v>
      </c>
      <c r="G1280" s="18">
        <v>1.9075749999999999E-3</v>
      </c>
    </row>
    <row r="1281" spans="1:7" x14ac:dyDescent="0.3">
      <c r="A1281" s="16" t="s">
        <v>131</v>
      </c>
      <c r="B1281" s="16" t="s">
        <v>1376</v>
      </c>
      <c r="C1281" s="17">
        <v>1.3768229999999999E-10</v>
      </c>
      <c r="D1281" s="17">
        <v>8.4619539999999998E-7</v>
      </c>
      <c r="E1281" s="18">
        <v>1.8782859999999999</v>
      </c>
      <c r="F1281" s="16">
        <v>123</v>
      </c>
      <c r="G1281" s="18">
        <v>7.5687649999999999E-3</v>
      </c>
    </row>
    <row r="1282" spans="1:7" x14ac:dyDescent="0.3">
      <c r="A1282" s="16" t="s">
        <v>117</v>
      </c>
      <c r="B1282" s="16" t="s">
        <v>1410</v>
      </c>
      <c r="C1282" s="17">
        <v>1.4326099999999999E-10</v>
      </c>
      <c r="D1282" s="17">
        <v>5.2834660000000004E-7</v>
      </c>
      <c r="E1282" s="18">
        <v>14.0457</v>
      </c>
      <c r="F1282" s="16">
        <v>12</v>
      </c>
      <c r="G1282" s="18">
        <v>7.3841610000000002E-4</v>
      </c>
    </row>
    <row r="1283" spans="1:7" x14ac:dyDescent="0.3">
      <c r="A1283" s="16" t="s">
        <v>358</v>
      </c>
      <c r="B1283" s="16" t="s">
        <v>1421</v>
      </c>
      <c r="C1283" s="17">
        <v>1.4326099999999999E-10</v>
      </c>
      <c r="D1283" s="17">
        <v>4.7562650000000001E-8</v>
      </c>
      <c r="E1283" s="18">
        <v>14.0457</v>
      </c>
      <c r="F1283" s="16">
        <v>12</v>
      </c>
      <c r="G1283" s="18">
        <v>7.3841610000000002E-4</v>
      </c>
    </row>
    <row r="1284" spans="1:7" x14ac:dyDescent="0.3">
      <c r="A1284" s="16" t="s">
        <v>358</v>
      </c>
      <c r="B1284" s="16" t="s">
        <v>1422</v>
      </c>
      <c r="C1284" s="17">
        <v>1.4326099999999999E-10</v>
      </c>
      <c r="D1284" s="17">
        <v>4.7562650000000001E-8</v>
      </c>
      <c r="E1284" s="18">
        <v>14.0457</v>
      </c>
      <c r="F1284" s="16">
        <v>12</v>
      </c>
      <c r="G1284" s="18">
        <v>7.3841610000000002E-4</v>
      </c>
    </row>
    <row r="1285" spans="1:7" x14ac:dyDescent="0.3">
      <c r="A1285" s="16" t="s">
        <v>131</v>
      </c>
      <c r="B1285" s="16" t="s">
        <v>1380</v>
      </c>
      <c r="C1285" s="17">
        <v>1.459753E-10</v>
      </c>
      <c r="D1285" s="17">
        <v>8.9716420000000001E-7</v>
      </c>
      <c r="E1285" s="18">
        <v>1.1858949999999999</v>
      </c>
      <c r="F1285" s="16">
        <v>1343</v>
      </c>
      <c r="G1285" s="18">
        <v>8.2641069999999997E-2</v>
      </c>
    </row>
    <row r="1286" spans="1:7" x14ac:dyDescent="0.3">
      <c r="A1286" s="16" t="s">
        <v>131</v>
      </c>
      <c r="B1286" s="16" t="s">
        <v>1381</v>
      </c>
      <c r="C1286" s="17">
        <v>1.5677899999999999E-10</v>
      </c>
      <c r="D1286" s="17">
        <v>9.6356370000000001E-7</v>
      </c>
      <c r="E1286" s="18">
        <v>2.1906400000000001</v>
      </c>
      <c r="F1286" s="16">
        <v>83</v>
      </c>
      <c r="G1286" s="18">
        <v>5.1073780000000001E-3</v>
      </c>
    </row>
    <row r="1287" spans="1:7" x14ac:dyDescent="0.3">
      <c r="A1287" s="16" t="s">
        <v>131</v>
      </c>
      <c r="B1287" s="16" t="s">
        <v>1382</v>
      </c>
      <c r="C1287" s="17">
        <v>1.600444E-10</v>
      </c>
      <c r="D1287" s="17">
        <v>9.8363289999999991E-7</v>
      </c>
      <c r="E1287" s="18">
        <v>2.8632930000000001</v>
      </c>
      <c r="F1287" s="16">
        <v>50</v>
      </c>
      <c r="G1287" s="18">
        <v>3.0767339999999998E-3</v>
      </c>
    </row>
    <row r="1288" spans="1:7" x14ac:dyDescent="0.3">
      <c r="A1288" s="16" t="s">
        <v>131</v>
      </c>
      <c r="B1288" s="16" t="s">
        <v>1383</v>
      </c>
      <c r="C1288" s="17">
        <v>1.6651610000000001E-10</v>
      </c>
      <c r="D1288" s="17">
        <v>1.023408E-6</v>
      </c>
      <c r="E1288" s="18">
        <v>11.99704</v>
      </c>
      <c r="F1288" s="16">
        <v>13</v>
      </c>
      <c r="G1288" s="18">
        <v>7.9995079999999996E-4</v>
      </c>
    </row>
    <row r="1289" spans="1:7" x14ac:dyDescent="0.3">
      <c r="A1289" s="16" t="s">
        <v>131</v>
      </c>
      <c r="B1289" s="16" t="s">
        <v>1384</v>
      </c>
      <c r="C1289" s="17">
        <v>1.6651610000000001E-10</v>
      </c>
      <c r="D1289" s="17">
        <v>1.023408E-6</v>
      </c>
      <c r="E1289" s="18">
        <v>11.99704</v>
      </c>
      <c r="F1289" s="16">
        <v>13</v>
      </c>
      <c r="G1289" s="18">
        <v>7.9995079999999996E-4</v>
      </c>
    </row>
    <row r="1290" spans="1:7" x14ac:dyDescent="0.3">
      <c r="A1290" s="16" t="s">
        <v>131</v>
      </c>
      <c r="B1290" s="16" t="s">
        <v>1385</v>
      </c>
      <c r="C1290" s="17">
        <v>1.763651E-10</v>
      </c>
      <c r="D1290" s="17">
        <v>1.08394E-6</v>
      </c>
      <c r="E1290" s="18">
        <v>3.6701320000000002</v>
      </c>
      <c r="F1290" s="16">
        <v>35</v>
      </c>
      <c r="G1290" s="18">
        <v>2.1537140000000001E-3</v>
      </c>
    </row>
    <row r="1291" spans="1:7" x14ac:dyDescent="0.3">
      <c r="A1291" s="16" t="s">
        <v>131</v>
      </c>
      <c r="B1291" s="16" t="s">
        <v>1387</v>
      </c>
      <c r="C1291" s="17">
        <v>1.8037580000000001E-10</v>
      </c>
      <c r="D1291" s="17">
        <v>1.10859E-6</v>
      </c>
      <c r="E1291" s="18">
        <v>4.4464839999999999</v>
      </c>
      <c r="F1291" s="16">
        <v>28</v>
      </c>
      <c r="G1291" s="18">
        <v>1.722971E-3</v>
      </c>
    </row>
    <row r="1292" spans="1:7" x14ac:dyDescent="0.3">
      <c r="A1292" s="16" t="s">
        <v>131</v>
      </c>
      <c r="B1292" s="16" t="s">
        <v>1388</v>
      </c>
      <c r="C1292" s="17">
        <v>1.8037580000000001E-10</v>
      </c>
      <c r="D1292" s="17">
        <v>1.10859E-6</v>
      </c>
      <c r="E1292" s="18">
        <v>4.4464839999999999</v>
      </c>
      <c r="F1292" s="16">
        <v>28</v>
      </c>
      <c r="G1292" s="18">
        <v>1.722971E-3</v>
      </c>
    </row>
    <row r="1293" spans="1:7" x14ac:dyDescent="0.3">
      <c r="A1293" s="16" t="s">
        <v>131</v>
      </c>
      <c r="B1293" s="16" t="s">
        <v>1389</v>
      </c>
      <c r="C1293" s="17">
        <v>1.8037580000000001E-10</v>
      </c>
      <c r="D1293" s="17">
        <v>1.10859E-6</v>
      </c>
      <c r="E1293" s="18">
        <v>4.4464839999999999</v>
      </c>
      <c r="F1293" s="16">
        <v>28</v>
      </c>
      <c r="G1293" s="18">
        <v>1.722971E-3</v>
      </c>
    </row>
    <row r="1294" spans="1:7" x14ac:dyDescent="0.3">
      <c r="A1294" s="16" t="s">
        <v>131</v>
      </c>
      <c r="B1294" s="16" t="s">
        <v>1390</v>
      </c>
      <c r="C1294" s="17">
        <v>1.8479039999999999E-10</v>
      </c>
      <c r="D1294" s="17">
        <v>1.135722E-6</v>
      </c>
      <c r="E1294" s="18">
        <v>7.8488850000000001</v>
      </c>
      <c r="F1294" s="16">
        <v>17</v>
      </c>
      <c r="G1294" s="18">
        <v>1.046089E-3</v>
      </c>
    </row>
    <row r="1295" spans="1:7" x14ac:dyDescent="0.3">
      <c r="A1295" s="16" t="s">
        <v>131</v>
      </c>
      <c r="B1295" s="16" t="s">
        <v>1391</v>
      </c>
      <c r="C1295" s="17">
        <v>1.853027E-10</v>
      </c>
      <c r="D1295" s="17">
        <v>1.13887E-6</v>
      </c>
      <c r="E1295" s="18">
        <v>4.5969179999999996</v>
      </c>
      <c r="F1295" s="16">
        <v>27</v>
      </c>
      <c r="G1295" s="18">
        <v>1.6614360000000001E-3</v>
      </c>
    </row>
    <row r="1296" spans="1:7" x14ac:dyDescent="0.3">
      <c r="A1296" s="16" t="s">
        <v>131</v>
      </c>
      <c r="B1296" s="16" t="s">
        <v>1393</v>
      </c>
      <c r="C1296" s="17">
        <v>1.991113E-10</v>
      </c>
      <c r="D1296" s="17">
        <v>1.223738E-6</v>
      </c>
      <c r="E1296" s="18">
        <v>1.3923730000000001</v>
      </c>
      <c r="F1296" s="16">
        <v>392</v>
      </c>
      <c r="G1296" s="18">
        <v>2.4121589999999998E-2</v>
      </c>
    </row>
    <row r="1297" spans="1:7" x14ac:dyDescent="0.3">
      <c r="A1297" s="16" t="s">
        <v>131</v>
      </c>
      <c r="B1297" s="16" t="s">
        <v>1395</v>
      </c>
      <c r="C1297" s="17">
        <v>2.0211680000000001E-10</v>
      </c>
      <c r="D1297" s="17">
        <v>1.24221E-6</v>
      </c>
      <c r="E1297" s="18">
        <v>2.808754</v>
      </c>
      <c r="F1297" s="16">
        <v>51</v>
      </c>
      <c r="G1297" s="18">
        <v>3.138268E-3</v>
      </c>
    </row>
    <row r="1298" spans="1:7" x14ac:dyDescent="0.3">
      <c r="A1298" s="16" t="s">
        <v>131</v>
      </c>
      <c r="B1298" s="16" t="s">
        <v>1398</v>
      </c>
      <c r="C1298" s="17">
        <v>2.0858679999999999E-10</v>
      </c>
      <c r="D1298" s="17">
        <v>1.2819740000000001E-6</v>
      </c>
      <c r="E1298" s="18">
        <v>3.4923999999999999</v>
      </c>
      <c r="F1298" s="16">
        <v>37</v>
      </c>
      <c r="G1298" s="18">
        <v>2.2767830000000001E-3</v>
      </c>
    </row>
    <row r="1299" spans="1:7" x14ac:dyDescent="0.3">
      <c r="A1299" s="16" t="s">
        <v>210</v>
      </c>
      <c r="B1299" s="16" t="s">
        <v>1424</v>
      </c>
      <c r="C1299" s="17">
        <v>2.1095149999999999E-10</v>
      </c>
      <c r="D1299" s="17">
        <v>2.7845600000000002E-7</v>
      </c>
      <c r="E1299" s="18">
        <v>2.9938989999999999</v>
      </c>
      <c r="F1299" s="16">
        <v>46</v>
      </c>
      <c r="G1299" s="18">
        <v>2.830595E-3</v>
      </c>
    </row>
    <row r="1300" spans="1:7" x14ac:dyDescent="0.3">
      <c r="A1300" s="16" t="s">
        <v>117</v>
      </c>
      <c r="B1300" s="16" t="s">
        <v>1423</v>
      </c>
      <c r="C1300" s="17">
        <v>2.1233919999999999E-10</v>
      </c>
      <c r="D1300" s="17">
        <v>7.8310700000000005E-7</v>
      </c>
      <c r="E1300" s="18">
        <v>33.49051</v>
      </c>
      <c r="F1300" s="16">
        <v>8</v>
      </c>
      <c r="G1300" s="18">
        <v>4.9227739999999998E-4</v>
      </c>
    </row>
    <row r="1301" spans="1:7" x14ac:dyDescent="0.3">
      <c r="A1301" s="16" t="s">
        <v>131</v>
      </c>
      <c r="B1301" s="16" t="s">
        <v>1400</v>
      </c>
      <c r="C1301" s="17">
        <v>2.1362309999999999E-10</v>
      </c>
      <c r="D1301" s="17">
        <v>1.3129280000000001E-6</v>
      </c>
      <c r="E1301" s="18">
        <v>1.4514210000000001</v>
      </c>
      <c r="F1301" s="16">
        <v>314</v>
      </c>
      <c r="G1301" s="18">
        <v>1.9321890000000001E-2</v>
      </c>
    </row>
    <row r="1302" spans="1:7" x14ac:dyDescent="0.3">
      <c r="A1302" s="16" t="s">
        <v>131</v>
      </c>
      <c r="B1302" s="16" t="s">
        <v>1403</v>
      </c>
      <c r="C1302" s="17">
        <v>2.2148849999999999E-10</v>
      </c>
      <c r="D1302" s="17">
        <v>1.361268E-6</v>
      </c>
      <c r="E1302" s="18">
        <v>2.4846349999999999</v>
      </c>
      <c r="F1302" s="16">
        <v>63</v>
      </c>
      <c r="G1302" s="18">
        <v>3.8766849999999999E-3</v>
      </c>
    </row>
    <row r="1303" spans="1:7" x14ac:dyDescent="0.3">
      <c r="A1303" s="16" t="s">
        <v>131</v>
      </c>
      <c r="B1303" s="16" t="s">
        <v>1405</v>
      </c>
      <c r="C1303" s="17">
        <v>2.306543E-10</v>
      </c>
      <c r="D1303" s="17">
        <v>1.417601E-6</v>
      </c>
      <c r="E1303" s="18">
        <v>5.6209910000000001</v>
      </c>
      <c r="F1303" s="16">
        <v>22</v>
      </c>
      <c r="G1303" s="18">
        <v>1.353763E-3</v>
      </c>
    </row>
    <row r="1304" spans="1:7" x14ac:dyDescent="0.3">
      <c r="A1304" s="16" t="s">
        <v>131</v>
      </c>
      <c r="B1304" s="16" t="s">
        <v>1406</v>
      </c>
      <c r="C1304" s="17">
        <v>2.3392780000000001E-10</v>
      </c>
      <c r="D1304" s="17">
        <v>1.4377199999999999E-6</v>
      </c>
      <c r="E1304" s="18">
        <v>4.011971</v>
      </c>
      <c r="F1304" s="16">
        <v>31</v>
      </c>
      <c r="G1304" s="18">
        <v>1.9075749999999999E-3</v>
      </c>
    </row>
    <row r="1305" spans="1:7" x14ac:dyDescent="0.3">
      <c r="A1305" s="16" t="s">
        <v>131</v>
      </c>
      <c r="B1305" s="16" t="s">
        <v>1407</v>
      </c>
      <c r="C1305" s="17">
        <v>2.3988789999999999E-10</v>
      </c>
      <c r="D1305" s="17">
        <v>1.4743509999999999E-6</v>
      </c>
      <c r="E1305" s="18">
        <v>2.1264159999999999</v>
      </c>
      <c r="F1305" s="16">
        <v>87</v>
      </c>
      <c r="G1305" s="18">
        <v>5.3535170000000003E-3</v>
      </c>
    </row>
    <row r="1306" spans="1:7" x14ac:dyDescent="0.3">
      <c r="A1306" s="16" t="s">
        <v>210</v>
      </c>
      <c r="B1306" s="16" t="s">
        <v>1427</v>
      </c>
      <c r="C1306" s="17">
        <v>2.5389029999999998E-10</v>
      </c>
      <c r="D1306" s="17">
        <v>3.3513519999999997E-7</v>
      </c>
      <c r="E1306" s="18">
        <v>2.5412379999999999</v>
      </c>
      <c r="F1306" s="16">
        <v>60</v>
      </c>
      <c r="G1306" s="18">
        <v>3.6920799999999999E-3</v>
      </c>
    </row>
    <row r="1307" spans="1:7" x14ac:dyDescent="0.3">
      <c r="A1307" s="16" t="s">
        <v>193</v>
      </c>
      <c r="B1307" s="16" t="s">
        <v>1428</v>
      </c>
      <c r="C1307" s="17">
        <v>2.6030799999999999E-10</v>
      </c>
      <c r="D1307" s="17">
        <v>5.8178840000000004E-7</v>
      </c>
      <c r="E1307" s="18">
        <v>1.168315</v>
      </c>
      <c r="F1307" s="16">
        <v>1540</v>
      </c>
      <c r="G1307" s="18">
        <v>9.4763399999999998E-2</v>
      </c>
    </row>
    <row r="1308" spans="1:7" x14ac:dyDescent="0.3">
      <c r="A1308" s="16" t="s">
        <v>131</v>
      </c>
      <c r="B1308" s="16" t="s">
        <v>1411</v>
      </c>
      <c r="C1308" s="17">
        <v>2.742044E-10</v>
      </c>
      <c r="D1308" s="17">
        <v>1.6852599999999999E-6</v>
      </c>
      <c r="E1308" s="18">
        <v>3.3887079999999998</v>
      </c>
      <c r="F1308" s="16">
        <v>38</v>
      </c>
      <c r="G1308" s="18">
        <v>2.3383179999999998E-3</v>
      </c>
    </row>
    <row r="1309" spans="1:7" x14ac:dyDescent="0.3">
      <c r="A1309" s="16" t="s">
        <v>117</v>
      </c>
      <c r="B1309" s="16" t="s">
        <v>1425</v>
      </c>
      <c r="C1309" s="17">
        <v>2.764044E-10</v>
      </c>
      <c r="D1309" s="17">
        <v>1.019379E-6</v>
      </c>
      <c r="E1309" s="18">
        <v>32.375140000000002</v>
      </c>
      <c r="F1309" s="16">
        <v>8</v>
      </c>
      <c r="G1309" s="18">
        <v>4.9227739999999998E-4</v>
      </c>
    </row>
    <row r="1310" spans="1:7" x14ac:dyDescent="0.3">
      <c r="A1310" s="16" t="s">
        <v>117</v>
      </c>
      <c r="B1310" s="16" t="s">
        <v>1426</v>
      </c>
      <c r="C1310" s="17">
        <v>2.764044E-10</v>
      </c>
      <c r="D1310" s="17">
        <v>1.019379E-6</v>
      </c>
      <c r="E1310" s="18">
        <v>32.375140000000002</v>
      </c>
      <c r="F1310" s="16">
        <v>8</v>
      </c>
      <c r="G1310" s="18">
        <v>4.9227739999999998E-4</v>
      </c>
    </row>
    <row r="1311" spans="1:7" x14ac:dyDescent="0.3">
      <c r="A1311" s="16" t="s">
        <v>193</v>
      </c>
      <c r="B1311" s="16" t="s">
        <v>1430</v>
      </c>
      <c r="C1311" s="17">
        <v>2.7876810000000003E-10</v>
      </c>
      <c r="D1311" s="17">
        <v>6.230467E-7</v>
      </c>
      <c r="E1311" s="18">
        <v>2.512356</v>
      </c>
      <c r="F1311" s="16">
        <v>61</v>
      </c>
      <c r="G1311" s="18">
        <v>3.7536150000000001E-3</v>
      </c>
    </row>
    <row r="1312" spans="1:7" x14ac:dyDescent="0.3">
      <c r="A1312" s="16" t="s">
        <v>193</v>
      </c>
      <c r="B1312" s="16" t="s">
        <v>1431</v>
      </c>
      <c r="C1312" s="17">
        <v>2.8942240000000001E-10</v>
      </c>
      <c r="D1312" s="17">
        <v>6.4685909999999997E-7</v>
      </c>
      <c r="E1312" s="18">
        <v>1.196723</v>
      </c>
      <c r="F1312" s="16">
        <v>1185</v>
      </c>
      <c r="G1312" s="18">
        <v>7.2918590000000005E-2</v>
      </c>
    </row>
    <row r="1313" spans="1:7" x14ac:dyDescent="0.3">
      <c r="A1313" s="16" t="s">
        <v>193</v>
      </c>
      <c r="B1313" s="16" t="s">
        <v>1433</v>
      </c>
      <c r="C1313" s="17">
        <v>2.9374360000000002E-10</v>
      </c>
      <c r="D1313" s="17">
        <v>6.5651689999999998E-7</v>
      </c>
      <c r="E1313" s="18">
        <v>5.8452739999999999</v>
      </c>
      <c r="F1313" s="16">
        <v>21</v>
      </c>
      <c r="G1313" s="18">
        <v>1.2922280000000001E-3</v>
      </c>
    </row>
    <row r="1314" spans="1:7" x14ac:dyDescent="0.3">
      <c r="A1314" s="16" t="s">
        <v>193</v>
      </c>
      <c r="B1314" s="16" t="s">
        <v>1432</v>
      </c>
      <c r="C1314" s="17">
        <v>2.9656800000000002E-10</v>
      </c>
      <c r="D1314" s="17">
        <v>6.628295E-7</v>
      </c>
      <c r="E1314" s="18">
        <v>1.2933380000000001</v>
      </c>
      <c r="F1314" s="16">
        <v>613</v>
      </c>
      <c r="G1314" s="18">
        <v>3.7720759999999999E-2</v>
      </c>
    </row>
    <row r="1315" spans="1:7" x14ac:dyDescent="0.3">
      <c r="A1315" s="16" t="s">
        <v>131</v>
      </c>
      <c r="B1315" s="16" t="s">
        <v>1416</v>
      </c>
      <c r="C1315" s="17">
        <v>3.0680349999999999E-10</v>
      </c>
      <c r="D1315" s="17">
        <v>1.885614E-6</v>
      </c>
      <c r="E1315" s="18">
        <v>3.5146000000000002</v>
      </c>
      <c r="F1315" s="16">
        <v>36</v>
      </c>
      <c r="G1315" s="18">
        <v>2.215248E-3</v>
      </c>
    </row>
    <row r="1316" spans="1:7" x14ac:dyDescent="0.3">
      <c r="A1316" s="16" t="s">
        <v>131</v>
      </c>
      <c r="B1316" s="16" t="s">
        <v>1417</v>
      </c>
      <c r="C1316" s="17">
        <v>3.1321700000000001E-10</v>
      </c>
      <c r="D1316" s="17">
        <v>1.9250319999999998E-6</v>
      </c>
      <c r="E1316" s="18">
        <v>3.3721580000000002</v>
      </c>
      <c r="F1316" s="16">
        <v>38</v>
      </c>
      <c r="G1316" s="18">
        <v>2.3383179999999998E-3</v>
      </c>
    </row>
    <row r="1317" spans="1:7" x14ac:dyDescent="0.3">
      <c r="A1317" s="16" t="s">
        <v>210</v>
      </c>
      <c r="B1317" s="16" t="s">
        <v>211</v>
      </c>
      <c r="C1317" s="17">
        <v>3.154812E-10</v>
      </c>
      <c r="D1317" s="17">
        <v>4.1643519999999999E-7</v>
      </c>
      <c r="E1317" s="18">
        <v>1.6235409999999999</v>
      </c>
      <c r="F1317" s="16">
        <v>190</v>
      </c>
      <c r="G1317" s="18">
        <v>1.169159E-2</v>
      </c>
    </row>
    <row r="1318" spans="1:7" x14ac:dyDescent="0.3">
      <c r="A1318" s="16" t="s">
        <v>117</v>
      </c>
      <c r="B1318" s="16" t="s">
        <v>1429</v>
      </c>
      <c r="C1318" s="17">
        <v>3.1705009999999999E-10</v>
      </c>
      <c r="D1318" s="17">
        <v>1.1692810000000001E-6</v>
      </c>
      <c r="E1318" s="18">
        <v>10.06645</v>
      </c>
      <c r="F1318" s="16">
        <v>14</v>
      </c>
      <c r="G1318" s="18">
        <v>8.6148539999999997E-4</v>
      </c>
    </row>
    <row r="1319" spans="1:7" x14ac:dyDescent="0.3">
      <c r="A1319" s="16" t="s">
        <v>131</v>
      </c>
      <c r="B1319" s="16" t="s">
        <v>1418</v>
      </c>
      <c r="C1319" s="17">
        <v>3.2170170000000001E-10</v>
      </c>
      <c r="D1319" s="17">
        <v>1.9771789999999999E-6</v>
      </c>
      <c r="E1319" s="18">
        <v>2.2043279999999998</v>
      </c>
      <c r="F1319" s="16">
        <v>79</v>
      </c>
      <c r="G1319" s="18">
        <v>4.8612389999999998E-3</v>
      </c>
    </row>
    <row r="1320" spans="1:7" x14ac:dyDescent="0.3">
      <c r="A1320" s="16" t="s">
        <v>193</v>
      </c>
      <c r="B1320" s="16" t="s">
        <v>1436</v>
      </c>
      <c r="C1320" s="17">
        <v>3.2499749999999999E-10</v>
      </c>
      <c r="D1320" s="17">
        <v>7.2636940000000001E-7</v>
      </c>
      <c r="E1320" s="18">
        <v>2.2431420000000002</v>
      </c>
      <c r="F1320" s="16">
        <v>76</v>
      </c>
      <c r="G1320" s="18">
        <v>4.6766350000000002E-3</v>
      </c>
    </row>
    <row r="1321" spans="1:7" x14ac:dyDescent="0.3">
      <c r="A1321" s="16" t="s">
        <v>131</v>
      </c>
      <c r="B1321" s="16" t="s">
        <v>1419</v>
      </c>
      <c r="C1321" s="17">
        <v>3.274844E-10</v>
      </c>
      <c r="D1321" s="17">
        <v>2.0127190000000001E-6</v>
      </c>
      <c r="E1321" s="18">
        <v>2.4593370000000001</v>
      </c>
      <c r="F1321" s="16">
        <v>63</v>
      </c>
      <c r="G1321" s="18">
        <v>3.8766849999999999E-3</v>
      </c>
    </row>
    <row r="1322" spans="1:7" x14ac:dyDescent="0.3">
      <c r="A1322" s="16" t="s">
        <v>131</v>
      </c>
      <c r="B1322" s="16" t="s">
        <v>1420</v>
      </c>
      <c r="C1322" s="17">
        <v>3.3730680000000001E-10</v>
      </c>
      <c r="D1322" s="17">
        <v>2.0730880000000002E-6</v>
      </c>
      <c r="E1322" s="18">
        <v>2.0272519999999998</v>
      </c>
      <c r="F1322" s="16">
        <v>96</v>
      </c>
      <c r="G1322" s="18">
        <v>5.9073290000000002E-3</v>
      </c>
    </row>
    <row r="1323" spans="1:7" x14ac:dyDescent="0.3">
      <c r="A1323" s="16" t="s">
        <v>117</v>
      </c>
      <c r="B1323" s="16" t="s">
        <v>1434</v>
      </c>
      <c r="C1323" s="17">
        <v>3.578876E-10</v>
      </c>
      <c r="D1323" s="17">
        <v>1.319889E-6</v>
      </c>
      <c r="E1323" s="18">
        <v>8.1643889999999999</v>
      </c>
      <c r="F1323" s="16">
        <v>16</v>
      </c>
      <c r="G1323" s="18">
        <v>9.8455479999999995E-4</v>
      </c>
    </row>
    <row r="1324" spans="1:7" x14ac:dyDescent="0.3">
      <c r="A1324" s="16" t="s">
        <v>117</v>
      </c>
      <c r="B1324" s="16" t="s">
        <v>1435</v>
      </c>
      <c r="C1324" s="17">
        <v>3.6339199999999999E-10</v>
      </c>
      <c r="D1324" s="17">
        <v>1.34019E-6</v>
      </c>
      <c r="E1324" s="18">
        <v>3.650417</v>
      </c>
      <c r="F1324" s="16">
        <v>34</v>
      </c>
      <c r="G1324" s="18">
        <v>2.092179E-3</v>
      </c>
    </row>
    <row r="1325" spans="1:7" x14ac:dyDescent="0.3">
      <c r="A1325" s="16" t="s">
        <v>210</v>
      </c>
      <c r="B1325" s="16" t="s">
        <v>1440</v>
      </c>
      <c r="C1325" s="17">
        <v>3.9579369999999998E-10</v>
      </c>
      <c r="D1325" s="17">
        <v>5.2244769999999999E-7</v>
      </c>
      <c r="E1325" s="18">
        <v>1.8106150000000001</v>
      </c>
      <c r="F1325" s="16">
        <v>130</v>
      </c>
      <c r="G1325" s="18">
        <v>7.9995080000000007E-3</v>
      </c>
    </row>
    <row r="1326" spans="1:7" x14ac:dyDescent="0.3">
      <c r="A1326" s="16" t="s">
        <v>117</v>
      </c>
      <c r="B1326" s="16" t="s">
        <v>1437</v>
      </c>
      <c r="C1326" s="17">
        <v>4.0518369999999998E-10</v>
      </c>
      <c r="D1326" s="17">
        <v>1.4943170000000001E-6</v>
      </c>
      <c r="E1326" s="18">
        <v>1.5644819999999999</v>
      </c>
      <c r="F1326" s="16">
        <v>217</v>
      </c>
      <c r="G1326" s="18">
        <v>1.335302E-2</v>
      </c>
    </row>
    <row r="1327" spans="1:7" x14ac:dyDescent="0.3">
      <c r="A1327" s="16" t="s">
        <v>117</v>
      </c>
      <c r="B1327" s="16" t="s">
        <v>1438</v>
      </c>
      <c r="C1327" s="17">
        <v>4.1341929999999999E-10</v>
      </c>
      <c r="D1327" s="17">
        <v>1.5246899999999999E-6</v>
      </c>
      <c r="E1327" s="18">
        <v>18.22467</v>
      </c>
      <c r="F1327" s="16">
        <v>10</v>
      </c>
      <c r="G1327" s="18">
        <v>6.1534670000000004E-4</v>
      </c>
    </row>
    <row r="1328" spans="1:7" x14ac:dyDescent="0.3">
      <c r="A1328" s="16" t="s">
        <v>117</v>
      </c>
      <c r="B1328" s="16" t="s">
        <v>1439</v>
      </c>
      <c r="C1328" s="17">
        <v>4.3355669999999998E-10</v>
      </c>
      <c r="D1328" s="17">
        <v>1.5989569999999999E-6</v>
      </c>
      <c r="E1328" s="18">
        <v>14.958600000000001</v>
      </c>
      <c r="F1328" s="16">
        <v>11</v>
      </c>
      <c r="G1328" s="18">
        <v>6.7688139999999997E-4</v>
      </c>
    </row>
    <row r="1329" spans="1:7" x14ac:dyDescent="0.3">
      <c r="A1329" s="16" t="s">
        <v>193</v>
      </c>
      <c r="B1329" s="16" t="s">
        <v>1443</v>
      </c>
      <c r="C1329" s="17">
        <v>5.0612769999999998E-10</v>
      </c>
      <c r="D1329" s="17">
        <v>1.1311949999999999E-6</v>
      </c>
      <c r="E1329" s="18">
        <v>2.7644730000000002</v>
      </c>
      <c r="F1329" s="16">
        <v>50</v>
      </c>
      <c r="G1329" s="18">
        <v>3.0767339999999998E-3</v>
      </c>
    </row>
    <row r="1330" spans="1:7" x14ac:dyDescent="0.3">
      <c r="A1330" s="16" t="s">
        <v>358</v>
      </c>
      <c r="B1330" s="16" t="s">
        <v>1451</v>
      </c>
      <c r="C1330" s="17">
        <v>5.555704E-10</v>
      </c>
      <c r="D1330" s="17">
        <v>1.8444940000000001E-7</v>
      </c>
      <c r="E1330" s="18">
        <v>7.2897259999999999</v>
      </c>
      <c r="F1330" s="16">
        <v>17</v>
      </c>
      <c r="G1330" s="18">
        <v>1.046089E-3</v>
      </c>
    </row>
    <row r="1331" spans="1:7" x14ac:dyDescent="0.3">
      <c r="A1331" s="16" t="s">
        <v>117</v>
      </c>
      <c r="B1331" s="16" t="s">
        <v>1442</v>
      </c>
      <c r="C1331" s="17">
        <v>5.7310239999999995E-10</v>
      </c>
      <c r="D1331" s="17">
        <v>2.113602E-6</v>
      </c>
      <c r="E1331" s="18">
        <v>2.6333009999999999</v>
      </c>
      <c r="F1331" s="16">
        <v>54</v>
      </c>
      <c r="G1331" s="18">
        <v>3.3228720000000002E-3</v>
      </c>
    </row>
    <row r="1332" spans="1:7" x14ac:dyDescent="0.3">
      <c r="A1332" s="16" t="s">
        <v>117</v>
      </c>
      <c r="B1332" s="16" t="s">
        <v>1441</v>
      </c>
      <c r="C1332" s="17">
        <v>5.7337069999999997E-10</v>
      </c>
      <c r="D1332" s="17">
        <v>2.114591E-6</v>
      </c>
      <c r="E1332" s="18">
        <v>12.405060000000001</v>
      </c>
      <c r="F1332" s="16">
        <v>12</v>
      </c>
      <c r="G1332" s="18">
        <v>7.3841610000000002E-4</v>
      </c>
    </row>
    <row r="1333" spans="1:7" x14ac:dyDescent="0.3">
      <c r="A1333" s="16" t="s">
        <v>117</v>
      </c>
      <c r="B1333" s="16" t="s">
        <v>1444</v>
      </c>
      <c r="C1333" s="17">
        <v>5.9368890000000001E-10</v>
      </c>
      <c r="D1333" s="17">
        <v>2.189525E-6</v>
      </c>
      <c r="E1333" s="18">
        <v>68.258260000000007</v>
      </c>
      <c r="F1333" s="16">
        <v>6</v>
      </c>
      <c r="G1333" s="18">
        <v>3.6920799999999999E-4</v>
      </c>
    </row>
    <row r="1334" spans="1:7" x14ac:dyDescent="0.3">
      <c r="A1334" s="16" t="s">
        <v>358</v>
      </c>
      <c r="B1334" s="16" t="s">
        <v>1449</v>
      </c>
      <c r="C1334" s="17">
        <v>5.9368890000000001E-10</v>
      </c>
      <c r="D1334" s="17">
        <v>1.9710469999999999E-7</v>
      </c>
      <c r="E1334" s="18">
        <v>68.258260000000007</v>
      </c>
      <c r="F1334" s="16">
        <v>6</v>
      </c>
      <c r="G1334" s="18">
        <v>3.6920799999999999E-4</v>
      </c>
    </row>
    <row r="1335" spans="1:7" x14ac:dyDescent="0.3">
      <c r="A1335" s="16" t="s">
        <v>117</v>
      </c>
      <c r="B1335" s="16" t="s">
        <v>1445</v>
      </c>
      <c r="C1335" s="17">
        <v>6.1446429999999999E-10</v>
      </c>
      <c r="D1335" s="17">
        <v>2.2661440000000002E-6</v>
      </c>
      <c r="E1335" s="18">
        <v>1.3861239999999999</v>
      </c>
      <c r="F1335" s="16">
        <v>380</v>
      </c>
      <c r="G1335" s="18">
        <v>2.338318E-2</v>
      </c>
    </row>
    <row r="1336" spans="1:7" x14ac:dyDescent="0.3">
      <c r="A1336" s="16" t="s">
        <v>193</v>
      </c>
      <c r="B1336" s="16" t="s">
        <v>1452</v>
      </c>
      <c r="C1336" s="17">
        <v>6.2143200000000001E-10</v>
      </c>
      <c r="D1336" s="17">
        <v>1.388901E-6</v>
      </c>
      <c r="E1336" s="18">
        <v>4.2013160000000003</v>
      </c>
      <c r="F1336" s="16">
        <v>28</v>
      </c>
      <c r="G1336" s="18">
        <v>1.722971E-3</v>
      </c>
    </row>
    <row r="1337" spans="1:7" x14ac:dyDescent="0.3">
      <c r="A1337" s="16" t="s">
        <v>117</v>
      </c>
      <c r="B1337" s="16" t="s">
        <v>1446</v>
      </c>
      <c r="C1337" s="17">
        <v>6.2424999999999999E-10</v>
      </c>
      <c r="D1337" s="17">
        <v>2.3022339999999998E-6</v>
      </c>
      <c r="E1337" s="18">
        <v>2.1835040000000001</v>
      </c>
      <c r="F1337" s="16">
        <v>78</v>
      </c>
      <c r="G1337" s="18">
        <v>4.7997049999999996E-3</v>
      </c>
    </row>
    <row r="1338" spans="1:7" x14ac:dyDescent="0.3">
      <c r="A1338" s="16" t="s">
        <v>193</v>
      </c>
      <c r="B1338" s="16" t="s">
        <v>1450</v>
      </c>
      <c r="C1338" s="17">
        <v>6.2471449999999999E-10</v>
      </c>
      <c r="D1338" s="17">
        <v>1.396237E-6</v>
      </c>
      <c r="E1338" s="18">
        <v>1.775072</v>
      </c>
      <c r="F1338" s="16">
        <v>135</v>
      </c>
      <c r="G1338" s="18">
        <v>8.3071810000000003E-3</v>
      </c>
    </row>
    <row r="1339" spans="1:7" x14ac:dyDescent="0.3">
      <c r="A1339" s="16" t="s">
        <v>117</v>
      </c>
      <c r="B1339" s="16" t="s">
        <v>1447</v>
      </c>
      <c r="C1339" s="17">
        <v>6.3158219999999998E-10</v>
      </c>
      <c r="D1339" s="17">
        <v>2.3292749999999998E-6</v>
      </c>
      <c r="E1339" s="18">
        <v>2.625804</v>
      </c>
      <c r="F1339" s="16">
        <v>54</v>
      </c>
      <c r="G1339" s="18">
        <v>3.3228720000000002E-3</v>
      </c>
    </row>
    <row r="1340" spans="1:7" x14ac:dyDescent="0.3">
      <c r="A1340" s="16" t="s">
        <v>210</v>
      </c>
      <c r="B1340" s="16" t="s">
        <v>1454</v>
      </c>
      <c r="C1340" s="17">
        <v>6.8532909999999997E-10</v>
      </c>
      <c r="D1340" s="17">
        <v>9.0463440000000005E-7</v>
      </c>
      <c r="E1340" s="18">
        <v>4.1823399999999999</v>
      </c>
      <c r="F1340" s="16">
        <v>28</v>
      </c>
      <c r="G1340" s="18">
        <v>1.722971E-3</v>
      </c>
    </row>
    <row r="1341" spans="1:7" x14ac:dyDescent="0.3">
      <c r="A1341" s="16" t="s">
        <v>117</v>
      </c>
      <c r="B1341" s="16" t="s">
        <v>1448</v>
      </c>
      <c r="C1341" s="17">
        <v>6.8543960000000004E-10</v>
      </c>
      <c r="D1341" s="17">
        <v>2.5279010000000002E-6</v>
      </c>
      <c r="E1341" s="18">
        <v>6.2509050000000004</v>
      </c>
      <c r="F1341" s="16">
        <v>19</v>
      </c>
      <c r="G1341" s="18">
        <v>1.1691589999999999E-3</v>
      </c>
    </row>
    <row r="1342" spans="1:7" x14ac:dyDescent="0.3">
      <c r="A1342" s="16" t="s">
        <v>193</v>
      </c>
      <c r="B1342" s="16" t="s">
        <v>1458</v>
      </c>
      <c r="C1342" s="17">
        <v>6.8783500000000003E-10</v>
      </c>
      <c r="D1342" s="17">
        <v>1.537311E-6</v>
      </c>
      <c r="E1342" s="18">
        <v>3.1592129999999998</v>
      </c>
      <c r="F1342" s="16">
        <v>40</v>
      </c>
      <c r="G1342" s="18">
        <v>2.4613870000000002E-3</v>
      </c>
    </row>
    <row r="1343" spans="1:7" x14ac:dyDescent="0.3">
      <c r="A1343" s="16" t="s">
        <v>117</v>
      </c>
      <c r="B1343" s="16" t="s">
        <v>1453</v>
      </c>
      <c r="C1343" s="17">
        <v>7.524535E-10</v>
      </c>
      <c r="D1343" s="17">
        <v>2.775049E-6</v>
      </c>
      <c r="E1343" s="18">
        <v>2.612317</v>
      </c>
      <c r="F1343" s="16">
        <v>54</v>
      </c>
      <c r="G1343" s="18">
        <v>3.3228720000000002E-3</v>
      </c>
    </row>
    <row r="1344" spans="1:7" x14ac:dyDescent="0.3">
      <c r="A1344" s="16" t="s">
        <v>117</v>
      </c>
      <c r="B1344" s="16" t="s">
        <v>1456</v>
      </c>
      <c r="C1344" s="17">
        <v>7.9046549999999997E-10</v>
      </c>
      <c r="D1344" s="17">
        <v>2.915237E-6</v>
      </c>
      <c r="E1344" s="18">
        <v>3.3888060000000002</v>
      </c>
      <c r="F1344" s="16">
        <v>36</v>
      </c>
      <c r="G1344" s="18">
        <v>2.215248E-3</v>
      </c>
    </row>
    <row r="1345" spans="1:7" x14ac:dyDescent="0.3">
      <c r="A1345" s="16" t="s">
        <v>210</v>
      </c>
      <c r="B1345" s="16" t="s">
        <v>1459</v>
      </c>
      <c r="C1345" s="17">
        <v>7.9177889999999999E-10</v>
      </c>
      <c r="D1345" s="17">
        <v>1.045148E-6</v>
      </c>
      <c r="E1345" s="18">
        <v>1.822346</v>
      </c>
      <c r="F1345" s="16">
        <v>123</v>
      </c>
      <c r="G1345" s="18">
        <v>7.5687649999999999E-3</v>
      </c>
    </row>
    <row r="1346" spans="1:7" x14ac:dyDescent="0.3">
      <c r="A1346" s="16" t="s">
        <v>117</v>
      </c>
      <c r="B1346" s="16" t="s">
        <v>1455</v>
      </c>
      <c r="C1346" s="17">
        <v>7.9350049999999995E-10</v>
      </c>
      <c r="D1346" s="17">
        <v>2.92643E-6</v>
      </c>
      <c r="E1346" s="18">
        <v>3.4603999999999999</v>
      </c>
      <c r="F1346" s="16">
        <v>35</v>
      </c>
      <c r="G1346" s="18">
        <v>2.1537140000000001E-3</v>
      </c>
    </row>
    <row r="1347" spans="1:7" x14ac:dyDescent="0.3">
      <c r="A1347" s="16" t="s">
        <v>117</v>
      </c>
      <c r="B1347" s="16" t="s">
        <v>1457</v>
      </c>
      <c r="C1347" s="17">
        <v>7.9989639999999999E-10</v>
      </c>
      <c r="D1347" s="17">
        <v>2.9500180000000002E-6</v>
      </c>
      <c r="E1347" s="18">
        <v>21.324280000000002</v>
      </c>
      <c r="F1347" s="16">
        <v>9</v>
      </c>
      <c r="G1347" s="18">
        <v>5.5381210000000002E-4</v>
      </c>
    </row>
    <row r="1348" spans="1:7" x14ac:dyDescent="0.3">
      <c r="A1348" s="16" t="s">
        <v>193</v>
      </c>
      <c r="B1348" s="16" t="s">
        <v>1465</v>
      </c>
      <c r="C1348" s="17">
        <v>8.936983E-10</v>
      </c>
      <c r="D1348" s="17">
        <v>1.9974160000000002E-6</v>
      </c>
      <c r="E1348" s="18">
        <v>1.7087870000000001</v>
      </c>
      <c r="F1348" s="16">
        <v>150</v>
      </c>
      <c r="G1348" s="18">
        <v>9.2302010000000004E-3</v>
      </c>
    </row>
    <row r="1349" spans="1:7" x14ac:dyDescent="0.3">
      <c r="A1349" s="16" t="s">
        <v>117</v>
      </c>
      <c r="B1349" s="16" t="s">
        <v>1460</v>
      </c>
      <c r="C1349" s="17">
        <v>9.5365979999999993E-10</v>
      </c>
      <c r="D1349" s="17">
        <v>3.5170969999999999E-6</v>
      </c>
      <c r="E1349" s="18">
        <v>1.2040470000000001</v>
      </c>
      <c r="F1349" s="16">
        <v>1052</v>
      </c>
      <c r="G1349" s="18">
        <v>6.4734479999999997E-2</v>
      </c>
    </row>
    <row r="1350" spans="1:7" x14ac:dyDescent="0.3">
      <c r="A1350" s="16" t="s">
        <v>117</v>
      </c>
      <c r="B1350" s="16" t="s">
        <v>1461</v>
      </c>
      <c r="C1350" s="17">
        <v>9.904281999999999E-10</v>
      </c>
      <c r="D1350" s="17">
        <v>3.652699E-6</v>
      </c>
      <c r="E1350" s="18">
        <v>4.7465739999999998</v>
      </c>
      <c r="F1350" s="16">
        <v>24</v>
      </c>
      <c r="G1350" s="18">
        <v>1.476832E-3</v>
      </c>
    </row>
    <row r="1351" spans="1:7" x14ac:dyDescent="0.3">
      <c r="A1351" s="16" t="s">
        <v>117</v>
      </c>
      <c r="B1351" s="16" t="s">
        <v>1462</v>
      </c>
      <c r="C1351" s="17">
        <v>1.0001189999999999E-9</v>
      </c>
      <c r="D1351" s="17">
        <v>3.6884390000000001E-6</v>
      </c>
      <c r="E1351" s="18">
        <v>27.431979999999999</v>
      </c>
      <c r="F1351" s="16">
        <v>8</v>
      </c>
      <c r="G1351" s="18">
        <v>4.9227739999999998E-4</v>
      </c>
    </row>
    <row r="1352" spans="1:7" x14ac:dyDescent="0.3">
      <c r="A1352" s="16" t="s">
        <v>117</v>
      </c>
      <c r="B1352" s="16" t="s">
        <v>1463</v>
      </c>
      <c r="C1352" s="17">
        <v>1.0001189999999999E-9</v>
      </c>
      <c r="D1352" s="17">
        <v>3.6884390000000001E-6</v>
      </c>
      <c r="E1352" s="18">
        <v>27.431979999999999</v>
      </c>
      <c r="F1352" s="16">
        <v>8</v>
      </c>
      <c r="G1352" s="18">
        <v>4.9227739999999998E-4</v>
      </c>
    </row>
    <row r="1353" spans="1:7" x14ac:dyDescent="0.3">
      <c r="A1353" s="16" t="s">
        <v>117</v>
      </c>
      <c r="B1353" s="16" t="s">
        <v>1464</v>
      </c>
      <c r="C1353" s="17">
        <v>1.0508550000000001E-9</v>
      </c>
      <c r="D1353" s="17">
        <v>3.8755530000000004E-6</v>
      </c>
      <c r="E1353" s="18">
        <v>1.980942</v>
      </c>
      <c r="F1353" s="16">
        <v>96</v>
      </c>
      <c r="G1353" s="18">
        <v>5.9073290000000002E-3</v>
      </c>
    </row>
    <row r="1354" spans="1:7" x14ac:dyDescent="0.3">
      <c r="A1354" s="16" t="s">
        <v>210</v>
      </c>
      <c r="B1354" s="16" t="s">
        <v>1469</v>
      </c>
      <c r="C1354" s="17">
        <v>1.1145689999999999E-9</v>
      </c>
      <c r="D1354" s="17">
        <v>1.471231E-6</v>
      </c>
      <c r="E1354" s="18">
        <v>2.6976610000000001</v>
      </c>
      <c r="F1354" s="16">
        <v>50</v>
      </c>
      <c r="G1354" s="18">
        <v>3.0767339999999998E-3</v>
      </c>
    </row>
    <row r="1355" spans="1:7" x14ac:dyDescent="0.3">
      <c r="A1355" s="16" t="s">
        <v>193</v>
      </c>
      <c r="B1355" s="16" t="s">
        <v>1471</v>
      </c>
      <c r="C1355" s="17">
        <v>1.1164159999999999E-9</v>
      </c>
      <c r="D1355" s="17">
        <v>2.49519E-6</v>
      </c>
      <c r="E1355" s="18">
        <v>3.004937</v>
      </c>
      <c r="F1355" s="16">
        <v>42</v>
      </c>
      <c r="G1355" s="18">
        <v>2.5844560000000002E-3</v>
      </c>
    </row>
    <row r="1356" spans="1:7" x14ac:dyDescent="0.3">
      <c r="A1356" s="16" t="s">
        <v>117</v>
      </c>
      <c r="B1356" s="16" t="s">
        <v>1466</v>
      </c>
      <c r="C1356" s="17">
        <v>1.159729E-9</v>
      </c>
      <c r="D1356" s="17">
        <v>4.2770809999999998E-6</v>
      </c>
      <c r="E1356" s="18">
        <v>1.062746</v>
      </c>
      <c r="F1356" s="16">
        <v>6228</v>
      </c>
      <c r="G1356" s="18">
        <v>0.38323800000000002</v>
      </c>
    </row>
    <row r="1357" spans="1:7" x14ac:dyDescent="0.3">
      <c r="A1357" s="16" t="s">
        <v>210</v>
      </c>
      <c r="B1357" s="16" t="s">
        <v>1470</v>
      </c>
      <c r="C1357" s="17">
        <v>1.1808590000000001E-9</v>
      </c>
      <c r="D1357" s="17">
        <v>1.5587340000000001E-6</v>
      </c>
      <c r="E1357" s="18">
        <v>2.3961899999999998</v>
      </c>
      <c r="F1357" s="16">
        <v>62</v>
      </c>
      <c r="G1357" s="18">
        <v>3.8151499999999998E-3</v>
      </c>
    </row>
    <row r="1358" spans="1:7" x14ac:dyDescent="0.3">
      <c r="A1358" s="16" t="s">
        <v>117</v>
      </c>
      <c r="B1358" s="16" t="s">
        <v>1467</v>
      </c>
      <c r="C1358" s="17">
        <v>1.190609E-9</v>
      </c>
      <c r="D1358" s="17">
        <v>4.3909660000000003E-6</v>
      </c>
      <c r="E1358" s="18">
        <v>2.322667</v>
      </c>
      <c r="F1358" s="16">
        <v>66</v>
      </c>
      <c r="G1358" s="18">
        <v>4.061289E-3</v>
      </c>
    </row>
    <row r="1359" spans="1:7" x14ac:dyDescent="0.3">
      <c r="A1359" s="16" t="s">
        <v>117</v>
      </c>
      <c r="B1359" s="16" t="s">
        <v>1468</v>
      </c>
      <c r="C1359" s="17">
        <v>1.256478E-9</v>
      </c>
      <c r="D1359" s="17">
        <v>4.6338910000000002E-6</v>
      </c>
      <c r="E1359" s="18">
        <v>9.0273260000000004</v>
      </c>
      <c r="F1359" s="16">
        <v>14</v>
      </c>
      <c r="G1359" s="18">
        <v>8.6148539999999997E-4</v>
      </c>
    </row>
    <row r="1360" spans="1:7" x14ac:dyDescent="0.3">
      <c r="A1360" s="16" t="s">
        <v>193</v>
      </c>
      <c r="B1360" s="16" t="s">
        <v>1476</v>
      </c>
      <c r="C1360" s="17">
        <v>1.296372E-9</v>
      </c>
      <c r="D1360" s="17">
        <v>2.897391E-6</v>
      </c>
      <c r="E1360" s="18">
        <v>26.527380000000001</v>
      </c>
      <c r="F1360" s="16">
        <v>8</v>
      </c>
      <c r="G1360" s="18">
        <v>4.9227739999999998E-4</v>
      </c>
    </row>
    <row r="1361" spans="1:7" x14ac:dyDescent="0.3">
      <c r="A1361" s="16" t="s">
        <v>210</v>
      </c>
      <c r="B1361" s="16" t="s">
        <v>1473</v>
      </c>
      <c r="C1361" s="17">
        <v>1.334423E-9</v>
      </c>
      <c r="D1361" s="17">
        <v>1.761438E-6</v>
      </c>
      <c r="E1361" s="18">
        <v>1.744802</v>
      </c>
      <c r="F1361" s="16">
        <v>137</v>
      </c>
      <c r="G1361" s="18">
        <v>8.4302500000000002E-3</v>
      </c>
    </row>
    <row r="1362" spans="1:7" x14ac:dyDescent="0.3">
      <c r="A1362" s="16" t="s">
        <v>210</v>
      </c>
      <c r="B1362" s="16" t="s">
        <v>1474</v>
      </c>
      <c r="C1362" s="17">
        <v>1.363861E-9</v>
      </c>
      <c r="D1362" s="17">
        <v>1.8002970000000001E-6</v>
      </c>
      <c r="E1362" s="18">
        <v>2.4700139999999999</v>
      </c>
      <c r="F1362" s="16">
        <v>58</v>
      </c>
      <c r="G1362" s="18">
        <v>3.569011E-3</v>
      </c>
    </row>
    <row r="1363" spans="1:7" x14ac:dyDescent="0.3">
      <c r="A1363" s="16" t="s">
        <v>210</v>
      </c>
      <c r="B1363" s="16" t="s">
        <v>1477</v>
      </c>
      <c r="C1363" s="17">
        <v>1.472814E-9</v>
      </c>
      <c r="D1363" s="17">
        <v>1.9441140000000001E-6</v>
      </c>
      <c r="E1363" s="18">
        <v>2.5608559999999998</v>
      </c>
      <c r="F1363" s="16">
        <v>54</v>
      </c>
      <c r="G1363" s="18">
        <v>3.3228720000000002E-3</v>
      </c>
    </row>
    <row r="1364" spans="1:7" x14ac:dyDescent="0.3">
      <c r="A1364" s="16" t="s">
        <v>117</v>
      </c>
      <c r="B1364" s="16" t="s">
        <v>1472</v>
      </c>
      <c r="C1364" s="17">
        <v>1.492103E-9</v>
      </c>
      <c r="D1364" s="17">
        <v>5.5028759999999996E-6</v>
      </c>
      <c r="E1364" s="18">
        <v>1.7702329999999999</v>
      </c>
      <c r="F1364" s="16">
        <v>130</v>
      </c>
      <c r="G1364" s="18">
        <v>7.9995080000000007E-3</v>
      </c>
    </row>
    <row r="1365" spans="1:7" x14ac:dyDescent="0.3">
      <c r="A1365" s="16" t="s">
        <v>210</v>
      </c>
      <c r="B1365" s="16" t="s">
        <v>1478</v>
      </c>
      <c r="C1365" s="17">
        <v>1.554168E-9</v>
      </c>
      <c r="D1365" s="17">
        <v>2.0515019999999998E-6</v>
      </c>
      <c r="E1365" s="18">
        <v>2.0236809999999998</v>
      </c>
      <c r="F1365" s="16">
        <v>89</v>
      </c>
      <c r="G1365" s="18">
        <v>5.4765860000000003E-3</v>
      </c>
    </row>
    <row r="1366" spans="1:7" x14ac:dyDescent="0.3">
      <c r="A1366" s="16" t="s">
        <v>117</v>
      </c>
      <c r="B1366" s="16" t="s">
        <v>1475</v>
      </c>
      <c r="C1366" s="17">
        <v>1.5606679999999999E-9</v>
      </c>
      <c r="D1366" s="17">
        <v>5.7557440000000002E-6</v>
      </c>
      <c r="E1366" s="18">
        <v>25.898209999999999</v>
      </c>
      <c r="F1366" s="16">
        <v>8</v>
      </c>
      <c r="G1366" s="18">
        <v>4.9227739999999998E-4</v>
      </c>
    </row>
    <row r="1367" spans="1:7" x14ac:dyDescent="0.3">
      <c r="A1367" s="16" t="s">
        <v>193</v>
      </c>
      <c r="B1367" s="16" t="s">
        <v>1481</v>
      </c>
      <c r="C1367" s="17">
        <v>1.5665979999999999E-9</v>
      </c>
      <c r="D1367" s="17">
        <v>3.5013470000000001E-6</v>
      </c>
      <c r="E1367" s="18">
        <v>3.299623</v>
      </c>
      <c r="F1367" s="16">
        <v>36</v>
      </c>
      <c r="G1367" s="18">
        <v>2.215248E-3</v>
      </c>
    </row>
    <row r="1368" spans="1:7" x14ac:dyDescent="0.3">
      <c r="A1368" s="16" t="s">
        <v>117</v>
      </c>
      <c r="B1368" s="16" t="s">
        <v>1479</v>
      </c>
      <c r="C1368" s="17">
        <v>1.6891499999999999E-9</v>
      </c>
      <c r="D1368" s="17">
        <v>6.2295850000000003E-6</v>
      </c>
      <c r="E1368" s="18">
        <v>19.550059999999998</v>
      </c>
      <c r="F1368" s="16">
        <v>9</v>
      </c>
      <c r="G1368" s="18">
        <v>5.5381210000000002E-4</v>
      </c>
    </row>
    <row r="1369" spans="1:7" x14ac:dyDescent="0.3">
      <c r="A1369" s="16" t="s">
        <v>117</v>
      </c>
      <c r="B1369" s="16" t="s">
        <v>1480</v>
      </c>
      <c r="C1369" s="17">
        <v>1.7980269999999999E-9</v>
      </c>
      <c r="D1369" s="17">
        <v>6.6311239999999997E-6</v>
      </c>
      <c r="E1369" s="18">
        <v>6.730982</v>
      </c>
      <c r="F1369" s="16">
        <v>17</v>
      </c>
      <c r="G1369" s="18">
        <v>1.046089E-3</v>
      </c>
    </row>
    <row r="1370" spans="1:7" x14ac:dyDescent="0.3">
      <c r="A1370" s="16" t="s">
        <v>193</v>
      </c>
      <c r="B1370" s="16" t="s">
        <v>1484</v>
      </c>
      <c r="C1370" s="17">
        <v>1.818427E-9</v>
      </c>
      <c r="D1370" s="17">
        <v>4.0641840000000004E-6</v>
      </c>
      <c r="E1370" s="18">
        <v>1.2768139999999999</v>
      </c>
      <c r="F1370" s="16">
        <v>614</v>
      </c>
      <c r="G1370" s="18">
        <v>3.7782290000000003E-2</v>
      </c>
    </row>
    <row r="1371" spans="1:7" x14ac:dyDescent="0.3">
      <c r="A1371" s="16" t="s">
        <v>193</v>
      </c>
      <c r="B1371" s="16" t="s">
        <v>1485</v>
      </c>
      <c r="C1371" s="17">
        <v>1.8453709999999999E-9</v>
      </c>
      <c r="D1371" s="17">
        <v>4.124404E-6</v>
      </c>
      <c r="E1371" s="18">
        <v>3.3460589999999999</v>
      </c>
      <c r="F1371" s="16">
        <v>35</v>
      </c>
      <c r="G1371" s="18">
        <v>2.1537140000000001E-3</v>
      </c>
    </row>
    <row r="1372" spans="1:7" x14ac:dyDescent="0.3">
      <c r="A1372" s="16" t="s">
        <v>193</v>
      </c>
      <c r="B1372" s="16" t="s">
        <v>1486</v>
      </c>
      <c r="C1372" s="17">
        <v>1.931855E-9</v>
      </c>
      <c r="D1372" s="17">
        <v>4.3176960000000001E-6</v>
      </c>
      <c r="E1372" s="18">
        <v>2.8223699999999998</v>
      </c>
      <c r="F1372" s="16">
        <v>45</v>
      </c>
      <c r="G1372" s="18">
        <v>2.7690599999999998E-3</v>
      </c>
    </row>
    <row r="1373" spans="1:7" x14ac:dyDescent="0.3">
      <c r="A1373" s="16" t="s">
        <v>210</v>
      </c>
      <c r="B1373" s="16" t="s">
        <v>1482</v>
      </c>
      <c r="C1373" s="17">
        <v>1.939183E-9</v>
      </c>
      <c r="D1373" s="17">
        <v>2.559722E-6</v>
      </c>
      <c r="E1373" s="18">
        <v>1.718953</v>
      </c>
      <c r="F1373" s="16">
        <v>141</v>
      </c>
      <c r="G1373" s="18">
        <v>8.6763889999999996E-3</v>
      </c>
    </row>
    <row r="1374" spans="1:7" x14ac:dyDescent="0.3">
      <c r="A1374" s="16" t="s">
        <v>193</v>
      </c>
      <c r="B1374" s="16" t="s">
        <v>1488</v>
      </c>
      <c r="C1374" s="17">
        <v>2.0027819999999998E-9</v>
      </c>
      <c r="D1374" s="17">
        <v>4.4762179999999997E-6</v>
      </c>
      <c r="E1374" s="18">
        <v>2.858339</v>
      </c>
      <c r="F1374" s="16">
        <v>44</v>
      </c>
      <c r="G1374" s="18">
        <v>2.707526E-3</v>
      </c>
    </row>
    <row r="1375" spans="1:7" x14ac:dyDescent="0.3">
      <c r="A1375" s="16" t="s">
        <v>193</v>
      </c>
      <c r="B1375" s="16" t="s">
        <v>1489</v>
      </c>
      <c r="C1375" s="17">
        <v>2.056139E-9</v>
      </c>
      <c r="D1375" s="17">
        <v>4.5954710000000001E-6</v>
      </c>
      <c r="E1375" s="18">
        <v>4.2407339999999998</v>
      </c>
      <c r="F1375" s="16">
        <v>26</v>
      </c>
      <c r="G1375" s="18">
        <v>1.5999020000000001E-3</v>
      </c>
    </row>
    <row r="1376" spans="1:7" x14ac:dyDescent="0.3">
      <c r="A1376" s="16" t="s">
        <v>117</v>
      </c>
      <c r="B1376" s="16" t="s">
        <v>1483</v>
      </c>
      <c r="C1376" s="17">
        <v>2.124411E-9</v>
      </c>
      <c r="D1376" s="17">
        <v>7.8348279999999999E-6</v>
      </c>
      <c r="E1376" s="18">
        <v>7.8464010000000002</v>
      </c>
      <c r="F1376" s="16">
        <v>15</v>
      </c>
      <c r="G1376" s="18">
        <v>9.2302010000000002E-4</v>
      </c>
    </row>
    <row r="1377" spans="1:7" x14ac:dyDescent="0.3">
      <c r="A1377" s="16" t="s">
        <v>193</v>
      </c>
      <c r="B1377" s="16" t="s">
        <v>1491</v>
      </c>
      <c r="C1377" s="17">
        <v>2.1293120000000002E-9</v>
      </c>
      <c r="D1377" s="17">
        <v>4.759012E-6</v>
      </c>
      <c r="E1377" s="18">
        <v>5.4985270000000002</v>
      </c>
      <c r="F1377" s="16">
        <v>20</v>
      </c>
      <c r="G1377" s="18">
        <v>1.2306929999999999E-3</v>
      </c>
    </row>
    <row r="1378" spans="1:7" x14ac:dyDescent="0.3">
      <c r="A1378" s="16" t="s">
        <v>193</v>
      </c>
      <c r="B1378" s="16" t="s">
        <v>1492</v>
      </c>
      <c r="C1378" s="17">
        <v>2.1523260000000001E-9</v>
      </c>
      <c r="D1378" s="17">
        <v>4.8104489999999996E-6</v>
      </c>
      <c r="E1378" s="18">
        <v>1.7590509999999999</v>
      </c>
      <c r="F1378" s="16">
        <v>130</v>
      </c>
      <c r="G1378" s="18">
        <v>7.9995080000000007E-3</v>
      </c>
    </row>
    <row r="1379" spans="1:7" x14ac:dyDescent="0.3">
      <c r="A1379" s="16" t="s">
        <v>117</v>
      </c>
      <c r="B1379" s="16" t="s">
        <v>1487</v>
      </c>
      <c r="C1379" s="17">
        <v>2.3311829999999999E-9</v>
      </c>
      <c r="D1379" s="17">
        <v>8.5974029999999999E-6</v>
      </c>
      <c r="E1379" s="18">
        <v>24.586369999999999</v>
      </c>
      <c r="F1379" s="16">
        <v>8</v>
      </c>
      <c r="G1379" s="18">
        <v>4.9227739999999998E-4</v>
      </c>
    </row>
    <row r="1380" spans="1:7" x14ac:dyDescent="0.3">
      <c r="A1380" s="16" t="s">
        <v>358</v>
      </c>
      <c r="B1380" s="16" t="s">
        <v>1495</v>
      </c>
      <c r="C1380" s="17">
        <v>2.3311829999999999E-9</v>
      </c>
      <c r="D1380" s="17">
        <v>7.7395280000000001E-7</v>
      </c>
      <c r="E1380" s="18">
        <v>24.586369999999999</v>
      </c>
      <c r="F1380" s="16">
        <v>8</v>
      </c>
      <c r="G1380" s="18">
        <v>4.9227739999999998E-4</v>
      </c>
    </row>
    <row r="1381" spans="1:7" x14ac:dyDescent="0.3">
      <c r="A1381" s="16" t="s">
        <v>117</v>
      </c>
      <c r="B1381" s="16" t="s">
        <v>1490</v>
      </c>
      <c r="C1381" s="17">
        <v>2.4435199999999999E-9</v>
      </c>
      <c r="D1381" s="17">
        <v>9.0117019999999993E-6</v>
      </c>
      <c r="E1381" s="18">
        <v>2.1146829999999999</v>
      </c>
      <c r="F1381" s="16">
        <v>78</v>
      </c>
      <c r="G1381" s="18">
        <v>4.7997049999999996E-3</v>
      </c>
    </row>
    <row r="1382" spans="1:7" x14ac:dyDescent="0.3">
      <c r="A1382" s="16" t="s">
        <v>210</v>
      </c>
      <c r="B1382" s="16" t="s">
        <v>1494</v>
      </c>
      <c r="C1382" s="17">
        <v>2.660261E-9</v>
      </c>
      <c r="D1382" s="17">
        <v>3.5115449999999999E-6</v>
      </c>
      <c r="E1382" s="18">
        <v>2.6870029999999998</v>
      </c>
      <c r="F1382" s="16">
        <v>48</v>
      </c>
      <c r="G1382" s="18">
        <v>2.9536639999999999E-3</v>
      </c>
    </row>
    <row r="1383" spans="1:7" x14ac:dyDescent="0.3">
      <c r="A1383" s="16" t="s">
        <v>210</v>
      </c>
      <c r="B1383" s="16" t="s">
        <v>1493</v>
      </c>
      <c r="C1383" s="17">
        <v>2.6777619999999999E-9</v>
      </c>
      <c r="D1383" s="17">
        <v>3.534646E-6</v>
      </c>
      <c r="E1383" s="18">
        <v>1.5629150000000001</v>
      </c>
      <c r="F1383" s="16">
        <v>197</v>
      </c>
      <c r="G1383" s="18">
        <v>1.2122330000000001E-2</v>
      </c>
    </row>
    <row r="1384" spans="1:7" x14ac:dyDescent="0.3">
      <c r="A1384" s="16" t="s">
        <v>117</v>
      </c>
      <c r="B1384" s="16" t="s">
        <v>1496</v>
      </c>
      <c r="C1384" s="17">
        <v>3.157774E-9</v>
      </c>
      <c r="D1384" s="17">
        <v>1.1645869999999999E-5</v>
      </c>
      <c r="E1384" s="18">
        <v>18.174050000000001</v>
      </c>
      <c r="F1384" s="16">
        <v>9</v>
      </c>
      <c r="G1384" s="18">
        <v>5.5381210000000002E-4</v>
      </c>
    </row>
    <row r="1385" spans="1:7" x14ac:dyDescent="0.3">
      <c r="A1385" s="16" t="s">
        <v>117</v>
      </c>
      <c r="B1385" s="16" t="s">
        <v>1497</v>
      </c>
      <c r="C1385" s="17">
        <v>3.3600629999999998E-9</v>
      </c>
      <c r="D1385" s="17">
        <v>1.239191E-5</v>
      </c>
      <c r="E1385" s="18">
        <v>32.736739999999998</v>
      </c>
      <c r="F1385" s="16">
        <v>7</v>
      </c>
      <c r="G1385" s="18">
        <v>4.3074269999999998E-4</v>
      </c>
    </row>
    <row r="1386" spans="1:7" x14ac:dyDescent="0.3">
      <c r="A1386" s="16" t="s">
        <v>193</v>
      </c>
      <c r="B1386" s="16" t="s">
        <v>1502</v>
      </c>
      <c r="C1386" s="17">
        <v>3.3821400000000001E-9</v>
      </c>
      <c r="D1386" s="17">
        <v>7.5590830000000003E-6</v>
      </c>
      <c r="E1386" s="18">
        <v>10.56259</v>
      </c>
      <c r="F1386" s="16">
        <v>12</v>
      </c>
      <c r="G1386" s="18">
        <v>7.3841610000000002E-4</v>
      </c>
    </row>
    <row r="1387" spans="1:7" x14ac:dyDescent="0.3">
      <c r="A1387" s="16" t="s">
        <v>210</v>
      </c>
      <c r="B1387" s="16" t="s">
        <v>1499</v>
      </c>
      <c r="C1387" s="17">
        <v>3.3871499999999998E-9</v>
      </c>
      <c r="D1387" s="17">
        <v>4.4710379999999998E-6</v>
      </c>
      <c r="E1387" s="18">
        <v>2.098271</v>
      </c>
      <c r="F1387" s="16">
        <v>78</v>
      </c>
      <c r="G1387" s="18">
        <v>4.7997049999999996E-3</v>
      </c>
    </row>
    <row r="1388" spans="1:7" x14ac:dyDescent="0.3">
      <c r="A1388" s="16" t="s">
        <v>117</v>
      </c>
      <c r="B1388" s="16" t="s">
        <v>1498</v>
      </c>
      <c r="C1388" s="17">
        <v>3.4370539999999999E-9</v>
      </c>
      <c r="D1388" s="17">
        <v>1.2675860000000001E-5</v>
      </c>
      <c r="E1388" s="18">
        <v>1.7488999999999999</v>
      </c>
      <c r="F1388" s="16">
        <v>129</v>
      </c>
      <c r="G1388" s="18">
        <v>7.9379729999999992E-3</v>
      </c>
    </row>
    <row r="1389" spans="1:7" x14ac:dyDescent="0.3">
      <c r="A1389" s="16" t="s">
        <v>210</v>
      </c>
      <c r="B1389" s="16" t="s">
        <v>1500</v>
      </c>
      <c r="C1389" s="17">
        <v>3.6181700000000001E-9</v>
      </c>
      <c r="D1389" s="17">
        <v>4.7759840000000001E-6</v>
      </c>
      <c r="E1389" s="18">
        <v>2.7269320000000001</v>
      </c>
      <c r="F1389" s="16">
        <v>46</v>
      </c>
      <c r="G1389" s="18">
        <v>2.830595E-3</v>
      </c>
    </row>
    <row r="1390" spans="1:7" x14ac:dyDescent="0.3">
      <c r="A1390" s="16" t="s">
        <v>193</v>
      </c>
      <c r="B1390" s="16" t="s">
        <v>1504</v>
      </c>
      <c r="C1390" s="17">
        <v>3.7843970000000002E-9</v>
      </c>
      <c r="D1390" s="17">
        <v>8.4581270000000001E-6</v>
      </c>
      <c r="E1390" s="18">
        <v>14.41466</v>
      </c>
      <c r="F1390" s="16">
        <v>10</v>
      </c>
      <c r="G1390" s="18">
        <v>6.1534670000000004E-4</v>
      </c>
    </row>
    <row r="1391" spans="1:7" x14ac:dyDescent="0.3">
      <c r="A1391" s="16" t="s">
        <v>210</v>
      </c>
      <c r="B1391" s="16" t="s">
        <v>1503</v>
      </c>
      <c r="C1391" s="17">
        <v>3.8236300000000004E-9</v>
      </c>
      <c r="D1391" s="17">
        <v>5.0471920000000003E-6</v>
      </c>
      <c r="E1391" s="18">
        <v>2.7218629999999999</v>
      </c>
      <c r="F1391" s="16">
        <v>46</v>
      </c>
      <c r="G1391" s="18">
        <v>2.830595E-3</v>
      </c>
    </row>
    <row r="1392" spans="1:7" x14ac:dyDescent="0.3">
      <c r="A1392" s="16" t="s">
        <v>117</v>
      </c>
      <c r="B1392" s="16" t="s">
        <v>1501</v>
      </c>
      <c r="C1392" s="17">
        <v>3.8445279999999999E-9</v>
      </c>
      <c r="D1392" s="17">
        <v>1.417862E-5</v>
      </c>
      <c r="E1392" s="18">
        <v>10.439730000000001</v>
      </c>
      <c r="F1392" s="16">
        <v>12</v>
      </c>
      <c r="G1392" s="18">
        <v>7.3841610000000002E-4</v>
      </c>
    </row>
    <row r="1393" spans="1:7" x14ac:dyDescent="0.3">
      <c r="A1393" s="16" t="s">
        <v>193</v>
      </c>
      <c r="B1393" s="16" t="s">
        <v>1508</v>
      </c>
      <c r="C1393" s="17">
        <v>4.5056229999999997E-9</v>
      </c>
      <c r="D1393" s="17">
        <v>1.007007E-5</v>
      </c>
      <c r="E1393" s="18">
        <v>1.2677149999999999</v>
      </c>
      <c r="F1393" s="16">
        <v>617</v>
      </c>
      <c r="G1393" s="18">
        <v>3.7966890000000003E-2</v>
      </c>
    </row>
    <row r="1394" spans="1:7" x14ac:dyDescent="0.3">
      <c r="A1394" s="16" t="s">
        <v>193</v>
      </c>
      <c r="B1394" s="16" t="s">
        <v>1509</v>
      </c>
      <c r="C1394" s="17">
        <v>4.584989E-9</v>
      </c>
      <c r="D1394" s="17">
        <v>1.024745E-5</v>
      </c>
      <c r="E1394" s="18">
        <v>6.8042129999999998</v>
      </c>
      <c r="F1394" s="16">
        <v>16</v>
      </c>
      <c r="G1394" s="18">
        <v>9.8455479999999995E-4</v>
      </c>
    </row>
    <row r="1395" spans="1:7" x14ac:dyDescent="0.3">
      <c r="A1395" s="16" t="s">
        <v>117</v>
      </c>
      <c r="B1395" s="16" t="s">
        <v>1506</v>
      </c>
      <c r="C1395" s="17">
        <v>4.9913729999999996E-9</v>
      </c>
      <c r="D1395" s="17">
        <v>1.840818E-5</v>
      </c>
      <c r="E1395" s="18">
        <v>4.9629560000000001</v>
      </c>
      <c r="F1395" s="16">
        <v>21</v>
      </c>
      <c r="G1395" s="18">
        <v>1.2922280000000001E-3</v>
      </c>
    </row>
    <row r="1396" spans="1:7" x14ac:dyDescent="0.3">
      <c r="A1396" s="16" t="s">
        <v>210</v>
      </c>
      <c r="B1396" s="16" t="s">
        <v>1507</v>
      </c>
      <c r="C1396" s="17">
        <v>4.9927879999999999E-9</v>
      </c>
      <c r="D1396" s="17">
        <v>6.5904800000000001E-6</v>
      </c>
      <c r="E1396" s="18">
        <v>2.7694139999999998</v>
      </c>
      <c r="F1396" s="16">
        <v>44</v>
      </c>
      <c r="G1396" s="18">
        <v>2.707526E-3</v>
      </c>
    </row>
    <row r="1397" spans="1:7" x14ac:dyDescent="0.3">
      <c r="A1397" s="16" t="s">
        <v>117</v>
      </c>
      <c r="B1397" s="16" t="s">
        <v>1505</v>
      </c>
      <c r="C1397" s="17">
        <v>5.0089290000000001E-9</v>
      </c>
      <c r="D1397" s="17">
        <v>1.8472929999999999E-5</v>
      </c>
      <c r="E1397" s="18">
        <v>30.872060000000001</v>
      </c>
      <c r="F1397" s="16">
        <v>7</v>
      </c>
      <c r="G1397" s="18">
        <v>4.3074269999999998E-4</v>
      </c>
    </row>
    <row r="1398" spans="1:7" x14ac:dyDescent="0.3">
      <c r="A1398" s="16" t="s">
        <v>210</v>
      </c>
      <c r="B1398" s="16" t="s">
        <v>1511</v>
      </c>
      <c r="C1398" s="17">
        <v>5.1878380000000003E-9</v>
      </c>
      <c r="D1398" s="17">
        <v>6.8479460000000001E-6</v>
      </c>
      <c r="E1398" s="18">
        <v>2.6606290000000001</v>
      </c>
      <c r="F1398" s="16">
        <v>47</v>
      </c>
      <c r="G1398" s="18">
        <v>2.8921300000000001E-3</v>
      </c>
    </row>
    <row r="1399" spans="1:7" x14ac:dyDescent="0.3">
      <c r="A1399" s="16" t="s">
        <v>193</v>
      </c>
      <c r="B1399" s="16" t="s">
        <v>1513</v>
      </c>
      <c r="C1399" s="17">
        <v>5.2187029999999999E-9</v>
      </c>
      <c r="D1399" s="17">
        <v>1.16638E-5</v>
      </c>
      <c r="E1399" s="18">
        <v>7.3284840000000004</v>
      </c>
      <c r="F1399" s="16">
        <v>15</v>
      </c>
      <c r="G1399" s="18">
        <v>9.2302010000000002E-4</v>
      </c>
    </row>
    <row r="1400" spans="1:7" x14ac:dyDescent="0.3">
      <c r="A1400" s="16" t="s">
        <v>117</v>
      </c>
      <c r="B1400" s="16" t="s">
        <v>1510</v>
      </c>
      <c r="C1400" s="17">
        <v>5.2714979999999996E-9</v>
      </c>
      <c r="D1400" s="17">
        <v>1.9441280000000002E-5</v>
      </c>
      <c r="E1400" s="18">
        <v>4.9470390000000002</v>
      </c>
      <c r="F1400" s="16">
        <v>21</v>
      </c>
      <c r="G1400" s="18">
        <v>1.2922280000000001E-3</v>
      </c>
    </row>
    <row r="1401" spans="1:7" x14ac:dyDescent="0.3">
      <c r="A1401" s="16" t="s">
        <v>117</v>
      </c>
      <c r="B1401" s="16" t="s">
        <v>1512</v>
      </c>
      <c r="C1401" s="17">
        <v>5.3426769999999999E-9</v>
      </c>
      <c r="D1401" s="17">
        <v>1.9703789999999999E-5</v>
      </c>
      <c r="E1401" s="18">
        <v>2.9309240000000001</v>
      </c>
      <c r="F1401" s="16">
        <v>40</v>
      </c>
      <c r="G1401" s="18">
        <v>2.4613870000000002E-3</v>
      </c>
    </row>
    <row r="1402" spans="1:7" x14ac:dyDescent="0.3">
      <c r="A1402" s="16" t="s">
        <v>193</v>
      </c>
      <c r="B1402" s="16" t="s">
        <v>1514</v>
      </c>
      <c r="C1402" s="17">
        <v>5.7058010000000002E-9</v>
      </c>
      <c r="D1402" s="17">
        <v>1.275247E-5</v>
      </c>
      <c r="E1402" s="18">
        <v>1.7969980000000001</v>
      </c>
      <c r="F1402" s="16">
        <v>115</v>
      </c>
      <c r="G1402" s="18">
        <v>7.0764879999999997E-3</v>
      </c>
    </row>
    <row r="1403" spans="1:7" x14ac:dyDescent="0.3">
      <c r="A1403" s="16" t="s">
        <v>358</v>
      </c>
      <c r="B1403" s="16" t="s">
        <v>1518</v>
      </c>
      <c r="C1403" s="17">
        <v>5.8337170000000003E-9</v>
      </c>
      <c r="D1403" s="17">
        <v>1.9367940000000001E-6</v>
      </c>
      <c r="E1403" s="18">
        <v>7.9817460000000002</v>
      </c>
      <c r="F1403" s="16">
        <v>14</v>
      </c>
      <c r="G1403" s="18">
        <v>8.6148539999999997E-4</v>
      </c>
    </row>
    <row r="1404" spans="1:7" x14ac:dyDescent="0.3">
      <c r="A1404" s="16" t="s">
        <v>193</v>
      </c>
      <c r="B1404" s="16" t="s">
        <v>1516</v>
      </c>
      <c r="C1404" s="17">
        <v>5.9911199999999999E-9</v>
      </c>
      <c r="D1404" s="17">
        <v>1.3390149999999999E-5</v>
      </c>
      <c r="E1404" s="18">
        <v>11.573869999999999</v>
      </c>
      <c r="F1404" s="16">
        <v>11</v>
      </c>
      <c r="G1404" s="18">
        <v>6.7688139999999997E-4</v>
      </c>
    </row>
    <row r="1405" spans="1:7" x14ac:dyDescent="0.3">
      <c r="A1405" s="16" t="s">
        <v>193</v>
      </c>
      <c r="B1405" s="16" t="s">
        <v>1519</v>
      </c>
      <c r="C1405" s="17">
        <v>6.5804030000000003E-9</v>
      </c>
      <c r="D1405" s="17">
        <v>1.47072E-5</v>
      </c>
      <c r="E1405" s="18">
        <v>4.4681670000000002</v>
      </c>
      <c r="F1405" s="16">
        <v>23</v>
      </c>
      <c r="G1405" s="18">
        <v>1.4152979999999999E-3</v>
      </c>
    </row>
    <row r="1406" spans="1:7" x14ac:dyDescent="0.3">
      <c r="A1406" s="16" t="s">
        <v>117</v>
      </c>
      <c r="B1406" s="16" t="s">
        <v>1515</v>
      </c>
      <c r="C1406" s="17">
        <v>6.6806020000000001E-9</v>
      </c>
      <c r="D1406" s="17">
        <v>2.4638060000000001E-5</v>
      </c>
      <c r="E1406" s="18">
        <v>1.6978</v>
      </c>
      <c r="F1406" s="16">
        <v>137</v>
      </c>
      <c r="G1406" s="18">
        <v>8.4302500000000002E-3</v>
      </c>
    </row>
    <row r="1407" spans="1:7" x14ac:dyDescent="0.3">
      <c r="A1407" s="16" t="s">
        <v>117</v>
      </c>
      <c r="B1407" s="16" t="s">
        <v>1517</v>
      </c>
      <c r="C1407" s="17">
        <v>6.8301650000000003E-9</v>
      </c>
      <c r="D1407" s="17">
        <v>2.518965E-5</v>
      </c>
      <c r="E1407" s="18">
        <v>5.4105699999999999</v>
      </c>
      <c r="F1407" s="16">
        <v>19</v>
      </c>
      <c r="G1407" s="18">
        <v>1.1691589999999999E-3</v>
      </c>
    </row>
    <row r="1408" spans="1:7" x14ac:dyDescent="0.3">
      <c r="A1408" s="16" t="s">
        <v>193</v>
      </c>
      <c r="B1408" s="16" t="s">
        <v>1520</v>
      </c>
      <c r="C1408" s="17">
        <v>7.4279320000000002E-9</v>
      </c>
      <c r="D1408" s="17">
        <v>1.6601429999999999E-5</v>
      </c>
      <c r="E1408" s="18">
        <v>1.0741750000000001</v>
      </c>
      <c r="F1408" s="16">
        <v>4669</v>
      </c>
      <c r="G1408" s="18">
        <v>0.28730539999999999</v>
      </c>
    </row>
    <row r="1409" spans="1:7" x14ac:dyDescent="0.3">
      <c r="A1409" s="16" t="s">
        <v>193</v>
      </c>
      <c r="B1409" s="16" t="s">
        <v>1521</v>
      </c>
      <c r="C1409" s="17">
        <v>7.5778379999999997E-9</v>
      </c>
      <c r="D1409" s="17">
        <v>1.6936470000000001E-5</v>
      </c>
      <c r="E1409" s="18">
        <v>1.0741270000000001</v>
      </c>
      <c r="F1409" s="16">
        <v>4669</v>
      </c>
      <c r="G1409" s="18">
        <v>0.28730539999999999</v>
      </c>
    </row>
    <row r="1410" spans="1:7" x14ac:dyDescent="0.3">
      <c r="A1410" s="16" t="s">
        <v>193</v>
      </c>
      <c r="B1410" s="16" t="s">
        <v>1524</v>
      </c>
      <c r="C1410" s="17">
        <v>8.2325290000000004E-9</v>
      </c>
      <c r="D1410" s="17">
        <v>1.8399699999999999E-5</v>
      </c>
      <c r="E1410" s="18">
        <v>11.216089999999999</v>
      </c>
      <c r="F1410" s="16">
        <v>11</v>
      </c>
      <c r="G1410" s="18">
        <v>6.7688139999999997E-4</v>
      </c>
    </row>
    <row r="1411" spans="1:7" x14ac:dyDescent="0.3">
      <c r="A1411" s="16" t="s">
        <v>117</v>
      </c>
      <c r="B1411" s="16" t="s">
        <v>1523</v>
      </c>
      <c r="C1411" s="17">
        <v>8.5017440000000001E-9</v>
      </c>
      <c r="D1411" s="17">
        <v>3.1354430000000001E-5</v>
      </c>
      <c r="E1411" s="18">
        <v>1.2000489999999999</v>
      </c>
      <c r="F1411" s="16">
        <v>966</v>
      </c>
      <c r="G1411" s="18">
        <v>5.9442500000000002E-2</v>
      </c>
    </row>
    <row r="1412" spans="1:7" x14ac:dyDescent="0.3">
      <c r="A1412" s="16" t="s">
        <v>117</v>
      </c>
      <c r="B1412" s="16" t="s">
        <v>1522</v>
      </c>
      <c r="C1412" s="17">
        <v>8.5145910000000008E-9</v>
      </c>
      <c r="D1412" s="17">
        <v>3.1401810000000002E-5</v>
      </c>
      <c r="E1412" s="18">
        <v>1.553253</v>
      </c>
      <c r="F1412" s="16">
        <v>189</v>
      </c>
      <c r="G1412" s="18">
        <v>1.1630049999999999E-2</v>
      </c>
    </row>
    <row r="1413" spans="1:7" x14ac:dyDescent="0.3">
      <c r="A1413" s="16" t="s">
        <v>210</v>
      </c>
      <c r="B1413" s="16" t="s">
        <v>1525</v>
      </c>
      <c r="C1413" s="17">
        <v>8.869836E-9</v>
      </c>
      <c r="D1413" s="17">
        <v>1.1708179999999999E-5</v>
      </c>
      <c r="E1413" s="18">
        <v>1.2917639999999999</v>
      </c>
      <c r="F1413" s="16">
        <v>515</v>
      </c>
      <c r="G1413" s="18">
        <v>3.1690360000000001E-2</v>
      </c>
    </row>
    <row r="1414" spans="1:7" x14ac:dyDescent="0.3">
      <c r="A1414" s="16" t="s">
        <v>193</v>
      </c>
      <c r="B1414" s="16" t="s">
        <v>1526</v>
      </c>
      <c r="C1414" s="17">
        <v>9.2147239999999998E-9</v>
      </c>
      <c r="D1414" s="17">
        <v>2.0594909999999999E-5</v>
      </c>
      <c r="E1414" s="18">
        <v>2.5224039999999999</v>
      </c>
      <c r="F1414" s="16">
        <v>50</v>
      </c>
      <c r="G1414" s="18">
        <v>3.0767339999999998E-3</v>
      </c>
    </row>
    <row r="1415" spans="1:7" x14ac:dyDescent="0.3">
      <c r="A1415" s="16" t="s">
        <v>193</v>
      </c>
      <c r="B1415" s="16" t="s">
        <v>1527</v>
      </c>
      <c r="C1415" s="17">
        <v>9.4831540000000007E-9</v>
      </c>
      <c r="D1415" s="17">
        <v>2.1194849999999999E-5</v>
      </c>
      <c r="E1415" s="18">
        <v>1.760419</v>
      </c>
      <c r="F1415" s="16">
        <v>119</v>
      </c>
      <c r="G1415" s="18">
        <v>7.3226259999999996E-3</v>
      </c>
    </row>
    <row r="1416" spans="1:7" x14ac:dyDescent="0.3">
      <c r="A1416" s="16" t="s">
        <v>117</v>
      </c>
      <c r="B1416" s="16" t="s">
        <v>1528</v>
      </c>
      <c r="C1416" s="17">
        <v>1.034633E-8</v>
      </c>
      <c r="D1416" s="17">
        <v>3.8157269999999999E-5</v>
      </c>
      <c r="E1416" s="18">
        <v>2.2235100000000001</v>
      </c>
      <c r="F1416" s="16">
        <v>64</v>
      </c>
      <c r="G1416" s="18">
        <v>3.9382189999999997E-3</v>
      </c>
    </row>
    <row r="1417" spans="1:7" x14ac:dyDescent="0.3">
      <c r="A1417" s="16" t="s">
        <v>117</v>
      </c>
      <c r="B1417" s="16" t="s">
        <v>1529</v>
      </c>
      <c r="C1417" s="17">
        <v>1.0455210000000001E-8</v>
      </c>
      <c r="D1417" s="17">
        <v>3.8558810000000002E-5</v>
      </c>
      <c r="E1417" s="18">
        <v>27.701730000000001</v>
      </c>
      <c r="F1417" s="16">
        <v>7</v>
      </c>
      <c r="G1417" s="18">
        <v>4.3074269999999998E-4</v>
      </c>
    </row>
    <row r="1418" spans="1:7" x14ac:dyDescent="0.3">
      <c r="A1418" s="16" t="s">
        <v>193</v>
      </c>
      <c r="B1418" s="16" t="s">
        <v>1532</v>
      </c>
      <c r="C1418" s="17">
        <v>1.045854E-8</v>
      </c>
      <c r="D1418" s="17">
        <v>2.3374840000000001E-5</v>
      </c>
      <c r="E1418" s="18">
        <v>2.1494580000000001</v>
      </c>
      <c r="F1418" s="16">
        <v>69</v>
      </c>
      <c r="G1418" s="18">
        <v>4.2458929999999997E-3</v>
      </c>
    </row>
    <row r="1419" spans="1:7" x14ac:dyDescent="0.3">
      <c r="A1419" s="16" t="s">
        <v>193</v>
      </c>
      <c r="B1419" s="16" t="s">
        <v>1533</v>
      </c>
      <c r="C1419" s="17">
        <v>1.072324E-8</v>
      </c>
      <c r="D1419" s="17">
        <v>2.3966440000000001E-5</v>
      </c>
      <c r="E1419" s="18">
        <v>1.568557</v>
      </c>
      <c r="F1419" s="16">
        <v>179</v>
      </c>
      <c r="G1419" s="18">
        <v>1.101471E-2</v>
      </c>
    </row>
    <row r="1420" spans="1:7" x14ac:dyDescent="0.3">
      <c r="A1420" s="16" t="s">
        <v>117</v>
      </c>
      <c r="B1420" s="16" t="s">
        <v>1530</v>
      </c>
      <c r="C1420" s="17">
        <v>1.084644E-8</v>
      </c>
      <c r="D1420" s="17">
        <v>4.0001669999999998E-5</v>
      </c>
      <c r="E1420" s="18">
        <v>1.595758</v>
      </c>
      <c r="F1420" s="16">
        <v>167</v>
      </c>
      <c r="G1420" s="18">
        <v>1.027629E-2</v>
      </c>
    </row>
    <row r="1421" spans="1:7" x14ac:dyDescent="0.3">
      <c r="A1421" s="16" t="s">
        <v>117</v>
      </c>
      <c r="B1421" s="16" t="s">
        <v>1531</v>
      </c>
      <c r="C1421" s="17">
        <v>1.0929729999999999E-8</v>
      </c>
      <c r="D1421" s="17">
        <v>4.0308839999999999E-5</v>
      </c>
      <c r="E1421" s="18">
        <v>9.4850720000000006</v>
      </c>
      <c r="F1421" s="16">
        <v>12</v>
      </c>
      <c r="G1421" s="18">
        <v>7.3841610000000002E-4</v>
      </c>
    </row>
    <row r="1422" spans="1:7" x14ac:dyDescent="0.3">
      <c r="A1422" s="16" t="s">
        <v>193</v>
      </c>
      <c r="B1422" s="16" t="s">
        <v>1537</v>
      </c>
      <c r="C1422" s="17">
        <v>1.167745E-8</v>
      </c>
      <c r="D1422" s="17">
        <v>2.6099099999999999E-5</v>
      </c>
      <c r="E1422" s="18">
        <v>2.0468510000000002</v>
      </c>
      <c r="F1422" s="16">
        <v>77</v>
      </c>
      <c r="G1422" s="18">
        <v>4.7381699999999999E-3</v>
      </c>
    </row>
    <row r="1423" spans="1:7" x14ac:dyDescent="0.3">
      <c r="A1423" s="16" t="s">
        <v>210</v>
      </c>
      <c r="B1423" s="16" t="s">
        <v>1535</v>
      </c>
      <c r="C1423" s="17">
        <v>1.1819589999999999E-8</v>
      </c>
      <c r="D1423" s="17">
        <v>1.5601860000000001E-5</v>
      </c>
      <c r="E1423" s="18">
        <v>3.2316690000000001</v>
      </c>
      <c r="F1423" s="16">
        <v>33</v>
      </c>
      <c r="G1423" s="18">
        <v>2.0306439999999999E-3</v>
      </c>
    </row>
    <row r="1424" spans="1:7" x14ac:dyDescent="0.3">
      <c r="A1424" s="16" t="s">
        <v>117</v>
      </c>
      <c r="B1424" s="16" t="s">
        <v>1534</v>
      </c>
      <c r="C1424" s="17">
        <v>1.199044E-8</v>
      </c>
      <c r="D1424" s="17">
        <v>4.4220739999999998E-5</v>
      </c>
      <c r="E1424" s="18">
        <v>2.0046629999999999</v>
      </c>
      <c r="F1424" s="16">
        <v>81</v>
      </c>
      <c r="G1424" s="18">
        <v>4.9843090000000001E-3</v>
      </c>
    </row>
    <row r="1425" spans="1:7" x14ac:dyDescent="0.3">
      <c r="A1425" s="16" t="s">
        <v>117</v>
      </c>
      <c r="B1425" s="16" t="s">
        <v>1536</v>
      </c>
      <c r="C1425" s="17">
        <v>1.2637990000000001E-8</v>
      </c>
      <c r="D1425" s="17">
        <v>4.6608910000000001E-5</v>
      </c>
      <c r="E1425" s="18">
        <v>5.8824529999999999</v>
      </c>
      <c r="F1425" s="16">
        <v>17</v>
      </c>
      <c r="G1425" s="18">
        <v>1.046089E-3</v>
      </c>
    </row>
    <row r="1426" spans="1:7" x14ac:dyDescent="0.3">
      <c r="A1426" s="16" t="s">
        <v>117</v>
      </c>
      <c r="B1426" s="16" t="s">
        <v>1538</v>
      </c>
      <c r="C1426" s="17">
        <v>1.449282E-8</v>
      </c>
      <c r="D1426" s="17">
        <v>5.3449519999999998E-5</v>
      </c>
      <c r="E1426" s="18">
        <v>1.123823</v>
      </c>
      <c r="F1426" s="16">
        <v>2076</v>
      </c>
      <c r="G1426" s="18">
        <v>0.127746</v>
      </c>
    </row>
    <row r="1427" spans="1:7" x14ac:dyDescent="0.3">
      <c r="A1427" s="16" t="s">
        <v>210</v>
      </c>
      <c r="B1427" s="16" t="s">
        <v>1540</v>
      </c>
      <c r="C1427" s="17">
        <v>1.469816E-8</v>
      </c>
      <c r="D1427" s="17">
        <v>1.9401569999999999E-5</v>
      </c>
      <c r="E1427" s="18">
        <v>2.77942</v>
      </c>
      <c r="F1427" s="16">
        <v>41</v>
      </c>
      <c r="G1427" s="18">
        <v>2.5229219999999999E-3</v>
      </c>
    </row>
    <row r="1428" spans="1:7" x14ac:dyDescent="0.3">
      <c r="A1428" s="16" t="s">
        <v>117</v>
      </c>
      <c r="B1428" s="16" t="s">
        <v>1539</v>
      </c>
      <c r="C1428" s="17">
        <v>1.496759E-8</v>
      </c>
      <c r="D1428" s="17">
        <v>5.5200469999999999E-5</v>
      </c>
      <c r="E1428" s="18">
        <v>12.43843</v>
      </c>
      <c r="F1428" s="16">
        <v>10</v>
      </c>
      <c r="G1428" s="18">
        <v>6.1534670000000004E-4</v>
      </c>
    </row>
    <row r="1429" spans="1:7" x14ac:dyDescent="0.3">
      <c r="A1429" s="16" t="s">
        <v>210</v>
      </c>
      <c r="B1429" s="16" t="s">
        <v>1541</v>
      </c>
      <c r="C1429" s="17">
        <v>1.5189449999999999E-8</v>
      </c>
      <c r="D1429" s="17">
        <v>2.0050070000000001E-5</v>
      </c>
      <c r="E1429" s="18">
        <v>2.128247</v>
      </c>
      <c r="F1429" s="16">
        <v>69</v>
      </c>
      <c r="G1429" s="18">
        <v>4.2458929999999997E-3</v>
      </c>
    </row>
    <row r="1430" spans="1:7" x14ac:dyDescent="0.3">
      <c r="A1430" s="16" t="s">
        <v>193</v>
      </c>
      <c r="B1430" s="16" t="s">
        <v>1543</v>
      </c>
      <c r="C1430" s="17">
        <v>1.540622E-8</v>
      </c>
      <c r="D1430" s="17">
        <v>3.44329E-5</v>
      </c>
      <c r="E1430" s="18">
        <v>3.0685609999999999</v>
      </c>
      <c r="F1430" s="16">
        <v>35</v>
      </c>
      <c r="G1430" s="18">
        <v>2.1537140000000001E-3</v>
      </c>
    </row>
    <row r="1431" spans="1:7" x14ac:dyDescent="0.3">
      <c r="A1431" s="16" t="s">
        <v>193</v>
      </c>
      <c r="B1431" s="16" t="s">
        <v>1544</v>
      </c>
      <c r="C1431" s="17">
        <v>1.5800970000000001E-8</v>
      </c>
      <c r="D1431" s="17">
        <v>3.5315170000000002E-5</v>
      </c>
      <c r="E1431" s="18">
        <v>3.3372389999999998</v>
      </c>
      <c r="F1431" s="16">
        <v>31</v>
      </c>
      <c r="G1431" s="18">
        <v>1.9075749999999999E-3</v>
      </c>
    </row>
    <row r="1432" spans="1:7" x14ac:dyDescent="0.3">
      <c r="A1432" s="16" t="s">
        <v>193</v>
      </c>
      <c r="B1432" s="16" t="s">
        <v>1547</v>
      </c>
      <c r="C1432" s="17">
        <v>1.6528300000000001E-8</v>
      </c>
      <c r="D1432" s="17">
        <v>3.694075E-5</v>
      </c>
      <c r="E1432" s="18">
        <v>1.830319</v>
      </c>
      <c r="F1432" s="16">
        <v>102</v>
      </c>
      <c r="G1432" s="18">
        <v>6.2765369999999996E-3</v>
      </c>
    </row>
    <row r="1433" spans="1:7" x14ac:dyDescent="0.3">
      <c r="A1433" s="16" t="s">
        <v>117</v>
      </c>
      <c r="B1433" s="16" t="s">
        <v>1542</v>
      </c>
      <c r="C1433" s="17">
        <v>1.6580669999999999E-8</v>
      </c>
      <c r="D1433" s="17">
        <v>6.1149510000000002E-5</v>
      </c>
      <c r="E1433" s="18">
        <v>8.1176089999999999</v>
      </c>
      <c r="F1433" s="16">
        <v>13</v>
      </c>
      <c r="G1433" s="18">
        <v>7.9995079999999996E-4</v>
      </c>
    </row>
    <row r="1434" spans="1:7" x14ac:dyDescent="0.3">
      <c r="A1434" s="16" t="s">
        <v>193</v>
      </c>
      <c r="B1434" s="16" t="s">
        <v>1548</v>
      </c>
      <c r="C1434" s="17">
        <v>1.6726490000000001E-8</v>
      </c>
      <c r="D1434" s="17">
        <v>3.738371E-5</v>
      </c>
      <c r="E1434" s="18">
        <v>10.45407</v>
      </c>
      <c r="F1434" s="16">
        <v>11</v>
      </c>
      <c r="G1434" s="18">
        <v>6.7688139999999997E-4</v>
      </c>
    </row>
    <row r="1435" spans="1:7" x14ac:dyDescent="0.3">
      <c r="A1435" s="16" t="s">
        <v>117</v>
      </c>
      <c r="B1435" s="16" t="s">
        <v>1545</v>
      </c>
      <c r="C1435" s="17">
        <v>1.738905E-8</v>
      </c>
      <c r="D1435" s="17">
        <v>6.4130820000000001E-5</v>
      </c>
      <c r="E1435" s="18">
        <v>6.1732740000000002</v>
      </c>
      <c r="F1435" s="16">
        <v>16</v>
      </c>
      <c r="G1435" s="18">
        <v>9.8455479999999995E-4</v>
      </c>
    </row>
    <row r="1436" spans="1:7" x14ac:dyDescent="0.3">
      <c r="A1436" s="16" t="s">
        <v>117</v>
      </c>
      <c r="B1436" s="16" t="s">
        <v>1546</v>
      </c>
      <c r="C1436" s="17">
        <v>1.770135E-8</v>
      </c>
      <c r="D1436" s="17">
        <v>6.5282580000000003E-5</v>
      </c>
      <c r="E1436" s="18">
        <v>1.6087450000000001</v>
      </c>
      <c r="F1436" s="16">
        <v>157</v>
      </c>
      <c r="G1436" s="18">
        <v>9.6609439999999994E-3</v>
      </c>
    </row>
    <row r="1437" spans="1:7" x14ac:dyDescent="0.3">
      <c r="A1437" s="16" t="s">
        <v>193</v>
      </c>
      <c r="B1437" s="16" t="s">
        <v>1553</v>
      </c>
      <c r="C1437" s="17">
        <v>1.8097069999999999E-8</v>
      </c>
      <c r="D1437" s="17">
        <v>4.0446949999999997E-5</v>
      </c>
      <c r="E1437" s="18">
        <v>67.013850000000005</v>
      </c>
      <c r="F1437" s="16">
        <v>5</v>
      </c>
      <c r="G1437" s="18">
        <v>3.0767339999999998E-4</v>
      </c>
    </row>
    <row r="1438" spans="1:7" x14ac:dyDescent="0.3">
      <c r="A1438" s="16" t="s">
        <v>210</v>
      </c>
      <c r="B1438" s="16" t="s">
        <v>1551</v>
      </c>
      <c r="C1438" s="17">
        <v>1.8122819999999998E-8</v>
      </c>
      <c r="D1438" s="17">
        <v>2.3922120000000001E-5</v>
      </c>
      <c r="E1438" s="18">
        <v>2.6461619999999999</v>
      </c>
      <c r="F1438" s="16">
        <v>44</v>
      </c>
      <c r="G1438" s="18">
        <v>2.707526E-3</v>
      </c>
    </row>
    <row r="1439" spans="1:7" x14ac:dyDescent="0.3">
      <c r="A1439" s="16" t="s">
        <v>117</v>
      </c>
      <c r="B1439" s="16" t="s">
        <v>1549</v>
      </c>
      <c r="C1439" s="17">
        <v>1.8215060000000001E-8</v>
      </c>
      <c r="D1439" s="17">
        <v>6.7177139999999994E-5</v>
      </c>
      <c r="E1439" s="18">
        <v>5.3812340000000001</v>
      </c>
      <c r="F1439" s="16">
        <v>18</v>
      </c>
      <c r="G1439" s="18">
        <v>1.107624E-3</v>
      </c>
    </row>
    <row r="1440" spans="1:7" x14ac:dyDescent="0.3">
      <c r="A1440" s="16" t="s">
        <v>117</v>
      </c>
      <c r="B1440" s="16" t="s">
        <v>1550</v>
      </c>
      <c r="C1440" s="17">
        <v>1.8375979999999999E-8</v>
      </c>
      <c r="D1440" s="17">
        <v>6.7770609999999999E-5</v>
      </c>
      <c r="E1440" s="18">
        <v>9.0401220000000002</v>
      </c>
      <c r="F1440" s="16">
        <v>12</v>
      </c>
      <c r="G1440" s="18">
        <v>7.3841610000000002E-4</v>
      </c>
    </row>
    <row r="1441" spans="1:7" x14ac:dyDescent="0.3">
      <c r="A1441" s="16" t="s">
        <v>193</v>
      </c>
      <c r="B1441" s="16" t="s">
        <v>1555</v>
      </c>
      <c r="C1441" s="17">
        <v>1.883658E-8</v>
      </c>
      <c r="D1441" s="17">
        <v>4.2099759999999997E-5</v>
      </c>
      <c r="E1441" s="18">
        <v>2.129292</v>
      </c>
      <c r="F1441" s="16">
        <v>68</v>
      </c>
      <c r="G1441" s="18">
        <v>4.184358E-3</v>
      </c>
    </row>
    <row r="1442" spans="1:7" x14ac:dyDescent="0.3">
      <c r="A1442" s="16" t="s">
        <v>117</v>
      </c>
      <c r="B1442" s="16" t="s">
        <v>1552</v>
      </c>
      <c r="C1442" s="17">
        <v>1.9472949999999999E-8</v>
      </c>
      <c r="D1442" s="17">
        <v>7.1816239999999995E-5</v>
      </c>
      <c r="E1442" s="18">
        <v>10.296889999999999</v>
      </c>
      <c r="F1442" s="16">
        <v>11</v>
      </c>
      <c r="G1442" s="18">
        <v>6.7688139999999997E-4</v>
      </c>
    </row>
    <row r="1443" spans="1:7" x14ac:dyDescent="0.3">
      <c r="A1443" s="16" t="s">
        <v>193</v>
      </c>
      <c r="B1443" s="16" t="s">
        <v>1557</v>
      </c>
      <c r="C1443" s="17">
        <v>1.9545149999999999E-8</v>
      </c>
      <c r="D1443" s="17">
        <v>4.3683410000000003E-5</v>
      </c>
      <c r="E1443" s="18">
        <v>25.256260000000001</v>
      </c>
      <c r="F1443" s="16">
        <v>7</v>
      </c>
      <c r="G1443" s="18">
        <v>4.3074269999999998E-4</v>
      </c>
    </row>
    <row r="1444" spans="1:7" x14ac:dyDescent="0.3">
      <c r="A1444" s="16" t="s">
        <v>117</v>
      </c>
      <c r="B1444" s="16" t="s">
        <v>1554</v>
      </c>
      <c r="C1444" s="17">
        <v>2.0184949999999999E-8</v>
      </c>
      <c r="D1444" s="17">
        <v>7.4442099999999997E-5</v>
      </c>
      <c r="E1444" s="18">
        <v>7.2151649999999998</v>
      </c>
      <c r="F1444" s="16">
        <v>14</v>
      </c>
      <c r="G1444" s="18">
        <v>8.6148539999999997E-4</v>
      </c>
    </row>
    <row r="1445" spans="1:7" x14ac:dyDescent="0.3">
      <c r="A1445" s="16" t="s">
        <v>117</v>
      </c>
      <c r="B1445" s="16" t="s">
        <v>1556</v>
      </c>
      <c r="C1445" s="17">
        <v>2.0563939999999999E-8</v>
      </c>
      <c r="D1445" s="17">
        <v>7.5839810000000006E-5</v>
      </c>
      <c r="E1445" s="18">
        <v>1.6647320000000001</v>
      </c>
      <c r="F1445" s="16">
        <v>137</v>
      </c>
      <c r="G1445" s="18">
        <v>8.4302500000000002E-3</v>
      </c>
    </row>
    <row r="1446" spans="1:7" x14ac:dyDescent="0.3">
      <c r="A1446" s="16" t="s">
        <v>193</v>
      </c>
      <c r="B1446" s="16" t="s">
        <v>1559</v>
      </c>
      <c r="C1446" s="17">
        <v>2.2140290000000002E-8</v>
      </c>
      <c r="D1446" s="17">
        <v>4.9483549999999998E-5</v>
      </c>
      <c r="E1446" s="18">
        <v>2.2770809999999999</v>
      </c>
      <c r="F1446" s="16">
        <v>58</v>
      </c>
      <c r="G1446" s="18">
        <v>3.569011E-3</v>
      </c>
    </row>
    <row r="1447" spans="1:7" x14ac:dyDescent="0.3">
      <c r="A1447" s="16" t="s">
        <v>210</v>
      </c>
      <c r="B1447" s="16" t="s">
        <v>1558</v>
      </c>
      <c r="C1447" s="17">
        <v>2.219976E-8</v>
      </c>
      <c r="D1447" s="17">
        <v>2.9303680000000001E-5</v>
      </c>
      <c r="E1447" s="18">
        <v>1.4253309999999999</v>
      </c>
      <c r="F1447" s="16">
        <v>266</v>
      </c>
      <c r="G1447" s="18">
        <v>1.6368219999999999E-2</v>
      </c>
    </row>
    <row r="1448" spans="1:7" x14ac:dyDescent="0.3">
      <c r="A1448" s="16" t="s">
        <v>117</v>
      </c>
      <c r="B1448" s="16" t="s">
        <v>1560</v>
      </c>
      <c r="C1448" s="17">
        <v>2.3798390000000001E-8</v>
      </c>
      <c r="D1448" s="17">
        <v>8.7768459999999996E-5</v>
      </c>
      <c r="E1448" s="18">
        <v>7.1183829999999997</v>
      </c>
      <c r="F1448" s="16">
        <v>14</v>
      </c>
      <c r="G1448" s="18">
        <v>8.6148539999999997E-4</v>
      </c>
    </row>
    <row r="1449" spans="1:7" x14ac:dyDescent="0.3">
      <c r="A1449" s="16" t="s">
        <v>117</v>
      </c>
      <c r="B1449" s="16" t="s">
        <v>1561</v>
      </c>
      <c r="C1449" s="17">
        <v>2.3798390000000001E-8</v>
      </c>
      <c r="D1449" s="17">
        <v>8.7768459999999996E-5</v>
      </c>
      <c r="E1449" s="18">
        <v>7.1183829999999997</v>
      </c>
      <c r="F1449" s="16">
        <v>14</v>
      </c>
      <c r="G1449" s="18">
        <v>8.6148539999999997E-4</v>
      </c>
    </row>
    <row r="1450" spans="1:7" x14ac:dyDescent="0.3">
      <c r="A1450" s="16" t="s">
        <v>117</v>
      </c>
      <c r="B1450" s="16" t="s">
        <v>1562</v>
      </c>
      <c r="C1450" s="17">
        <v>2.4554950000000001E-8</v>
      </c>
      <c r="D1450" s="17">
        <v>9.0558660000000001E-5</v>
      </c>
      <c r="E1450" s="18">
        <v>2.308243</v>
      </c>
      <c r="F1450" s="16">
        <v>56</v>
      </c>
      <c r="G1450" s="18">
        <v>3.445942E-3</v>
      </c>
    </row>
    <row r="1451" spans="1:7" x14ac:dyDescent="0.3">
      <c r="A1451" s="16" t="s">
        <v>117</v>
      </c>
      <c r="B1451" s="16" t="s">
        <v>1563</v>
      </c>
      <c r="C1451" s="17">
        <v>2.4888429999999999E-8</v>
      </c>
      <c r="D1451" s="17">
        <v>9.1788530000000006E-5</v>
      </c>
      <c r="E1451" s="18">
        <v>5.6089599999999997</v>
      </c>
      <c r="F1451" s="16">
        <v>17</v>
      </c>
      <c r="G1451" s="18">
        <v>1.046089E-3</v>
      </c>
    </row>
    <row r="1452" spans="1:7" x14ac:dyDescent="0.3">
      <c r="A1452" s="16" t="s">
        <v>117</v>
      </c>
      <c r="B1452" s="16" t="s">
        <v>1564</v>
      </c>
      <c r="C1452" s="17">
        <v>2.5534019999999999E-8</v>
      </c>
      <c r="D1452" s="17">
        <v>9.4169470000000005E-5</v>
      </c>
      <c r="E1452" s="18">
        <v>62.499000000000002</v>
      </c>
      <c r="F1452" s="16">
        <v>5</v>
      </c>
      <c r="G1452" s="18">
        <v>3.0767339999999998E-4</v>
      </c>
    </row>
    <row r="1453" spans="1:7" x14ac:dyDescent="0.3">
      <c r="A1453" s="16" t="s">
        <v>117</v>
      </c>
      <c r="B1453" s="16" t="s">
        <v>1565</v>
      </c>
      <c r="C1453" s="17">
        <v>2.5912699999999999E-8</v>
      </c>
      <c r="D1453" s="17">
        <v>9.5566040000000002E-5</v>
      </c>
      <c r="E1453" s="18">
        <v>2.3455159999999999</v>
      </c>
      <c r="F1453" s="16">
        <v>54</v>
      </c>
      <c r="G1453" s="18">
        <v>3.3228720000000002E-3</v>
      </c>
    </row>
    <row r="1454" spans="1:7" x14ac:dyDescent="0.3">
      <c r="A1454" s="16" t="s">
        <v>193</v>
      </c>
      <c r="B1454" s="16" t="s">
        <v>1566</v>
      </c>
      <c r="C1454" s="17">
        <v>2.6208579999999998E-8</v>
      </c>
      <c r="D1454" s="17">
        <v>5.8576180000000002E-5</v>
      </c>
      <c r="E1454" s="18">
        <v>5.2508010000000001</v>
      </c>
      <c r="F1454" s="16">
        <v>18</v>
      </c>
      <c r="G1454" s="18">
        <v>1.107624E-3</v>
      </c>
    </row>
    <row r="1455" spans="1:7" x14ac:dyDescent="0.3">
      <c r="A1455" s="16" t="s">
        <v>193</v>
      </c>
      <c r="B1455" s="16" t="s">
        <v>1567</v>
      </c>
      <c r="C1455" s="17">
        <v>2.7541529999999998E-8</v>
      </c>
      <c r="D1455" s="17">
        <v>6.1555319999999998E-5</v>
      </c>
      <c r="E1455" s="18">
        <v>1.594535</v>
      </c>
      <c r="F1455" s="16">
        <v>158</v>
      </c>
      <c r="G1455" s="18">
        <v>9.7224789999999991E-3</v>
      </c>
    </row>
    <row r="1456" spans="1:7" x14ac:dyDescent="0.3">
      <c r="A1456" s="16" t="s">
        <v>193</v>
      </c>
      <c r="B1456" s="16" t="s">
        <v>1568</v>
      </c>
      <c r="C1456" s="17">
        <v>2.798435E-8</v>
      </c>
      <c r="D1456" s="17">
        <v>6.2545020000000007E-5</v>
      </c>
      <c r="E1456" s="18">
        <v>1.2188000000000001</v>
      </c>
      <c r="F1456" s="16">
        <v>774</v>
      </c>
      <c r="G1456" s="18">
        <v>4.7627839999999998E-2</v>
      </c>
    </row>
    <row r="1457" spans="1:7" x14ac:dyDescent="0.3">
      <c r="A1457" s="16" t="s">
        <v>117</v>
      </c>
      <c r="B1457" s="16" t="s">
        <v>1569</v>
      </c>
      <c r="C1457" s="17">
        <v>3.011487E-8</v>
      </c>
      <c r="D1457" s="17">
        <v>1.1106360000000001E-4</v>
      </c>
      <c r="E1457" s="18">
        <v>13.935639999999999</v>
      </c>
      <c r="F1457" s="16">
        <v>9</v>
      </c>
      <c r="G1457" s="18">
        <v>5.5381210000000002E-4</v>
      </c>
    </row>
    <row r="1458" spans="1:7" x14ac:dyDescent="0.3">
      <c r="A1458" s="16" t="s">
        <v>117</v>
      </c>
      <c r="B1458" s="16" t="s">
        <v>1570</v>
      </c>
      <c r="C1458" s="17">
        <v>3.0625979999999999E-8</v>
      </c>
      <c r="D1458" s="17">
        <v>1.129486E-4</v>
      </c>
      <c r="E1458" s="18">
        <v>60.236809999999998</v>
      </c>
      <c r="F1458" s="16">
        <v>5</v>
      </c>
      <c r="G1458" s="18">
        <v>3.0767339999999998E-4</v>
      </c>
    </row>
    <row r="1459" spans="1:7" x14ac:dyDescent="0.3">
      <c r="A1459" s="16" t="s">
        <v>210</v>
      </c>
      <c r="B1459" s="16" t="s">
        <v>1572</v>
      </c>
      <c r="C1459" s="17">
        <v>3.3190069999999997E-8</v>
      </c>
      <c r="D1459" s="17">
        <v>4.3810889999999997E-5</v>
      </c>
      <c r="E1459" s="18">
        <v>3.3859810000000001</v>
      </c>
      <c r="F1459" s="16">
        <v>29</v>
      </c>
      <c r="G1459" s="18">
        <v>1.7845059999999999E-3</v>
      </c>
    </row>
    <row r="1460" spans="1:7" x14ac:dyDescent="0.3">
      <c r="A1460" s="16" t="s">
        <v>210</v>
      </c>
      <c r="B1460" s="16" t="s">
        <v>1571</v>
      </c>
      <c r="C1460" s="17">
        <v>3.3343629999999999E-8</v>
      </c>
      <c r="D1460" s="17">
        <v>4.4013590000000001E-5</v>
      </c>
      <c r="E1460" s="18">
        <v>2.1095860000000002</v>
      </c>
      <c r="F1460" s="16">
        <v>67</v>
      </c>
      <c r="G1460" s="18">
        <v>4.1228230000000003E-3</v>
      </c>
    </row>
    <row r="1461" spans="1:7" x14ac:dyDescent="0.3">
      <c r="A1461" s="16" t="s">
        <v>193</v>
      </c>
      <c r="B1461" s="16" t="s">
        <v>1573</v>
      </c>
      <c r="C1461" s="17">
        <v>3.3524959999999998E-8</v>
      </c>
      <c r="D1461" s="17">
        <v>7.4928290000000005E-5</v>
      </c>
      <c r="E1461" s="18">
        <v>3.38435</v>
      </c>
      <c r="F1461" s="16">
        <v>29</v>
      </c>
      <c r="G1461" s="18">
        <v>1.7845059999999999E-3</v>
      </c>
    </row>
    <row r="1462" spans="1:7" x14ac:dyDescent="0.3">
      <c r="A1462" s="16" t="s">
        <v>117</v>
      </c>
      <c r="B1462" s="16" t="s">
        <v>1574</v>
      </c>
      <c r="C1462" s="17">
        <v>3.6774069999999998E-8</v>
      </c>
      <c r="D1462" s="17">
        <v>1.3562280000000001E-4</v>
      </c>
      <c r="E1462" s="18">
        <v>4.4054760000000002</v>
      </c>
      <c r="F1462" s="16">
        <v>21</v>
      </c>
      <c r="G1462" s="18">
        <v>1.2922280000000001E-3</v>
      </c>
    </row>
    <row r="1463" spans="1:7" x14ac:dyDescent="0.3">
      <c r="A1463" s="16" t="s">
        <v>117</v>
      </c>
      <c r="B1463" s="16" t="s">
        <v>1576</v>
      </c>
      <c r="C1463" s="17">
        <v>3.9354990000000001E-8</v>
      </c>
      <c r="D1463" s="17">
        <v>1.4514120000000001E-4</v>
      </c>
      <c r="E1463" s="18">
        <v>3.8981080000000001</v>
      </c>
      <c r="F1463" s="16">
        <v>24</v>
      </c>
      <c r="G1463" s="18">
        <v>1.476832E-3</v>
      </c>
    </row>
    <row r="1464" spans="1:7" x14ac:dyDescent="0.3">
      <c r="A1464" s="16" t="s">
        <v>117</v>
      </c>
      <c r="B1464" s="16" t="s">
        <v>1575</v>
      </c>
      <c r="C1464" s="17">
        <v>3.9490749999999999E-8</v>
      </c>
      <c r="D1464" s="17">
        <v>1.4564189999999999E-4</v>
      </c>
      <c r="E1464" s="18">
        <v>3.5437639999999999</v>
      </c>
      <c r="F1464" s="16">
        <v>27</v>
      </c>
      <c r="G1464" s="18">
        <v>1.6614360000000001E-3</v>
      </c>
    </row>
    <row r="1465" spans="1:7" x14ac:dyDescent="0.3">
      <c r="A1465" s="16" t="s">
        <v>193</v>
      </c>
      <c r="B1465" s="16" t="s">
        <v>1580</v>
      </c>
      <c r="C1465" s="17">
        <v>4.0036399999999997E-8</v>
      </c>
      <c r="D1465" s="17">
        <v>8.9481350000000003E-5</v>
      </c>
      <c r="E1465" s="18">
        <v>3.8944260000000002</v>
      </c>
      <c r="F1465" s="16">
        <v>24</v>
      </c>
      <c r="G1465" s="18">
        <v>1.476832E-3</v>
      </c>
    </row>
    <row r="1466" spans="1:7" x14ac:dyDescent="0.3">
      <c r="A1466" s="16" t="s">
        <v>117</v>
      </c>
      <c r="B1466" s="16" t="s">
        <v>1577</v>
      </c>
      <c r="C1466" s="17">
        <v>4.0074119999999997E-8</v>
      </c>
      <c r="D1466" s="17">
        <v>1.4779339999999999E-4</v>
      </c>
      <c r="E1466" s="18">
        <v>2.2366139999999999</v>
      </c>
      <c r="F1466" s="16">
        <v>58</v>
      </c>
      <c r="G1466" s="18">
        <v>3.569011E-3</v>
      </c>
    </row>
    <row r="1467" spans="1:7" x14ac:dyDescent="0.3">
      <c r="A1467" s="16" t="s">
        <v>117</v>
      </c>
      <c r="B1467" s="16" t="s">
        <v>1578</v>
      </c>
      <c r="C1467" s="17">
        <v>4.1463720000000003E-8</v>
      </c>
      <c r="D1467" s="17">
        <v>1.529182E-4</v>
      </c>
      <c r="E1467" s="18">
        <v>2.3108249999999999</v>
      </c>
      <c r="F1467" s="16">
        <v>54</v>
      </c>
      <c r="G1467" s="18">
        <v>3.3228720000000002E-3</v>
      </c>
    </row>
    <row r="1468" spans="1:7" x14ac:dyDescent="0.3">
      <c r="A1468" s="16" t="s">
        <v>210</v>
      </c>
      <c r="B1468" s="16" t="s">
        <v>1581</v>
      </c>
      <c r="C1468" s="17">
        <v>4.1732449999999997E-8</v>
      </c>
      <c r="D1468" s="17">
        <v>5.5086829999999998E-5</v>
      </c>
      <c r="E1468" s="18">
        <v>1.5762100000000001</v>
      </c>
      <c r="F1468" s="16">
        <v>161</v>
      </c>
      <c r="G1468" s="18">
        <v>9.9070830000000006E-3</v>
      </c>
    </row>
    <row r="1469" spans="1:7" x14ac:dyDescent="0.3">
      <c r="A1469" s="16" t="s">
        <v>117</v>
      </c>
      <c r="B1469" s="16" t="s">
        <v>1579</v>
      </c>
      <c r="C1469" s="17">
        <v>4.222273E-8</v>
      </c>
      <c r="D1469" s="17">
        <v>1.5571739999999999E-4</v>
      </c>
      <c r="E1469" s="18">
        <v>33.091090000000001</v>
      </c>
      <c r="F1469" s="16">
        <v>6</v>
      </c>
      <c r="G1469" s="18">
        <v>3.6920799999999999E-4</v>
      </c>
    </row>
    <row r="1470" spans="1:7" x14ac:dyDescent="0.3">
      <c r="A1470" s="16" t="s">
        <v>210</v>
      </c>
      <c r="B1470" s="16" t="s">
        <v>1582</v>
      </c>
      <c r="C1470" s="17">
        <v>4.9492430000000002E-8</v>
      </c>
      <c r="D1470" s="17">
        <v>6.533001E-5</v>
      </c>
      <c r="E1470" s="18">
        <v>1.688817</v>
      </c>
      <c r="F1470" s="16">
        <v>123</v>
      </c>
      <c r="G1470" s="18">
        <v>7.5687649999999999E-3</v>
      </c>
    </row>
    <row r="1471" spans="1:7" x14ac:dyDescent="0.3">
      <c r="A1471" s="16" t="s">
        <v>210</v>
      </c>
      <c r="B1471" s="16" t="s">
        <v>1583</v>
      </c>
      <c r="C1471" s="17">
        <v>5.280873E-8</v>
      </c>
      <c r="D1471" s="17">
        <v>6.9707519999999998E-5</v>
      </c>
      <c r="E1471" s="18">
        <v>2.3137110000000001</v>
      </c>
      <c r="F1471" s="16">
        <v>53</v>
      </c>
      <c r="G1471" s="18">
        <v>3.2613379999999999E-3</v>
      </c>
    </row>
    <row r="1472" spans="1:7" x14ac:dyDescent="0.3">
      <c r="A1472" s="16" t="s">
        <v>117</v>
      </c>
      <c r="B1472" s="16" t="s">
        <v>1584</v>
      </c>
      <c r="C1472" s="17">
        <v>5.6362180000000003E-8</v>
      </c>
      <c r="D1472" s="17">
        <v>2.0786369999999999E-4</v>
      </c>
      <c r="E1472" s="18">
        <v>1.316168</v>
      </c>
      <c r="F1472" s="16">
        <v>402</v>
      </c>
      <c r="G1472" s="18">
        <v>2.4736939999999999E-2</v>
      </c>
    </row>
    <row r="1473" spans="1:7" x14ac:dyDescent="0.3">
      <c r="A1473" s="16" t="s">
        <v>117</v>
      </c>
      <c r="B1473" s="16" t="s">
        <v>1585</v>
      </c>
      <c r="C1473" s="17">
        <v>5.7988120000000001E-8</v>
      </c>
      <c r="D1473" s="17">
        <v>2.138602E-4</v>
      </c>
      <c r="E1473" s="18">
        <v>4.2851369999999998</v>
      </c>
      <c r="F1473" s="16">
        <v>21</v>
      </c>
      <c r="G1473" s="18">
        <v>1.2922280000000001E-3</v>
      </c>
    </row>
    <row r="1474" spans="1:7" x14ac:dyDescent="0.3">
      <c r="A1474" s="16" t="s">
        <v>117</v>
      </c>
      <c r="B1474" s="16" t="s">
        <v>1586</v>
      </c>
      <c r="C1474" s="17">
        <v>5.9377890000000002E-8</v>
      </c>
      <c r="D1474" s="17">
        <v>2.1898570000000001E-4</v>
      </c>
      <c r="E1474" s="18">
        <v>4.9666430000000004</v>
      </c>
      <c r="F1474" s="16">
        <v>18</v>
      </c>
      <c r="G1474" s="18">
        <v>1.107624E-3</v>
      </c>
    </row>
    <row r="1475" spans="1:7" x14ac:dyDescent="0.3">
      <c r="A1475" s="16" t="s">
        <v>117</v>
      </c>
      <c r="B1475" s="16" t="s">
        <v>1588</v>
      </c>
      <c r="C1475" s="17">
        <v>6.1117209999999998E-8</v>
      </c>
      <c r="D1475" s="17">
        <v>2.254003E-4</v>
      </c>
      <c r="E1475" s="18">
        <v>1.445009</v>
      </c>
      <c r="F1475" s="16">
        <v>232</v>
      </c>
      <c r="G1475" s="18">
        <v>1.427604E-2</v>
      </c>
    </row>
    <row r="1476" spans="1:7" x14ac:dyDescent="0.3">
      <c r="A1476" s="16" t="s">
        <v>117</v>
      </c>
      <c r="B1476" s="16" t="s">
        <v>1589</v>
      </c>
      <c r="C1476" s="17">
        <v>6.1546239999999998E-8</v>
      </c>
      <c r="D1476" s="17">
        <v>2.2698250000000001E-4</v>
      </c>
      <c r="E1476" s="18">
        <v>4.6932229999999997</v>
      </c>
      <c r="F1476" s="16">
        <v>19</v>
      </c>
      <c r="G1476" s="18">
        <v>1.1691589999999999E-3</v>
      </c>
    </row>
    <row r="1477" spans="1:7" x14ac:dyDescent="0.3">
      <c r="A1477" s="16" t="s">
        <v>117</v>
      </c>
      <c r="B1477" s="16" t="s">
        <v>1587</v>
      </c>
      <c r="C1477" s="17">
        <v>6.1616060000000007E-8</v>
      </c>
      <c r="D1477" s="17">
        <v>2.2724E-4</v>
      </c>
      <c r="E1477" s="18">
        <v>1.917276</v>
      </c>
      <c r="F1477" s="16">
        <v>82</v>
      </c>
      <c r="G1477" s="18">
        <v>5.0458430000000004E-3</v>
      </c>
    </row>
    <row r="1478" spans="1:7" x14ac:dyDescent="0.3">
      <c r="A1478" s="16" t="s">
        <v>193</v>
      </c>
      <c r="B1478" s="16" t="s">
        <v>1591</v>
      </c>
      <c r="C1478" s="17">
        <v>6.3286460000000003E-8</v>
      </c>
      <c r="D1478" s="17">
        <v>1.4144520000000001E-4</v>
      </c>
      <c r="E1478" s="18">
        <v>1.7140340000000001</v>
      </c>
      <c r="F1478" s="16">
        <v>115</v>
      </c>
      <c r="G1478" s="18">
        <v>7.0764879999999997E-3</v>
      </c>
    </row>
    <row r="1479" spans="1:7" x14ac:dyDescent="0.3">
      <c r="A1479" s="16" t="s">
        <v>210</v>
      </c>
      <c r="B1479" s="16" t="s">
        <v>1590</v>
      </c>
      <c r="C1479" s="17">
        <v>6.5383619999999996E-8</v>
      </c>
      <c r="D1479" s="17">
        <v>8.6306379999999996E-5</v>
      </c>
      <c r="E1479" s="18">
        <v>3.6668539999999998</v>
      </c>
      <c r="F1479" s="16">
        <v>25</v>
      </c>
      <c r="G1479" s="18">
        <v>1.5383669999999999E-3</v>
      </c>
    </row>
    <row r="1480" spans="1:7" x14ac:dyDescent="0.3">
      <c r="A1480" s="16" t="s">
        <v>210</v>
      </c>
      <c r="B1480" s="16" t="s">
        <v>1592</v>
      </c>
      <c r="C1480" s="17">
        <v>6.9423340000000002E-8</v>
      </c>
      <c r="D1480" s="17">
        <v>9.1638809999999995E-5</v>
      </c>
      <c r="E1480" s="18">
        <v>1.7243660000000001</v>
      </c>
      <c r="F1480" s="16">
        <v>112</v>
      </c>
      <c r="G1480" s="18">
        <v>6.891884E-3</v>
      </c>
    </row>
    <row r="1481" spans="1:7" x14ac:dyDescent="0.3">
      <c r="A1481" s="16" t="s">
        <v>193</v>
      </c>
      <c r="B1481" s="16" t="s">
        <v>1594</v>
      </c>
      <c r="C1481" s="17">
        <v>7.1516340000000006E-8</v>
      </c>
      <c r="D1481" s="17">
        <v>1.59839E-4</v>
      </c>
      <c r="E1481" s="18">
        <v>5.5574620000000001</v>
      </c>
      <c r="F1481" s="16">
        <v>16</v>
      </c>
      <c r="G1481" s="18">
        <v>9.8455479999999995E-4</v>
      </c>
    </row>
    <row r="1482" spans="1:7" x14ac:dyDescent="0.3">
      <c r="A1482" s="16" t="s">
        <v>193</v>
      </c>
      <c r="B1482" s="16" t="s">
        <v>1593</v>
      </c>
      <c r="C1482" s="17">
        <v>7.2017819999999999E-8</v>
      </c>
      <c r="D1482" s="17">
        <v>1.6095979999999999E-4</v>
      </c>
      <c r="E1482" s="18">
        <v>20.809149999999999</v>
      </c>
      <c r="F1482" s="16">
        <v>7</v>
      </c>
      <c r="G1482" s="18">
        <v>4.3074269999999998E-4</v>
      </c>
    </row>
    <row r="1483" spans="1:7" x14ac:dyDescent="0.3">
      <c r="A1483" s="16" t="s">
        <v>193</v>
      </c>
      <c r="B1483" s="16" t="s">
        <v>1595</v>
      </c>
      <c r="C1483" s="17">
        <v>7.3060649999999996E-8</v>
      </c>
      <c r="D1483" s="17">
        <v>1.632906E-4</v>
      </c>
      <c r="E1483" s="18">
        <v>1.731938</v>
      </c>
      <c r="F1483" s="16">
        <v>110</v>
      </c>
      <c r="G1483" s="18">
        <v>6.7688139999999997E-3</v>
      </c>
    </row>
    <row r="1484" spans="1:7" x14ac:dyDescent="0.3">
      <c r="A1484" s="16" t="s">
        <v>193</v>
      </c>
      <c r="B1484" s="16" t="s">
        <v>1596</v>
      </c>
      <c r="C1484" s="17">
        <v>8.153923E-8</v>
      </c>
      <c r="D1484" s="17">
        <v>1.822402E-4</v>
      </c>
      <c r="E1484" s="18">
        <v>1.72797</v>
      </c>
      <c r="F1484" s="16">
        <v>110</v>
      </c>
      <c r="G1484" s="18">
        <v>6.7688139999999997E-3</v>
      </c>
    </row>
    <row r="1485" spans="1:7" x14ac:dyDescent="0.3">
      <c r="A1485" s="16" t="s">
        <v>193</v>
      </c>
      <c r="B1485" s="16" t="s">
        <v>1597</v>
      </c>
      <c r="C1485" s="17">
        <v>8.8301740000000002E-8</v>
      </c>
      <c r="D1485" s="17">
        <v>1.9735440000000001E-4</v>
      </c>
      <c r="E1485" s="18">
        <v>3.86022</v>
      </c>
      <c r="F1485" s="16">
        <v>23</v>
      </c>
      <c r="G1485" s="18">
        <v>1.4152979999999999E-3</v>
      </c>
    </row>
    <row r="1486" spans="1:7" x14ac:dyDescent="0.3">
      <c r="A1486" s="16" t="s">
        <v>210</v>
      </c>
      <c r="B1486" s="16" t="s">
        <v>1601</v>
      </c>
      <c r="C1486" s="17">
        <v>9.5291430000000001E-8</v>
      </c>
      <c r="D1486" s="17">
        <v>1.2578470000000001E-4</v>
      </c>
      <c r="E1486" s="18">
        <v>1.174804</v>
      </c>
      <c r="F1486" s="16">
        <v>1043</v>
      </c>
      <c r="G1486" s="18">
        <v>6.4180669999999995E-2</v>
      </c>
    </row>
    <row r="1487" spans="1:7" x14ac:dyDescent="0.3">
      <c r="A1487" s="16" t="s">
        <v>210</v>
      </c>
      <c r="B1487" s="16" t="s">
        <v>1600</v>
      </c>
      <c r="C1487" s="17">
        <v>9.566065E-8</v>
      </c>
      <c r="D1487" s="17">
        <v>1.2627210000000001E-4</v>
      </c>
      <c r="E1487" s="18">
        <v>3.8424559999999999</v>
      </c>
      <c r="F1487" s="16">
        <v>23</v>
      </c>
      <c r="G1487" s="18">
        <v>1.4152979999999999E-3</v>
      </c>
    </row>
    <row r="1488" spans="1:7" x14ac:dyDescent="0.3">
      <c r="A1488" s="16" t="s">
        <v>117</v>
      </c>
      <c r="B1488" s="16" t="s">
        <v>1599</v>
      </c>
      <c r="C1488" s="17">
        <v>9.7048480000000004E-8</v>
      </c>
      <c r="D1488" s="17">
        <v>3.5791479999999998E-4</v>
      </c>
      <c r="E1488" s="18">
        <v>47.654049999999998</v>
      </c>
      <c r="F1488" s="16">
        <v>5</v>
      </c>
      <c r="G1488" s="18">
        <v>3.0767339999999998E-4</v>
      </c>
    </row>
    <row r="1489" spans="1:7" x14ac:dyDescent="0.3">
      <c r="A1489" s="16" t="s">
        <v>117</v>
      </c>
      <c r="B1489" s="16" t="s">
        <v>1598</v>
      </c>
      <c r="C1489" s="17">
        <v>9.7361510000000005E-8</v>
      </c>
      <c r="D1489" s="17">
        <v>3.5906920000000001E-4</v>
      </c>
      <c r="E1489" s="18">
        <v>10.146789999999999</v>
      </c>
      <c r="F1489" s="16">
        <v>10</v>
      </c>
      <c r="G1489" s="18">
        <v>6.1534670000000004E-4</v>
      </c>
    </row>
    <row r="1490" spans="1:7" x14ac:dyDescent="0.3">
      <c r="A1490" s="16" t="s">
        <v>210</v>
      </c>
      <c r="B1490" s="16" t="s">
        <v>1602</v>
      </c>
      <c r="C1490" s="17">
        <v>1.0080449999999999E-7</v>
      </c>
      <c r="D1490" s="17">
        <v>1.330619E-4</v>
      </c>
      <c r="E1490" s="18">
        <v>2.352627</v>
      </c>
      <c r="F1490" s="16">
        <v>49</v>
      </c>
      <c r="G1490" s="18">
        <v>3.0151990000000001E-3</v>
      </c>
    </row>
    <row r="1491" spans="1:7" x14ac:dyDescent="0.3">
      <c r="A1491" s="16" t="s">
        <v>117</v>
      </c>
      <c r="B1491" s="16" t="s">
        <v>1603</v>
      </c>
      <c r="C1491" s="17">
        <v>1.04988E-7</v>
      </c>
      <c r="D1491" s="17">
        <v>3.8719569999999998E-4</v>
      </c>
      <c r="E1491" s="18">
        <v>1.7141980000000001</v>
      </c>
      <c r="F1491" s="16">
        <v>111</v>
      </c>
      <c r="G1491" s="18">
        <v>6.8303490000000003E-3</v>
      </c>
    </row>
    <row r="1492" spans="1:7" x14ac:dyDescent="0.3">
      <c r="A1492" s="16" t="s">
        <v>210</v>
      </c>
      <c r="B1492" s="16" t="s">
        <v>1604</v>
      </c>
      <c r="C1492" s="17">
        <v>1.064895E-7</v>
      </c>
      <c r="D1492" s="17">
        <v>1.4056609999999999E-4</v>
      </c>
      <c r="E1492" s="18">
        <v>1.742683</v>
      </c>
      <c r="F1492" s="16">
        <v>105</v>
      </c>
      <c r="G1492" s="18">
        <v>6.4611410000000001E-3</v>
      </c>
    </row>
    <row r="1493" spans="1:7" x14ac:dyDescent="0.3">
      <c r="A1493" s="16" t="s">
        <v>193</v>
      </c>
      <c r="B1493" s="16" t="s">
        <v>1607</v>
      </c>
      <c r="C1493" s="17">
        <v>1.077897E-7</v>
      </c>
      <c r="D1493" s="17">
        <v>2.4091E-4</v>
      </c>
      <c r="E1493" s="18">
        <v>2.3471730000000002</v>
      </c>
      <c r="F1493" s="16">
        <v>49</v>
      </c>
      <c r="G1493" s="18">
        <v>3.0151990000000001E-3</v>
      </c>
    </row>
    <row r="1494" spans="1:7" x14ac:dyDescent="0.3">
      <c r="A1494" s="16" t="s">
        <v>193</v>
      </c>
      <c r="B1494" s="16" t="s">
        <v>1606</v>
      </c>
      <c r="C1494" s="17">
        <v>1.07943E-7</v>
      </c>
      <c r="D1494" s="17">
        <v>2.412526E-4</v>
      </c>
      <c r="E1494" s="18">
        <v>1.934318</v>
      </c>
      <c r="F1494" s="16">
        <v>77</v>
      </c>
      <c r="G1494" s="18">
        <v>4.7381699999999999E-3</v>
      </c>
    </row>
    <row r="1495" spans="1:7" x14ac:dyDescent="0.3">
      <c r="A1495" s="16" t="s">
        <v>210</v>
      </c>
      <c r="B1495" s="16" t="s">
        <v>1605</v>
      </c>
      <c r="C1495" s="17">
        <v>1.142411E-7</v>
      </c>
      <c r="D1495" s="17">
        <v>1.507983E-4</v>
      </c>
      <c r="E1495" s="18">
        <v>1.5546249999999999</v>
      </c>
      <c r="F1495" s="16">
        <v>159</v>
      </c>
      <c r="G1495" s="18">
        <v>9.7840129999999994E-3</v>
      </c>
    </row>
    <row r="1496" spans="1:7" x14ac:dyDescent="0.3">
      <c r="A1496" s="16" t="s">
        <v>117</v>
      </c>
      <c r="B1496" s="16" t="s">
        <v>1608</v>
      </c>
      <c r="C1496" s="17">
        <v>1.184453E-7</v>
      </c>
      <c r="D1496" s="17">
        <v>4.3682630000000002E-4</v>
      </c>
      <c r="E1496" s="18">
        <v>7.5919910000000002</v>
      </c>
      <c r="F1496" s="16">
        <v>12</v>
      </c>
      <c r="G1496" s="18">
        <v>7.3841610000000002E-4</v>
      </c>
    </row>
    <row r="1497" spans="1:7" x14ac:dyDescent="0.3">
      <c r="A1497" s="16" t="s">
        <v>193</v>
      </c>
      <c r="B1497" s="16" t="s">
        <v>1613</v>
      </c>
      <c r="C1497" s="17">
        <v>1.2408259999999999E-7</v>
      </c>
      <c r="D1497" s="17">
        <v>2.773246E-4</v>
      </c>
      <c r="E1497" s="18">
        <v>2.9137230000000001</v>
      </c>
      <c r="F1497" s="16">
        <v>33</v>
      </c>
      <c r="G1497" s="18">
        <v>2.0306439999999999E-3</v>
      </c>
    </row>
    <row r="1498" spans="1:7" x14ac:dyDescent="0.3">
      <c r="A1498" s="16" t="s">
        <v>117</v>
      </c>
      <c r="B1498" s="16" t="s">
        <v>1609</v>
      </c>
      <c r="C1498" s="17">
        <v>1.2560580000000001E-7</v>
      </c>
      <c r="D1498" s="17">
        <v>4.6323419999999999E-4</v>
      </c>
      <c r="E1498" s="18">
        <v>2.6731009999999999</v>
      </c>
      <c r="F1498" s="16">
        <v>38</v>
      </c>
      <c r="G1498" s="18">
        <v>2.3383179999999998E-3</v>
      </c>
    </row>
    <row r="1499" spans="1:7" x14ac:dyDescent="0.3">
      <c r="A1499" s="16" t="s">
        <v>193</v>
      </c>
      <c r="B1499" s="16" t="s">
        <v>1616</v>
      </c>
      <c r="C1499" s="17">
        <v>1.2978879999999999E-7</v>
      </c>
      <c r="D1499" s="17">
        <v>2.9007799999999998E-4</v>
      </c>
      <c r="E1499" s="18">
        <v>2.5576729999999999</v>
      </c>
      <c r="F1499" s="16">
        <v>41</v>
      </c>
      <c r="G1499" s="18">
        <v>2.5229219999999999E-3</v>
      </c>
    </row>
    <row r="1500" spans="1:7" x14ac:dyDescent="0.3">
      <c r="A1500" s="16" t="s">
        <v>117</v>
      </c>
      <c r="B1500" s="16" t="s">
        <v>1611</v>
      </c>
      <c r="C1500" s="17">
        <v>1.3142749999999999E-7</v>
      </c>
      <c r="D1500" s="17">
        <v>4.8470460000000001E-4</v>
      </c>
      <c r="E1500" s="18">
        <v>2.801615</v>
      </c>
      <c r="F1500" s="16">
        <v>35</v>
      </c>
      <c r="G1500" s="18">
        <v>2.1537140000000001E-3</v>
      </c>
    </row>
    <row r="1501" spans="1:7" x14ac:dyDescent="0.3">
      <c r="A1501" s="16" t="s">
        <v>210</v>
      </c>
      <c r="B1501" s="16" t="s">
        <v>1610</v>
      </c>
      <c r="C1501" s="17">
        <v>1.320678E-7</v>
      </c>
      <c r="D1501" s="17">
        <v>1.7432950000000001E-4</v>
      </c>
      <c r="E1501" s="18">
        <v>1.570298</v>
      </c>
      <c r="F1501" s="16">
        <v>151</v>
      </c>
      <c r="G1501" s="18">
        <v>9.2917360000000001E-3</v>
      </c>
    </row>
    <row r="1502" spans="1:7" x14ac:dyDescent="0.3">
      <c r="A1502" s="16" t="s">
        <v>117</v>
      </c>
      <c r="B1502" s="16" t="s">
        <v>1612</v>
      </c>
      <c r="C1502" s="17">
        <v>1.3285989999999999E-7</v>
      </c>
      <c r="D1502" s="17">
        <v>4.8998729999999999E-4</v>
      </c>
      <c r="E1502" s="18">
        <v>1.606203</v>
      </c>
      <c r="F1502" s="16">
        <v>138</v>
      </c>
      <c r="G1502" s="18">
        <v>8.491785E-3</v>
      </c>
    </row>
    <row r="1503" spans="1:7" x14ac:dyDescent="0.3">
      <c r="A1503" s="16" t="s">
        <v>117</v>
      </c>
      <c r="B1503" s="16" t="s">
        <v>1614</v>
      </c>
      <c r="C1503" s="17">
        <v>1.3396339999999999E-7</v>
      </c>
      <c r="D1503" s="17">
        <v>4.94057E-4</v>
      </c>
      <c r="E1503" s="18">
        <v>2.4311449999999999</v>
      </c>
      <c r="F1503" s="16">
        <v>45</v>
      </c>
      <c r="G1503" s="18">
        <v>2.7690599999999998E-3</v>
      </c>
    </row>
    <row r="1504" spans="1:7" x14ac:dyDescent="0.3">
      <c r="A1504" s="16" t="s">
        <v>358</v>
      </c>
      <c r="B1504" s="16" t="s">
        <v>1914</v>
      </c>
      <c r="C1504" s="17">
        <v>1.3452410000000001E-7</v>
      </c>
      <c r="D1504" s="17">
        <v>4.4662E-5</v>
      </c>
      <c r="E1504" s="18">
        <v>4.2498820000000004</v>
      </c>
      <c r="F1504" s="16">
        <v>20</v>
      </c>
      <c r="G1504" s="18">
        <v>1.2306929999999999E-3</v>
      </c>
    </row>
    <row r="1505" spans="1:7" x14ac:dyDescent="0.3">
      <c r="A1505" s="16" t="s">
        <v>210</v>
      </c>
      <c r="B1505" s="16" t="s">
        <v>1615</v>
      </c>
      <c r="C1505" s="17">
        <v>1.364366E-7</v>
      </c>
      <c r="D1505" s="17">
        <v>1.800963E-4</v>
      </c>
      <c r="E1505" s="18">
        <v>2.0398580000000002</v>
      </c>
      <c r="F1505" s="16">
        <v>66</v>
      </c>
      <c r="G1505" s="18">
        <v>4.061289E-3</v>
      </c>
    </row>
    <row r="1506" spans="1:7" x14ac:dyDescent="0.3">
      <c r="A1506" s="16" t="s">
        <v>193</v>
      </c>
      <c r="B1506" s="16" t="s">
        <v>1618</v>
      </c>
      <c r="C1506" s="17">
        <v>1.470505E-7</v>
      </c>
      <c r="D1506" s="17">
        <v>3.2865789999999998E-4</v>
      </c>
      <c r="E1506" s="18">
        <v>2.321942</v>
      </c>
      <c r="F1506" s="16">
        <v>49</v>
      </c>
      <c r="G1506" s="18">
        <v>3.0151990000000001E-3</v>
      </c>
    </row>
    <row r="1507" spans="1:7" x14ac:dyDescent="0.3">
      <c r="A1507" s="16" t="s">
        <v>117</v>
      </c>
      <c r="B1507" s="16" t="s">
        <v>1617</v>
      </c>
      <c r="C1507" s="17">
        <v>1.4869820000000001E-7</v>
      </c>
      <c r="D1507" s="17">
        <v>5.4839899999999998E-4</v>
      </c>
      <c r="E1507" s="18">
        <v>5.2587120000000001</v>
      </c>
      <c r="F1507" s="16">
        <v>16</v>
      </c>
      <c r="G1507" s="18">
        <v>9.8455479999999995E-4</v>
      </c>
    </row>
    <row r="1508" spans="1:7" x14ac:dyDescent="0.3">
      <c r="A1508" s="16" t="s">
        <v>193</v>
      </c>
      <c r="B1508" s="16" t="s">
        <v>1620</v>
      </c>
      <c r="C1508" s="17">
        <v>1.5331539999999999E-7</v>
      </c>
      <c r="D1508" s="17">
        <v>3.4265990000000002E-4</v>
      </c>
      <c r="E1508" s="18">
        <v>2.3420049999999999</v>
      </c>
      <c r="F1508" s="16">
        <v>48</v>
      </c>
      <c r="G1508" s="18">
        <v>2.9536639999999999E-3</v>
      </c>
    </row>
    <row r="1509" spans="1:7" x14ac:dyDescent="0.3">
      <c r="A1509" s="16" t="s">
        <v>210</v>
      </c>
      <c r="B1509" s="16" t="s">
        <v>1619</v>
      </c>
      <c r="C1509" s="17">
        <v>1.609669E-7</v>
      </c>
      <c r="D1509" s="17">
        <v>2.1247630000000001E-4</v>
      </c>
      <c r="E1509" s="18">
        <v>2.6072649999999999</v>
      </c>
      <c r="F1509" s="16">
        <v>39</v>
      </c>
      <c r="G1509" s="18">
        <v>2.3998520000000001E-3</v>
      </c>
    </row>
    <row r="1510" spans="1:7" x14ac:dyDescent="0.3">
      <c r="A1510" s="16" t="s">
        <v>210</v>
      </c>
      <c r="B1510" s="16" t="s">
        <v>1621</v>
      </c>
      <c r="C1510" s="17">
        <v>1.6968560000000001E-7</v>
      </c>
      <c r="D1510" s="17">
        <v>2.23985E-4</v>
      </c>
      <c r="E1510" s="18">
        <v>1.451713</v>
      </c>
      <c r="F1510" s="16">
        <v>211</v>
      </c>
      <c r="G1510" s="18">
        <v>1.298382E-2</v>
      </c>
    </row>
    <row r="1511" spans="1:7" x14ac:dyDescent="0.3">
      <c r="A1511" s="16" t="s">
        <v>117</v>
      </c>
      <c r="B1511" s="16" t="s">
        <v>1622</v>
      </c>
      <c r="C1511" s="17">
        <v>1.70474E-7</v>
      </c>
      <c r="D1511" s="17">
        <v>6.2870809999999999E-4</v>
      </c>
      <c r="E1511" s="18">
        <v>9.5400019999999994</v>
      </c>
      <c r="F1511" s="16">
        <v>10</v>
      </c>
      <c r="G1511" s="18">
        <v>6.1534670000000004E-4</v>
      </c>
    </row>
    <row r="1512" spans="1:7" x14ac:dyDescent="0.3">
      <c r="A1512" s="16" t="s">
        <v>193</v>
      </c>
      <c r="B1512" s="16" t="s">
        <v>1628</v>
      </c>
      <c r="C1512" s="17">
        <v>1.7207160000000001E-7</v>
      </c>
      <c r="D1512" s="17">
        <v>3.8457999999999998E-4</v>
      </c>
      <c r="E1512" s="18">
        <v>1.9588509999999999</v>
      </c>
      <c r="F1512" s="16">
        <v>72</v>
      </c>
      <c r="G1512" s="18">
        <v>4.4304970000000003E-3</v>
      </c>
    </row>
    <row r="1513" spans="1:7" x14ac:dyDescent="0.3">
      <c r="A1513" s="16" t="s">
        <v>117</v>
      </c>
      <c r="B1513" s="16" t="s">
        <v>1623</v>
      </c>
      <c r="C1513" s="17">
        <v>1.7252820000000001E-7</v>
      </c>
      <c r="D1513" s="17">
        <v>6.3628399999999998E-4</v>
      </c>
      <c r="E1513" s="18">
        <v>1.845299</v>
      </c>
      <c r="F1513" s="16">
        <v>85</v>
      </c>
      <c r="G1513" s="18">
        <v>5.230447E-3</v>
      </c>
    </row>
    <row r="1514" spans="1:7" x14ac:dyDescent="0.3">
      <c r="A1514" s="16" t="s">
        <v>117</v>
      </c>
      <c r="B1514" s="16" t="s">
        <v>1624</v>
      </c>
      <c r="C1514" s="17">
        <v>1.736686E-7</v>
      </c>
      <c r="D1514" s="17">
        <v>6.404898E-4</v>
      </c>
      <c r="E1514" s="18">
        <v>7.3210129999999998</v>
      </c>
      <c r="F1514" s="16">
        <v>12</v>
      </c>
      <c r="G1514" s="18">
        <v>7.3841610000000002E-4</v>
      </c>
    </row>
    <row r="1515" spans="1:7" x14ac:dyDescent="0.3">
      <c r="A1515" s="16" t="s">
        <v>117</v>
      </c>
      <c r="B1515" s="16" t="s">
        <v>1625</v>
      </c>
      <c r="C1515" s="17">
        <v>1.7635569999999999E-7</v>
      </c>
      <c r="D1515" s="17">
        <v>6.5039980000000002E-4</v>
      </c>
      <c r="E1515" s="18">
        <v>2.3546320000000001</v>
      </c>
      <c r="F1515" s="16">
        <v>47</v>
      </c>
      <c r="G1515" s="18">
        <v>2.8921300000000001E-3</v>
      </c>
    </row>
    <row r="1516" spans="1:7" x14ac:dyDescent="0.3">
      <c r="A1516" s="16" t="s">
        <v>117</v>
      </c>
      <c r="B1516" s="16" t="s">
        <v>1627</v>
      </c>
      <c r="C1516" s="17">
        <v>1.8032550000000001E-7</v>
      </c>
      <c r="D1516" s="17">
        <v>6.6504040000000002E-4</v>
      </c>
      <c r="E1516" s="18">
        <v>4.5997870000000001</v>
      </c>
      <c r="F1516" s="16">
        <v>18</v>
      </c>
      <c r="G1516" s="18">
        <v>1.107624E-3</v>
      </c>
    </row>
    <row r="1517" spans="1:7" x14ac:dyDescent="0.3">
      <c r="A1517" s="16" t="s">
        <v>210</v>
      </c>
      <c r="B1517" s="16" t="s">
        <v>1626</v>
      </c>
      <c r="C1517" s="17">
        <v>1.8169670000000001E-7</v>
      </c>
      <c r="D1517" s="17">
        <v>2.3983960000000001E-4</v>
      </c>
      <c r="E1517" s="18">
        <v>2.0890559999999998</v>
      </c>
      <c r="F1517" s="16">
        <v>61</v>
      </c>
      <c r="G1517" s="18">
        <v>3.7536150000000001E-3</v>
      </c>
    </row>
    <row r="1518" spans="1:7" x14ac:dyDescent="0.3">
      <c r="A1518" s="16" t="s">
        <v>117</v>
      </c>
      <c r="B1518" s="16" t="s">
        <v>1629</v>
      </c>
      <c r="C1518" s="17">
        <v>1.8757980000000001E-7</v>
      </c>
      <c r="D1518" s="17">
        <v>6.9179430000000002E-4</v>
      </c>
      <c r="E1518" s="18">
        <v>1.1037809999999999</v>
      </c>
      <c r="F1518" s="16">
        <v>2370</v>
      </c>
      <c r="G1518" s="18">
        <v>0.1458372</v>
      </c>
    </row>
    <row r="1519" spans="1:7" x14ac:dyDescent="0.3">
      <c r="A1519" s="16" t="s">
        <v>117</v>
      </c>
      <c r="B1519" s="16" t="s">
        <v>1630</v>
      </c>
      <c r="C1519" s="17">
        <v>1.8847420000000001E-7</v>
      </c>
      <c r="D1519" s="17">
        <v>6.9509279999999997E-4</v>
      </c>
      <c r="E1519" s="18">
        <v>1.6174269999999999</v>
      </c>
      <c r="F1519" s="16">
        <v>131</v>
      </c>
      <c r="G1519" s="18">
        <v>8.0610419999999992E-3</v>
      </c>
    </row>
    <row r="1520" spans="1:7" x14ac:dyDescent="0.3">
      <c r="A1520" s="16" t="s">
        <v>117</v>
      </c>
      <c r="B1520" s="16" t="s">
        <v>1631</v>
      </c>
      <c r="C1520" s="17">
        <v>1.92563E-7</v>
      </c>
      <c r="D1520" s="17">
        <v>7.1017230000000001E-4</v>
      </c>
      <c r="E1520" s="18">
        <v>17.9621</v>
      </c>
      <c r="F1520" s="16">
        <v>7</v>
      </c>
      <c r="G1520" s="18">
        <v>4.3074269999999998E-4</v>
      </c>
    </row>
    <row r="1521" spans="1:7" x14ac:dyDescent="0.3">
      <c r="A1521" s="16" t="s">
        <v>117</v>
      </c>
      <c r="B1521" s="16" t="s">
        <v>1632</v>
      </c>
      <c r="C1521" s="17">
        <v>1.9338349999999999E-7</v>
      </c>
      <c r="D1521" s="17">
        <v>7.1319829999999995E-4</v>
      </c>
      <c r="E1521" s="18">
        <v>7.2463899999999999</v>
      </c>
      <c r="F1521" s="16">
        <v>12</v>
      </c>
      <c r="G1521" s="18">
        <v>7.3841610000000002E-4</v>
      </c>
    </row>
    <row r="1522" spans="1:7" x14ac:dyDescent="0.3">
      <c r="A1522" s="16" t="s">
        <v>193</v>
      </c>
      <c r="B1522" s="16" t="s">
        <v>1635</v>
      </c>
      <c r="C1522" s="17">
        <v>1.9915389999999999E-7</v>
      </c>
      <c r="D1522" s="17">
        <v>4.4510900000000001E-4</v>
      </c>
      <c r="E1522" s="18">
        <v>3.450745</v>
      </c>
      <c r="F1522" s="16">
        <v>25</v>
      </c>
      <c r="G1522" s="18">
        <v>1.5383669999999999E-3</v>
      </c>
    </row>
    <row r="1523" spans="1:7" x14ac:dyDescent="0.3">
      <c r="A1523" s="16" t="s">
        <v>117</v>
      </c>
      <c r="B1523" s="16" t="s">
        <v>1633</v>
      </c>
      <c r="C1523" s="17">
        <v>2.0295190000000001E-7</v>
      </c>
      <c r="D1523" s="17">
        <v>7.4848660000000002E-4</v>
      </c>
      <c r="E1523" s="18">
        <v>2.7035439999999999</v>
      </c>
      <c r="F1523" s="16">
        <v>36</v>
      </c>
      <c r="G1523" s="18">
        <v>2.215248E-3</v>
      </c>
    </row>
    <row r="1524" spans="1:7" x14ac:dyDescent="0.3">
      <c r="A1524" s="16" t="s">
        <v>117</v>
      </c>
      <c r="B1524" s="16" t="s">
        <v>1634</v>
      </c>
      <c r="C1524" s="17">
        <v>2.0895E-7</v>
      </c>
      <c r="D1524" s="17">
        <v>7.7060759999999996E-4</v>
      </c>
      <c r="E1524" s="18">
        <v>3.6719520000000001</v>
      </c>
      <c r="F1524" s="16">
        <v>23</v>
      </c>
      <c r="G1524" s="18">
        <v>1.4152979999999999E-3</v>
      </c>
    </row>
    <row r="1525" spans="1:7" x14ac:dyDescent="0.3">
      <c r="A1525" s="16" t="s">
        <v>193</v>
      </c>
      <c r="B1525" s="16" t="s">
        <v>1636</v>
      </c>
      <c r="C1525" s="17">
        <v>2.093233E-7</v>
      </c>
      <c r="D1525" s="17">
        <v>4.6783760000000001E-4</v>
      </c>
      <c r="E1525" s="18">
        <v>1.4924249999999999</v>
      </c>
      <c r="F1525" s="16">
        <v>182</v>
      </c>
      <c r="G1525" s="18">
        <v>1.1199310000000001E-2</v>
      </c>
    </row>
    <row r="1526" spans="1:7" x14ac:dyDescent="0.3">
      <c r="A1526" s="16" t="s">
        <v>117</v>
      </c>
      <c r="B1526" s="16" t="s">
        <v>1637</v>
      </c>
      <c r="C1526" s="17">
        <v>2.318957E-7</v>
      </c>
      <c r="D1526" s="17">
        <v>8.5523130000000002E-4</v>
      </c>
      <c r="E1526" s="18">
        <v>17.467479999999998</v>
      </c>
      <c r="F1526" s="16">
        <v>7</v>
      </c>
      <c r="G1526" s="18">
        <v>4.3074269999999998E-4</v>
      </c>
    </row>
    <row r="1527" spans="1:7" x14ac:dyDescent="0.3">
      <c r="A1527" s="16" t="s">
        <v>193</v>
      </c>
      <c r="B1527" s="16" t="s">
        <v>1641</v>
      </c>
      <c r="C1527" s="17">
        <v>2.446095E-7</v>
      </c>
      <c r="D1527" s="17">
        <v>5.467022E-4</v>
      </c>
      <c r="E1527" s="18">
        <v>5.424048</v>
      </c>
      <c r="F1527" s="16">
        <v>15</v>
      </c>
      <c r="G1527" s="18">
        <v>9.2302010000000002E-4</v>
      </c>
    </row>
    <row r="1528" spans="1:7" x14ac:dyDescent="0.3">
      <c r="A1528" s="16" t="s">
        <v>193</v>
      </c>
      <c r="B1528" s="16" t="s">
        <v>1642</v>
      </c>
      <c r="C1528" s="17">
        <v>2.446095E-7</v>
      </c>
      <c r="D1528" s="17">
        <v>5.467022E-4</v>
      </c>
      <c r="E1528" s="18">
        <v>5.424048</v>
      </c>
      <c r="F1528" s="16">
        <v>15</v>
      </c>
      <c r="G1528" s="18">
        <v>9.2302010000000002E-4</v>
      </c>
    </row>
    <row r="1529" spans="1:7" x14ac:dyDescent="0.3">
      <c r="A1529" s="16" t="s">
        <v>210</v>
      </c>
      <c r="B1529" s="16" t="s">
        <v>1639</v>
      </c>
      <c r="C1529" s="17">
        <v>2.4599660000000001E-7</v>
      </c>
      <c r="D1529" s="17">
        <v>3.2471550000000001E-4</v>
      </c>
      <c r="E1529" s="18">
        <v>1.8080080000000001</v>
      </c>
      <c r="F1529" s="16">
        <v>88</v>
      </c>
      <c r="G1529" s="18">
        <v>5.4150509999999997E-3</v>
      </c>
    </row>
    <row r="1530" spans="1:7" x14ac:dyDescent="0.3">
      <c r="A1530" s="16" t="s">
        <v>210</v>
      </c>
      <c r="B1530" s="16" t="s">
        <v>1638</v>
      </c>
      <c r="C1530" s="17">
        <v>2.4776500000000002E-7</v>
      </c>
      <c r="D1530" s="17">
        <v>3.2704979999999999E-4</v>
      </c>
      <c r="E1530" s="18">
        <v>1.354379</v>
      </c>
      <c r="F1530" s="16">
        <v>301</v>
      </c>
      <c r="G1530" s="18">
        <v>1.8521940000000001E-2</v>
      </c>
    </row>
    <row r="1531" spans="1:7" x14ac:dyDescent="0.3">
      <c r="A1531" s="16" t="s">
        <v>193</v>
      </c>
      <c r="B1531" s="16" t="s">
        <v>1644</v>
      </c>
      <c r="C1531" s="17">
        <v>2.5149749999999998E-7</v>
      </c>
      <c r="D1531" s="17">
        <v>5.6209689999999997E-4</v>
      </c>
      <c r="E1531" s="18">
        <v>1.0383370000000001</v>
      </c>
      <c r="F1531" s="16">
        <v>8681</v>
      </c>
      <c r="G1531" s="18">
        <v>0.5341825</v>
      </c>
    </row>
    <row r="1532" spans="1:7" x14ac:dyDescent="0.3">
      <c r="A1532" s="16" t="s">
        <v>193</v>
      </c>
      <c r="B1532" s="16" t="s">
        <v>1643</v>
      </c>
      <c r="C1532" s="17">
        <v>2.516974E-7</v>
      </c>
      <c r="D1532" s="17">
        <v>5.6254370000000001E-4</v>
      </c>
      <c r="E1532" s="18">
        <v>1.9806820000000001</v>
      </c>
      <c r="F1532" s="16">
        <v>68</v>
      </c>
      <c r="G1532" s="18">
        <v>4.184358E-3</v>
      </c>
    </row>
    <row r="1533" spans="1:7" x14ac:dyDescent="0.3">
      <c r="A1533" s="16" t="s">
        <v>117</v>
      </c>
      <c r="B1533" s="16" t="s">
        <v>1640</v>
      </c>
      <c r="C1533" s="17">
        <v>2.5285269999999999E-7</v>
      </c>
      <c r="D1533" s="17">
        <v>9.325208E-4</v>
      </c>
      <c r="E1533" s="18">
        <v>1.686911</v>
      </c>
      <c r="F1533" s="16">
        <v>110</v>
      </c>
      <c r="G1533" s="18">
        <v>6.7688139999999997E-3</v>
      </c>
    </row>
    <row r="1534" spans="1:7" x14ac:dyDescent="0.3">
      <c r="A1534" s="16" t="s">
        <v>193</v>
      </c>
      <c r="B1534" s="16" t="s">
        <v>1646</v>
      </c>
      <c r="C1534" s="17">
        <v>2.5990840000000002E-7</v>
      </c>
      <c r="D1534" s="17">
        <v>5.8089529999999999E-4</v>
      </c>
      <c r="E1534" s="18">
        <v>1.739403</v>
      </c>
      <c r="F1534" s="16">
        <v>99</v>
      </c>
      <c r="G1534" s="18">
        <v>6.0919329999999999E-3</v>
      </c>
    </row>
    <row r="1535" spans="1:7" x14ac:dyDescent="0.3">
      <c r="A1535" s="16" t="s">
        <v>117</v>
      </c>
      <c r="B1535" s="16" t="s">
        <v>1645</v>
      </c>
      <c r="C1535" s="17">
        <v>2.7177169999999998E-7</v>
      </c>
      <c r="D1535" s="17">
        <v>1.0022939999999999E-3</v>
      </c>
      <c r="E1535" s="18">
        <v>13.1456</v>
      </c>
      <c r="F1535" s="16">
        <v>8</v>
      </c>
      <c r="G1535" s="18">
        <v>4.9227739999999998E-4</v>
      </c>
    </row>
    <row r="1536" spans="1:7" x14ac:dyDescent="0.3">
      <c r="A1536" s="16" t="s">
        <v>193</v>
      </c>
      <c r="B1536" s="16" t="s">
        <v>1649</v>
      </c>
      <c r="C1536" s="17">
        <v>2.7815700000000002E-7</v>
      </c>
      <c r="D1536" s="17">
        <v>6.2168089999999998E-4</v>
      </c>
      <c r="E1536" s="18">
        <v>1.216893</v>
      </c>
      <c r="F1536" s="16">
        <v>672</v>
      </c>
      <c r="G1536" s="18">
        <v>4.1351300000000001E-2</v>
      </c>
    </row>
    <row r="1537" spans="1:7" x14ac:dyDescent="0.3">
      <c r="A1537" s="16" t="s">
        <v>193</v>
      </c>
      <c r="B1537" s="16" t="s">
        <v>1650</v>
      </c>
      <c r="C1537" s="17">
        <v>2.8926290000000002E-7</v>
      </c>
      <c r="D1537" s="17">
        <v>6.4650259999999996E-4</v>
      </c>
      <c r="E1537" s="18">
        <v>2.8573569999999999</v>
      </c>
      <c r="F1537" s="16">
        <v>32</v>
      </c>
      <c r="G1537" s="18">
        <v>1.96911E-3</v>
      </c>
    </row>
    <row r="1538" spans="1:7" x14ac:dyDescent="0.3">
      <c r="A1538" s="16" t="s">
        <v>210</v>
      </c>
      <c r="B1538" s="16" t="s">
        <v>1647</v>
      </c>
      <c r="C1538" s="17">
        <v>2.9117230000000001E-7</v>
      </c>
      <c r="D1538" s="17">
        <v>3.8434740000000003E-4</v>
      </c>
      <c r="E1538" s="18">
        <v>1.370417</v>
      </c>
      <c r="F1538" s="16">
        <v>277</v>
      </c>
      <c r="G1538" s="18">
        <v>1.7045100000000001E-2</v>
      </c>
    </row>
    <row r="1539" spans="1:7" x14ac:dyDescent="0.3">
      <c r="A1539" s="16" t="s">
        <v>210</v>
      </c>
      <c r="B1539" s="16" t="s">
        <v>1648</v>
      </c>
      <c r="C1539" s="17">
        <v>2.95246E-7</v>
      </c>
      <c r="D1539" s="17">
        <v>3.8972470000000001E-4</v>
      </c>
      <c r="E1539" s="18">
        <v>2.1172209999999998</v>
      </c>
      <c r="F1539" s="16">
        <v>57</v>
      </c>
      <c r="G1539" s="18">
        <v>3.5074759999999998E-3</v>
      </c>
    </row>
    <row r="1540" spans="1:7" x14ac:dyDescent="0.3">
      <c r="A1540" s="16" t="s">
        <v>193</v>
      </c>
      <c r="B1540" s="16" t="s">
        <v>1652</v>
      </c>
      <c r="C1540" s="17">
        <v>3.2796999999999999E-7</v>
      </c>
      <c r="D1540" s="17">
        <v>7.3301300000000002E-4</v>
      </c>
      <c r="E1540" s="18">
        <v>1.788635</v>
      </c>
      <c r="F1540" s="16">
        <v>89</v>
      </c>
      <c r="G1540" s="18">
        <v>5.4765860000000003E-3</v>
      </c>
    </row>
    <row r="1541" spans="1:7" x14ac:dyDescent="0.3">
      <c r="A1541" s="16" t="s">
        <v>824</v>
      </c>
      <c r="B1541" s="16" t="s">
        <v>1709</v>
      </c>
      <c r="C1541" s="17">
        <v>3.3549429999999998E-7</v>
      </c>
      <c r="D1541" s="17">
        <v>5.0995129999999998E-5</v>
      </c>
      <c r="E1541" s="18">
        <v>2.1410369999999999</v>
      </c>
      <c r="F1541" s="16">
        <v>55</v>
      </c>
      <c r="G1541" s="18">
        <v>3.3844069999999999E-3</v>
      </c>
    </row>
    <row r="1542" spans="1:7" x14ac:dyDescent="0.3">
      <c r="A1542" s="16" t="s">
        <v>117</v>
      </c>
      <c r="B1542" s="16" t="s">
        <v>1653</v>
      </c>
      <c r="C1542" s="17">
        <v>3.523832E-7</v>
      </c>
      <c r="D1542" s="17">
        <v>1.2995890000000001E-3</v>
      </c>
      <c r="E1542" s="18">
        <v>12.69538</v>
      </c>
      <c r="F1542" s="16">
        <v>8</v>
      </c>
      <c r="G1542" s="18">
        <v>4.9227739999999998E-4</v>
      </c>
    </row>
    <row r="1543" spans="1:7" x14ac:dyDescent="0.3">
      <c r="A1543" s="16" t="s">
        <v>117</v>
      </c>
      <c r="B1543" s="16" t="s">
        <v>1654</v>
      </c>
      <c r="C1543" s="17">
        <v>3.523832E-7</v>
      </c>
      <c r="D1543" s="17">
        <v>1.2995890000000001E-3</v>
      </c>
      <c r="E1543" s="18">
        <v>12.69538</v>
      </c>
      <c r="F1543" s="16">
        <v>8</v>
      </c>
      <c r="G1543" s="18">
        <v>4.9227739999999998E-4</v>
      </c>
    </row>
    <row r="1544" spans="1:7" x14ac:dyDescent="0.3">
      <c r="A1544" s="16" t="s">
        <v>210</v>
      </c>
      <c r="B1544" s="16" t="s">
        <v>1651</v>
      </c>
      <c r="C1544" s="17">
        <v>3.5270739999999998E-7</v>
      </c>
      <c r="D1544" s="17">
        <v>4.655738E-4</v>
      </c>
      <c r="E1544" s="18">
        <v>1.5632239999999999</v>
      </c>
      <c r="F1544" s="16">
        <v>143</v>
      </c>
      <c r="G1544" s="18">
        <v>8.7994579999999996E-3</v>
      </c>
    </row>
    <row r="1545" spans="1:7" x14ac:dyDescent="0.3">
      <c r="A1545" s="16" t="s">
        <v>117</v>
      </c>
      <c r="B1545" s="16" t="s">
        <v>1655</v>
      </c>
      <c r="C1545" s="17">
        <v>3.5529510000000002E-7</v>
      </c>
      <c r="D1545" s="17">
        <v>1.3103279999999999E-3</v>
      </c>
      <c r="E1545" s="18">
        <v>2.074414</v>
      </c>
      <c r="F1545" s="16">
        <v>59</v>
      </c>
      <c r="G1545" s="18">
        <v>3.6305460000000001E-3</v>
      </c>
    </row>
    <row r="1546" spans="1:7" x14ac:dyDescent="0.3">
      <c r="A1546" s="16" t="s">
        <v>117</v>
      </c>
      <c r="B1546" s="16" t="s">
        <v>1658</v>
      </c>
      <c r="C1546" s="17">
        <v>3.7494749999999999E-7</v>
      </c>
      <c r="D1546" s="17">
        <v>1.3828060000000001E-3</v>
      </c>
      <c r="E1546" s="18">
        <v>2.1863630000000001</v>
      </c>
      <c r="F1546" s="16">
        <v>52</v>
      </c>
      <c r="G1546" s="18">
        <v>3.1998030000000002E-3</v>
      </c>
    </row>
    <row r="1547" spans="1:7" x14ac:dyDescent="0.3">
      <c r="A1547" s="16" t="s">
        <v>117</v>
      </c>
      <c r="B1547" s="16" t="s">
        <v>1657</v>
      </c>
      <c r="C1547" s="17">
        <v>3.7551569999999998E-7</v>
      </c>
      <c r="D1547" s="17">
        <v>1.3849019999999999E-3</v>
      </c>
      <c r="E1547" s="18">
        <v>12.58737</v>
      </c>
      <c r="F1547" s="16">
        <v>8</v>
      </c>
      <c r="G1547" s="18">
        <v>4.9227739999999998E-4</v>
      </c>
    </row>
    <row r="1548" spans="1:7" x14ac:dyDescent="0.3">
      <c r="A1548" s="16" t="s">
        <v>210</v>
      </c>
      <c r="B1548" s="16" t="s">
        <v>1656</v>
      </c>
      <c r="C1548" s="17">
        <v>3.8248509999999999E-7</v>
      </c>
      <c r="D1548" s="17">
        <v>5.0488029999999997E-4</v>
      </c>
      <c r="E1548" s="18">
        <v>2.363972</v>
      </c>
      <c r="F1548" s="16">
        <v>44</v>
      </c>
      <c r="G1548" s="18">
        <v>2.707526E-3</v>
      </c>
    </row>
    <row r="1549" spans="1:7" x14ac:dyDescent="0.3">
      <c r="A1549" s="16" t="s">
        <v>117</v>
      </c>
      <c r="B1549" s="16" t="s">
        <v>1662</v>
      </c>
      <c r="C1549" s="17">
        <v>3.990191E-7</v>
      </c>
      <c r="D1549" s="17">
        <v>1.4715819999999999E-3</v>
      </c>
      <c r="E1549" s="18">
        <v>2.478256</v>
      </c>
      <c r="F1549" s="16">
        <v>40</v>
      </c>
      <c r="G1549" s="18">
        <v>2.4613870000000002E-3</v>
      </c>
    </row>
    <row r="1550" spans="1:7" x14ac:dyDescent="0.3">
      <c r="A1550" s="16" t="s">
        <v>117</v>
      </c>
      <c r="B1550" s="16" t="s">
        <v>1661</v>
      </c>
      <c r="C1550" s="17">
        <v>3.9969930000000001E-7</v>
      </c>
      <c r="D1550" s="17">
        <v>1.4740910000000001E-3</v>
      </c>
      <c r="E1550" s="18">
        <v>3.960118</v>
      </c>
      <c r="F1550" s="16">
        <v>20</v>
      </c>
      <c r="G1550" s="18">
        <v>1.2306929999999999E-3</v>
      </c>
    </row>
    <row r="1551" spans="1:7" x14ac:dyDescent="0.3">
      <c r="A1551" s="16" t="s">
        <v>210</v>
      </c>
      <c r="B1551" s="16" t="s">
        <v>1659</v>
      </c>
      <c r="C1551" s="17">
        <v>4.0751610000000003E-7</v>
      </c>
      <c r="D1551" s="17">
        <v>5.3792130000000001E-4</v>
      </c>
      <c r="E1551" s="18">
        <v>1.678191</v>
      </c>
      <c r="F1551" s="16">
        <v>108</v>
      </c>
      <c r="G1551" s="18">
        <v>6.6457449999999998E-3</v>
      </c>
    </row>
    <row r="1552" spans="1:7" x14ac:dyDescent="0.3">
      <c r="A1552" s="16" t="s">
        <v>193</v>
      </c>
      <c r="B1552" s="16" t="s">
        <v>1665</v>
      </c>
      <c r="C1552" s="17">
        <v>4.1152649999999999E-7</v>
      </c>
      <c r="D1552" s="17">
        <v>9.1976169999999997E-4</v>
      </c>
      <c r="E1552" s="18">
        <v>6.1090650000000002</v>
      </c>
      <c r="F1552" s="16">
        <v>13</v>
      </c>
      <c r="G1552" s="18">
        <v>7.9995079999999996E-4</v>
      </c>
    </row>
    <row r="1553" spans="1:7" x14ac:dyDescent="0.3">
      <c r="A1553" s="16" t="s">
        <v>210</v>
      </c>
      <c r="B1553" s="16" t="s">
        <v>1660</v>
      </c>
      <c r="C1553" s="17">
        <v>4.1398639999999998E-7</v>
      </c>
      <c r="D1553" s="17">
        <v>5.4646199999999995E-4</v>
      </c>
      <c r="E1553" s="18">
        <v>1.1894659999999999</v>
      </c>
      <c r="F1553" s="16">
        <v>820</v>
      </c>
      <c r="G1553" s="18">
        <v>5.0458429999999999E-2</v>
      </c>
    </row>
    <row r="1554" spans="1:7" x14ac:dyDescent="0.3">
      <c r="A1554" s="16" t="s">
        <v>117</v>
      </c>
      <c r="B1554" s="16" t="s">
        <v>1663</v>
      </c>
      <c r="C1554" s="17">
        <v>4.2412999999999997E-7</v>
      </c>
      <c r="D1554" s="17">
        <v>1.5641909999999999E-3</v>
      </c>
      <c r="E1554" s="18">
        <v>3.2170670000000001</v>
      </c>
      <c r="F1554" s="16">
        <v>26</v>
      </c>
      <c r="G1554" s="18">
        <v>1.5999020000000001E-3</v>
      </c>
    </row>
    <row r="1555" spans="1:7" x14ac:dyDescent="0.3">
      <c r="A1555" s="16" t="s">
        <v>117</v>
      </c>
      <c r="B1555" s="16" t="s">
        <v>1664</v>
      </c>
      <c r="C1555" s="17">
        <v>4.3472799999999997E-7</v>
      </c>
      <c r="D1555" s="17">
        <v>1.603277E-3</v>
      </c>
      <c r="E1555" s="18">
        <v>2.1752280000000002</v>
      </c>
      <c r="F1555" s="16">
        <v>52</v>
      </c>
      <c r="G1555" s="18">
        <v>3.1998030000000002E-3</v>
      </c>
    </row>
    <row r="1556" spans="1:7" x14ac:dyDescent="0.3">
      <c r="A1556" s="16" t="s">
        <v>193</v>
      </c>
      <c r="B1556" s="16" t="s">
        <v>1677</v>
      </c>
      <c r="C1556" s="17">
        <v>4.4210210000000002E-7</v>
      </c>
      <c r="D1556" s="17">
        <v>9.8809820000000004E-4</v>
      </c>
      <c r="E1556" s="18">
        <v>1.73967</v>
      </c>
      <c r="F1556" s="16">
        <v>95</v>
      </c>
      <c r="G1556" s="18">
        <v>5.8457939999999996E-3</v>
      </c>
    </row>
    <row r="1557" spans="1:7" x14ac:dyDescent="0.3">
      <c r="A1557" s="16" t="s">
        <v>117</v>
      </c>
      <c r="B1557" s="16" t="s">
        <v>1668</v>
      </c>
      <c r="C1557" s="17">
        <v>4.4436339999999999E-7</v>
      </c>
      <c r="D1557" s="17">
        <v>1.6388119999999999E-3</v>
      </c>
      <c r="E1557" s="18">
        <v>22.067409999999999</v>
      </c>
      <c r="F1557" s="16">
        <v>6</v>
      </c>
      <c r="G1557" s="18">
        <v>3.6920799999999999E-4</v>
      </c>
    </row>
    <row r="1558" spans="1:7" x14ac:dyDescent="0.3">
      <c r="A1558" s="16" t="s">
        <v>117</v>
      </c>
      <c r="B1558" s="16" t="s">
        <v>1669</v>
      </c>
      <c r="C1558" s="17">
        <v>4.4436339999999999E-7</v>
      </c>
      <c r="D1558" s="17">
        <v>1.6388119999999999E-3</v>
      </c>
      <c r="E1558" s="18">
        <v>22.067409999999999</v>
      </c>
      <c r="F1558" s="16">
        <v>6</v>
      </c>
      <c r="G1558" s="18">
        <v>3.6920799999999999E-4</v>
      </c>
    </row>
    <row r="1559" spans="1:7" x14ac:dyDescent="0.3">
      <c r="A1559" s="16" t="s">
        <v>117</v>
      </c>
      <c r="B1559" s="16" t="s">
        <v>1667</v>
      </c>
      <c r="C1559" s="17">
        <v>4.4734490000000002E-7</v>
      </c>
      <c r="D1559" s="17">
        <v>1.649808E-3</v>
      </c>
      <c r="E1559" s="18">
        <v>4.109788</v>
      </c>
      <c r="F1559" s="16">
        <v>19</v>
      </c>
      <c r="G1559" s="18">
        <v>1.1691589999999999E-3</v>
      </c>
    </row>
    <row r="1560" spans="1:7" x14ac:dyDescent="0.3">
      <c r="A1560" s="16" t="s">
        <v>117</v>
      </c>
      <c r="B1560" s="16" t="s">
        <v>1666</v>
      </c>
      <c r="C1560" s="17">
        <v>4.4824710000000002E-7</v>
      </c>
      <c r="D1560" s="17">
        <v>1.653135E-3</v>
      </c>
      <c r="E1560" s="18">
        <v>4.5527550000000003</v>
      </c>
      <c r="F1560" s="16">
        <v>17</v>
      </c>
      <c r="G1560" s="18">
        <v>1.046089E-3</v>
      </c>
    </row>
    <row r="1561" spans="1:7" x14ac:dyDescent="0.3">
      <c r="A1561" s="16" t="s">
        <v>193</v>
      </c>
      <c r="B1561" s="16" t="s">
        <v>1678</v>
      </c>
      <c r="C1561" s="17">
        <v>4.5127430000000002E-7</v>
      </c>
      <c r="D1561" s="17">
        <v>1.0085980000000001E-3</v>
      </c>
      <c r="E1561" s="18">
        <v>1.633969</v>
      </c>
      <c r="F1561" s="16">
        <v>118</v>
      </c>
      <c r="G1561" s="18">
        <v>7.2610920000000002E-3</v>
      </c>
    </row>
    <row r="1562" spans="1:7" x14ac:dyDescent="0.3">
      <c r="A1562" s="16" t="s">
        <v>117</v>
      </c>
      <c r="B1562" s="16" t="s">
        <v>1670</v>
      </c>
      <c r="C1562" s="17">
        <v>4.534862E-7</v>
      </c>
      <c r="D1562" s="17">
        <v>1.672457E-3</v>
      </c>
      <c r="E1562" s="18">
        <v>3.9274480000000001</v>
      </c>
      <c r="F1562" s="16">
        <v>20</v>
      </c>
      <c r="G1562" s="18">
        <v>1.2306929999999999E-3</v>
      </c>
    </row>
    <row r="1563" spans="1:7" x14ac:dyDescent="0.3">
      <c r="A1563" s="16" t="s">
        <v>117</v>
      </c>
      <c r="B1563" s="16" t="s">
        <v>1673</v>
      </c>
      <c r="C1563" s="17">
        <v>4.6216530000000001E-7</v>
      </c>
      <c r="D1563" s="17">
        <v>1.704466E-3</v>
      </c>
      <c r="E1563" s="18">
        <v>2.3211780000000002</v>
      </c>
      <c r="F1563" s="16">
        <v>45</v>
      </c>
      <c r="G1563" s="18">
        <v>2.7690599999999998E-3</v>
      </c>
    </row>
    <row r="1564" spans="1:7" x14ac:dyDescent="0.3">
      <c r="A1564" s="16" t="s">
        <v>117</v>
      </c>
      <c r="B1564" s="16" t="s">
        <v>1671</v>
      </c>
      <c r="C1564" s="17">
        <v>4.6233949999999998E-7</v>
      </c>
      <c r="D1564" s="17">
        <v>1.7051080000000001E-3</v>
      </c>
      <c r="E1564" s="18">
        <v>3.7659820000000002</v>
      </c>
      <c r="F1564" s="16">
        <v>21</v>
      </c>
      <c r="G1564" s="18">
        <v>1.2922280000000001E-3</v>
      </c>
    </row>
    <row r="1565" spans="1:7" x14ac:dyDescent="0.3">
      <c r="A1565" s="16" t="s">
        <v>117</v>
      </c>
      <c r="B1565" s="16" t="s">
        <v>1672</v>
      </c>
      <c r="C1565" s="17">
        <v>4.651995E-7</v>
      </c>
      <c r="D1565" s="17">
        <v>1.7156560000000001E-3</v>
      </c>
      <c r="E1565" s="18">
        <v>7.4621810000000002</v>
      </c>
      <c r="F1565" s="16">
        <v>11</v>
      </c>
      <c r="G1565" s="18">
        <v>6.7688139999999997E-4</v>
      </c>
    </row>
    <row r="1566" spans="1:7" x14ac:dyDescent="0.3">
      <c r="A1566" s="16" t="s">
        <v>117</v>
      </c>
      <c r="B1566" s="16" t="s">
        <v>1674</v>
      </c>
      <c r="C1566" s="17">
        <v>4.7125829999999997E-7</v>
      </c>
      <c r="D1566" s="17">
        <v>1.7380010000000001E-3</v>
      </c>
      <c r="E1566" s="18">
        <v>3.6231520000000002</v>
      </c>
      <c r="F1566" s="16">
        <v>22</v>
      </c>
      <c r="G1566" s="18">
        <v>1.353763E-3</v>
      </c>
    </row>
    <row r="1567" spans="1:7" x14ac:dyDescent="0.3">
      <c r="A1567" s="16" t="s">
        <v>117</v>
      </c>
      <c r="B1567" s="16" t="s">
        <v>1675</v>
      </c>
      <c r="C1567" s="17">
        <v>4.7751879999999999E-7</v>
      </c>
      <c r="D1567" s="17">
        <v>1.761089E-3</v>
      </c>
      <c r="E1567" s="18">
        <v>4.0915319999999999</v>
      </c>
      <c r="F1567" s="16">
        <v>19</v>
      </c>
      <c r="G1567" s="18">
        <v>1.1691589999999999E-3</v>
      </c>
    </row>
    <row r="1568" spans="1:7" x14ac:dyDescent="0.3">
      <c r="A1568" s="16" t="s">
        <v>117</v>
      </c>
      <c r="B1568" s="16" t="s">
        <v>1676</v>
      </c>
      <c r="C1568" s="17">
        <v>4.8519379999999999E-7</v>
      </c>
      <c r="D1568" s="17">
        <v>1.789395E-3</v>
      </c>
      <c r="E1568" s="18">
        <v>1.294759</v>
      </c>
      <c r="F1568" s="16">
        <v>386</v>
      </c>
      <c r="G1568" s="18">
        <v>2.375238E-2</v>
      </c>
    </row>
    <row r="1569" spans="1:7" x14ac:dyDescent="0.3">
      <c r="A1569" s="16" t="s">
        <v>210</v>
      </c>
      <c r="B1569" s="16" t="s">
        <v>1679</v>
      </c>
      <c r="C1569" s="17">
        <v>5.3213149999999998E-7</v>
      </c>
      <c r="D1569" s="17">
        <v>7.0241360000000003E-4</v>
      </c>
      <c r="E1569" s="18">
        <v>2.0478079999999999</v>
      </c>
      <c r="F1569" s="16">
        <v>59</v>
      </c>
      <c r="G1569" s="18">
        <v>3.6305460000000001E-3</v>
      </c>
    </row>
    <row r="1570" spans="1:7" x14ac:dyDescent="0.3">
      <c r="A1570" s="16" t="s">
        <v>210</v>
      </c>
      <c r="B1570" s="16" t="s">
        <v>1680</v>
      </c>
      <c r="C1570" s="17">
        <v>5.4018100000000004E-7</v>
      </c>
      <c r="D1570" s="17">
        <v>7.1303890000000002E-4</v>
      </c>
      <c r="E1570" s="18">
        <v>1.736901</v>
      </c>
      <c r="F1570" s="16">
        <v>94</v>
      </c>
      <c r="G1570" s="18">
        <v>5.7842589999999999E-3</v>
      </c>
    </row>
    <row r="1571" spans="1:7" x14ac:dyDescent="0.3">
      <c r="A1571" s="16" t="s">
        <v>210</v>
      </c>
      <c r="B1571" s="16" t="s">
        <v>1681</v>
      </c>
      <c r="C1571" s="17">
        <v>5.4843080000000004E-7</v>
      </c>
      <c r="D1571" s="17">
        <v>7.2392870000000001E-4</v>
      </c>
      <c r="E1571" s="18">
        <v>1.5127139999999999</v>
      </c>
      <c r="F1571" s="16">
        <v>159</v>
      </c>
      <c r="G1571" s="18">
        <v>9.7840129999999994E-3</v>
      </c>
    </row>
    <row r="1572" spans="1:7" x14ac:dyDescent="0.3">
      <c r="A1572" s="16" t="s">
        <v>117</v>
      </c>
      <c r="B1572" s="16" t="s">
        <v>1683</v>
      </c>
      <c r="C1572" s="17">
        <v>5.5824840000000003E-7</v>
      </c>
      <c r="D1572" s="17">
        <v>2.0588199999999998E-3</v>
      </c>
      <c r="E1572" s="18">
        <v>1.358954</v>
      </c>
      <c r="F1572" s="16">
        <v>277</v>
      </c>
      <c r="G1572" s="18">
        <v>1.7045100000000001E-2</v>
      </c>
    </row>
    <row r="1573" spans="1:7" x14ac:dyDescent="0.3">
      <c r="A1573" s="16" t="s">
        <v>210</v>
      </c>
      <c r="B1573" s="16" t="s">
        <v>1682</v>
      </c>
      <c r="C1573" s="17">
        <v>5.755011E-7</v>
      </c>
      <c r="D1573" s="17">
        <v>7.5966149999999997E-4</v>
      </c>
      <c r="E1573" s="18">
        <v>1.65686</v>
      </c>
      <c r="F1573" s="16">
        <v>110</v>
      </c>
      <c r="G1573" s="18">
        <v>6.7688139999999997E-3</v>
      </c>
    </row>
    <row r="1574" spans="1:7" x14ac:dyDescent="0.3">
      <c r="A1574" s="16" t="s">
        <v>117</v>
      </c>
      <c r="B1574" s="16" t="s">
        <v>1685</v>
      </c>
      <c r="C1574" s="17">
        <v>5.807136E-7</v>
      </c>
      <c r="D1574" s="17">
        <v>2.1416719999999998E-3</v>
      </c>
      <c r="E1574" s="18">
        <v>4.0371540000000001</v>
      </c>
      <c r="F1574" s="16">
        <v>19</v>
      </c>
      <c r="G1574" s="18">
        <v>1.1691589999999999E-3</v>
      </c>
    </row>
    <row r="1575" spans="1:7" x14ac:dyDescent="0.3">
      <c r="A1575" s="16" t="s">
        <v>210</v>
      </c>
      <c r="B1575" s="16" t="s">
        <v>1684</v>
      </c>
      <c r="C1575" s="17">
        <v>5.9786139999999998E-7</v>
      </c>
      <c r="D1575" s="17">
        <v>7.8917699999999996E-4</v>
      </c>
      <c r="E1575" s="18">
        <v>1.593542</v>
      </c>
      <c r="F1575" s="16">
        <v>127</v>
      </c>
      <c r="G1575" s="18">
        <v>7.8149039999999993E-3</v>
      </c>
    </row>
    <row r="1576" spans="1:7" x14ac:dyDescent="0.3">
      <c r="A1576" s="16" t="s">
        <v>117</v>
      </c>
      <c r="B1576" s="16" t="s">
        <v>1686</v>
      </c>
      <c r="C1576" s="17">
        <v>6.0062479999999998E-7</v>
      </c>
      <c r="D1576" s="17">
        <v>2.2151039999999999E-3</v>
      </c>
      <c r="E1576" s="18">
        <v>4.0278359999999997</v>
      </c>
      <c r="F1576" s="16">
        <v>19</v>
      </c>
      <c r="G1576" s="18">
        <v>1.1691589999999999E-3</v>
      </c>
    </row>
    <row r="1577" spans="1:7" x14ac:dyDescent="0.3">
      <c r="A1577" s="16" t="s">
        <v>193</v>
      </c>
      <c r="B1577" s="16" t="s">
        <v>1691</v>
      </c>
      <c r="C1577" s="17">
        <v>6.3090200000000002E-7</v>
      </c>
      <c r="D1577" s="17">
        <v>1.410066E-3</v>
      </c>
      <c r="E1577" s="18">
        <v>15.01792</v>
      </c>
      <c r="F1577" s="16">
        <v>7</v>
      </c>
      <c r="G1577" s="18">
        <v>4.3074269999999998E-4</v>
      </c>
    </row>
    <row r="1578" spans="1:7" x14ac:dyDescent="0.3">
      <c r="A1578" s="16" t="s">
        <v>193</v>
      </c>
      <c r="B1578" s="16" t="s">
        <v>1692</v>
      </c>
      <c r="C1578" s="17">
        <v>6.35412E-7</v>
      </c>
      <c r="D1578" s="17">
        <v>1.420146E-3</v>
      </c>
      <c r="E1578" s="18">
        <v>3.690493</v>
      </c>
      <c r="F1578" s="16">
        <v>21</v>
      </c>
      <c r="G1578" s="18">
        <v>1.2922280000000001E-3</v>
      </c>
    </row>
    <row r="1579" spans="1:7" x14ac:dyDescent="0.3">
      <c r="A1579" s="16" t="s">
        <v>193</v>
      </c>
      <c r="B1579" s="16" t="s">
        <v>1695</v>
      </c>
      <c r="C1579" s="17">
        <v>6.737833E-7</v>
      </c>
      <c r="D1579" s="17">
        <v>1.505906E-3</v>
      </c>
      <c r="E1579" s="18">
        <v>2.491482</v>
      </c>
      <c r="F1579" s="16">
        <v>38</v>
      </c>
      <c r="G1579" s="18">
        <v>2.3383179999999998E-3</v>
      </c>
    </row>
    <row r="1580" spans="1:7" x14ac:dyDescent="0.3">
      <c r="A1580" s="16" t="s">
        <v>117</v>
      </c>
      <c r="B1580" s="16" t="s">
        <v>1690</v>
      </c>
      <c r="C1580" s="17">
        <v>6.9315109999999995E-7</v>
      </c>
      <c r="D1580" s="17">
        <v>2.5563410000000002E-3</v>
      </c>
      <c r="E1580" s="18">
        <v>2.0740289999999999</v>
      </c>
      <c r="F1580" s="16">
        <v>56</v>
      </c>
      <c r="G1580" s="18">
        <v>3.445942E-3</v>
      </c>
    </row>
    <row r="1581" spans="1:7" x14ac:dyDescent="0.3">
      <c r="A1581" s="16" t="s">
        <v>358</v>
      </c>
      <c r="B1581" s="16" t="s">
        <v>1713</v>
      </c>
      <c r="C1581" s="17">
        <v>6.9459700000000001E-7</v>
      </c>
      <c r="D1581" s="17">
        <v>2.3060619999999999E-4</v>
      </c>
      <c r="E1581" s="18">
        <v>20.420480000000001</v>
      </c>
      <c r="F1581" s="16">
        <v>6</v>
      </c>
      <c r="G1581" s="18">
        <v>3.6920799999999999E-4</v>
      </c>
    </row>
    <row r="1582" spans="1:7" x14ac:dyDescent="0.3">
      <c r="A1582" s="16" t="s">
        <v>210</v>
      </c>
      <c r="B1582" s="16" t="s">
        <v>1688</v>
      </c>
      <c r="C1582" s="17">
        <v>6.9523389999999997E-7</v>
      </c>
      <c r="D1582" s="17">
        <v>9.1770869999999996E-4</v>
      </c>
      <c r="E1582" s="18">
        <v>1.944051</v>
      </c>
      <c r="F1582" s="16">
        <v>66</v>
      </c>
      <c r="G1582" s="18">
        <v>4.061289E-3</v>
      </c>
    </row>
    <row r="1583" spans="1:7" x14ac:dyDescent="0.3">
      <c r="A1583" s="16" t="s">
        <v>210</v>
      </c>
      <c r="B1583" s="16" t="s">
        <v>1687</v>
      </c>
      <c r="C1583" s="17">
        <v>7.0002629999999997E-7</v>
      </c>
      <c r="D1583" s="17">
        <v>9.2403470000000003E-4</v>
      </c>
      <c r="E1583" s="18">
        <v>1.6337410000000001</v>
      </c>
      <c r="F1583" s="16">
        <v>114</v>
      </c>
      <c r="G1583" s="18">
        <v>7.014953E-3</v>
      </c>
    </row>
    <row r="1584" spans="1:7" x14ac:dyDescent="0.3">
      <c r="A1584" s="16" t="s">
        <v>210</v>
      </c>
      <c r="B1584" s="16" t="s">
        <v>1689</v>
      </c>
      <c r="C1584" s="17">
        <v>7.1629720000000004E-7</v>
      </c>
      <c r="D1584" s="17">
        <v>9.4551230000000002E-4</v>
      </c>
      <c r="E1584" s="18">
        <v>1.679422</v>
      </c>
      <c r="F1584" s="16">
        <v>103</v>
      </c>
      <c r="G1584" s="18">
        <v>6.3380720000000002E-3</v>
      </c>
    </row>
    <row r="1585" spans="1:7" x14ac:dyDescent="0.3">
      <c r="A1585" s="16" t="s">
        <v>210</v>
      </c>
      <c r="B1585" s="16" t="s">
        <v>1693</v>
      </c>
      <c r="C1585" s="17">
        <v>7.5192259999999998E-7</v>
      </c>
      <c r="D1585" s="17">
        <v>9.9253779999999999E-4</v>
      </c>
      <c r="E1585" s="18">
        <v>1.6729430000000001</v>
      </c>
      <c r="F1585" s="16">
        <v>104</v>
      </c>
      <c r="G1585" s="18">
        <v>6.3996060000000004E-3</v>
      </c>
    </row>
    <row r="1586" spans="1:7" x14ac:dyDescent="0.3">
      <c r="A1586" s="16" t="s">
        <v>117</v>
      </c>
      <c r="B1586" s="16" t="s">
        <v>1696</v>
      </c>
      <c r="C1586" s="17">
        <v>7.7829340000000001E-7</v>
      </c>
      <c r="D1586" s="17">
        <v>2.8703460000000002E-3</v>
      </c>
      <c r="E1586" s="18">
        <v>4.9375730000000004</v>
      </c>
      <c r="F1586" s="16">
        <v>15</v>
      </c>
      <c r="G1586" s="18">
        <v>9.2302010000000002E-4</v>
      </c>
    </row>
    <row r="1587" spans="1:7" x14ac:dyDescent="0.3">
      <c r="A1587" s="16" t="s">
        <v>210</v>
      </c>
      <c r="B1587" s="16" t="s">
        <v>1694</v>
      </c>
      <c r="C1587" s="17">
        <v>7.8119930000000004E-7</v>
      </c>
      <c r="D1587" s="17">
        <v>1.031183E-3</v>
      </c>
      <c r="E1587" s="18">
        <v>1.971455</v>
      </c>
      <c r="F1587" s="16">
        <v>63</v>
      </c>
      <c r="G1587" s="18">
        <v>3.8766849999999999E-3</v>
      </c>
    </row>
    <row r="1588" spans="1:7" x14ac:dyDescent="0.3">
      <c r="A1588" s="16" t="s">
        <v>193</v>
      </c>
      <c r="B1588" s="16" t="s">
        <v>1700</v>
      </c>
      <c r="C1588" s="17">
        <v>8.2820320000000003E-7</v>
      </c>
      <c r="D1588" s="17">
        <v>1.8510340000000001E-3</v>
      </c>
      <c r="E1588" s="18">
        <v>5.7322490000000004</v>
      </c>
      <c r="F1588" s="16">
        <v>13</v>
      </c>
      <c r="G1588" s="18">
        <v>7.9995079999999996E-4</v>
      </c>
    </row>
    <row r="1589" spans="1:7" x14ac:dyDescent="0.3">
      <c r="A1589" s="16" t="s">
        <v>358</v>
      </c>
      <c r="B1589" s="16" t="s">
        <v>1720</v>
      </c>
      <c r="C1589" s="17">
        <v>8.349107E-7</v>
      </c>
      <c r="D1589" s="17">
        <v>2.7719039999999999E-4</v>
      </c>
      <c r="E1589" s="18">
        <v>2.3191190000000002</v>
      </c>
      <c r="F1589" s="16">
        <v>43</v>
      </c>
      <c r="G1589" s="18">
        <v>2.6459909999999999E-3</v>
      </c>
    </row>
    <row r="1590" spans="1:7" x14ac:dyDescent="0.3">
      <c r="A1590" s="16" t="s">
        <v>824</v>
      </c>
      <c r="B1590" s="16" t="s">
        <v>1744</v>
      </c>
      <c r="C1590" s="17">
        <v>8.6467080000000002E-7</v>
      </c>
      <c r="D1590" s="17">
        <v>1.3143000000000001E-4</v>
      </c>
      <c r="E1590" s="18">
        <v>1.853988</v>
      </c>
      <c r="F1590" s="16">
        <v>74</v>
      </c>
      <c r="G1590" s="18">
        <v>4.5535660000000002E-3</v>
      </c>
    </row>
    <row r="1591" spans="1:7" x14ac:dyDescent="0.3">
      <c r="A1591" s="16" t="s">
        <v>117</v>
      </c>
      <c r="B1591" s="16" t="s">
        <v>1699</v>
      </c>
      <c r="C1591" s="17">
        <v>8.9245330000000003E-7</v>
      </c>
      <c r="D1591" s="17">
        <v>3.2913679999999998E-3</v>
      </c>
      <c r="E1591" s="18">
        <v>6.9734319999999999</v>
      </c>
      <c r="F1591" s="16">
        <v>11</v>
      </c>
      <c r="G1591" s="18">
        <v>6.7688139999999997E-4</v>
      </c>
    </row>
    <row r="1592" spans="1:7" x14ac:dyDescent="0.3">
      <c r="A1592" s="16" t="s">
        <v>210</v>
      </c>
      <c r="B1592" s="16" t="s">
        <v>1697</v>
      </c>
      <c r="C1592" s="17">
        <v>8.9787730000000004E-7</v>
      </c>
      <c r="D1592" s="17">
        <v>1.1851979999999999E-3</v>
      </c>
      <c r="E1592" s="18">
        <v>2.6593979999999999</v>
      </c>
      <c r="F1592" s="16">
        <v>33</v>
      </c>
      <c r="G1592" s="18">
        <v>2.0306439999999999E-3</v>
      </c>
    </row>
    <row r="1593" spans="1:7" x14ac:dyDescent="0.3">
      <c r="A1593" s="16" t="s">
        <v>117</v>
      </c>
      <c r="B1593" s="16" t="s">
        <v>1701</v>
      </c>
      <c r="C1593" s="17">
        <v>9.1649130000000003E-7</v>
      </c>
      <c r="D1593" s="17">
        <v>3.3800200000000001E-3</v>
      </c>
      <c r="E1593" s="18">
        <v>4.570551</v>
      </c>
      <c r="F1593" s="16">
        <v>16</v>
      </c>
      <c r="G1593" s="18">
        <v>9.8455479999999995E-4</v>
      </c>
    </row>
    <row r="1594" spans="1:7" x14ac:dyDescent="0.3">
      <c r="A1594" s="16" t="s">
        <v>117</v>
      </c>
      <c r="B1594" s="16" t="s">
        <v>1702</v>
      </c>
      <c r="C1594" s="17">
        <v>9.1649130000000003E-7</v>
      </c>
      <c r="D1594" s="17">
        <v>3.3800200000000001E-3</v>
      </c>
      <c r="E1594" s="18">
        <v>4.570551</v>
      </c>
      <c r="F1594" s="16">
        <v>16</v>
      </c>
      <c r="G1594" s="18">
        <v>9.8455479999999995E-4</v>
      </c>
    </row>
    <row r="1595" spans="1:7" x14ac:dyDescent="0.3">
      <c r="A1595" s="16" t="s">
        <v>117</v>
      </c>
      <c r="B1595" s="16" t="s">
        <v>1703</v>
      </c>
      <c r="C1595" s="17">
        <v>9.1649130000000003E-7</v>
      </c>
      <c r="D1595" s="17">
        <v>3.3800200000000001E-3</v>
      </c>
      <c r="E1595" s="18">
        <v>4.570551</v>
      </c>
      <c r="F1595" s="16">
        <v>16</v>
      </c>
      <c r="G1595" s="18">
        <v>9.8455479999999995E-4</v>
      </c>
    </row>
    <row r="1596" spans="1:7" x14ac:dyDescent="0.3">
      <c r="A1596" s="16" t="s">
        <v>210</v>
      </c>
      <c r="B1596" s="16" t="s">
        <v>1698</v>
      </c>
      <c r="C1596" s="17">
        <v>9.3559420000000002E-7</v>
      </c>
      <c r="D1596" s="17">
        <v>1.234984E-3</v>
      </c>
      <c r="E1596" s="18">
        <v>1.5555460000000001</v>
      </c>
      <c r="F1596" s="16">
        <v>135</v>
      </c>
      <c r="G1596" s="18">
        <v>8.3071810000000003E-3</v>
      </c>
    </row>
    <row r="1597" spans="1:7" x14ac:dyDescent="0.3">
      <c r="A1597" s="16" t="s">
        <v>193</v>
      </c>
      <c r="B1597" s="16" t="s">
        <v>1710</v>
      </c>
      <c r="C1597" s="17">
        <v>9.3961739999999998E-7</v>
      </c>
      <c r="D1597" s="17">
        <v>2.100045E-3</v>
      </c>
      <c r="E1597" s="18">
        <v>1.7481409999999999</v>
      </c>
      <c r="F1597" s="16">
        <v>88</v>
      </c>
      <c r="G1597" s="18">
        <v>5.4150509999999997E-3</v>
      </c>
    </row>
    <row r="1598" spans="1:7" x14ac:dyDescent="0.3">
      <c r="A1598" s="16" t="s">
        <v>117</v>
      </c>
      <c r="B1598" s="16" t="s">
        <v>1707</v>
      </c>
      <c r="C1598" s="17">
        <v>1.013572E-6</v>
      </c>
      <c r="D1598" s="17">
        <v>3.7380540000000002E-3</v>
      </c>
      <c r="E1598" s="18">
        <v>5.188917</v>
      </c>
      <c r="F1598" s="16">
        <v>14</v>
      </c>
      <c r="G1598" s="18">
        <v>8.6148539999999997E-4</v>
      </c>
    </row>
    <row r="1599" spans="1:7" x14ac:dyDescent="0.3">
      <c r="A1599" s="16" t="s">
        <v>117</v>
      </c>
      <c r="B1599" s="16" t="s">
        <v>1708</v>
      </c>
      <c r="C1599" s="17">
        <v>1.023974E-6</v>
      </c>
      <c r="D1599" s="17">
        <v>3.7764159999999999E-3</v>
      </c>
      <c r="E1599" s="18">
        <v>1.5986990000000001</v>
      </c>
      <c r="F1599" s="16">
        <v>120</v>
      </c>
      <c r="G1599" s="18">
        <v>7.3841610000000002E-3</v>
      </c>
    </row>
    <row r="1600" spans="1:7" x14ac:dyDescent="0.3">
      <c r="A1600" s="16" t="s">
        <v>210</v>
      </c>
      <c r="B1600" s="16" t="s">
        <v>1705</v>
      </c>
      <c r="C1600" s="17">
        <v>1.0379010000000001E-6</v>
      </c>
      <c r="D1600" s="17">
        <v>1.370029E-3</v>
      </c>
      <c r="E1600" s="18">
        <v>1.4520519999999999</v>
      </c>
      <c r="F1600" s="16">
        <v>183</v>
      </c>
      <c r="G1600" s="18">
        <v>1.1260849999999999E-2</v>
      </c>
    </row>
    <row r="1601" spans="1:7" x14ac:dyDescent="0.3">
      <c r="A1601" s="16" t="s">
        <v>210</v>
      </c>
      <c r="B1601" s="16" t="s">
        <v>1704</v>
      </c>
      <c r="C1601" s="17">
        <v>1.045847E-6</v>
      </c>
      <c r="D1601" s="17">
        <v>1.3805180000000001E-3</v>
      </c>
      <c r="E1601" s="18">
        <v>1.7373160000000001</v>
      </c>
      <c r="F1601" s="16">
        <v>89</v>
      </c>
      <c r="G1601" s="18">
        <v>5.4765860000000003E-3</v>
      </c>
    </row>
    <row r="1602" spans="1:7" x14ac:dyDescent="0.3">
      <c r="A1602" s="16" t="s">
        <v>117</v>
      </c>
      <c r="B1602" s="16" t="s">
        <v>1711</v>
      </c>
      <c r="C1602" s="17">
        <v>1.0727999999999999E-6</v>
      </c>
      <c r="D1602" s="17">
        <v>3.9564860000000004E-3</v>
      </c>
      <c r="E1602" s="18">
        <v>5.5977269999999999</v>
      </c>
      <c r="F1602" s="16">
        <v>13</v>
      </c>
      <c r="G1602" s="18">
        <v>7.9995079999999996E-4</v>
      </c>
    </row>
    <row r="1603" spans="1:7" x14ac:dyDescent="0.3">
      <c r="A1603" s="16" t="s">
        <v>193</v>
      </c>
      <c r="B1603" s="16" t="s">
        <v>1717</v>
      </c>
      <c r="C1603" s="17">
        <v>1.079123E-6</v>
      </c>
      <c r="D1603" s="17">
        <v>2.4118400000000002E-3</v>
      </c>
      <c r="E1603" s="18">
        <v>2.4090579999999999</v>
      </c>
      <c r="F1603" s="16">
        <v>39</v>
      </c>
      <c r="G1603" s="18">
        <v>2.3998520000000001E-3</v>
      </c>
    </row>
    <row r="1604" spans="1:7" x14ac:dyDescent="0.3">
      <c r="A1604" s="16" t="s">
        <v>358</v>
      </c>
      <c r="B1604" s="16" t="s">
        <v>1731</v>
      </c>
      <c r="C1604" s="17">
        <v>1.088201E-6</v>
      </c>
      <c r="D1604" s="17">
        <v>3.6128270000000001E-4</v>
      </c>
      <c r="E1604" s="18">
        <v>4.8032529999999998</v>
      </c>
      <c r="F1604" s="16">
        <v>15</v>
      </c>
      <c r="G1604" s="18">
        <v>9.2302010000000002E-4</v>
      </c>
    </row>
    <row r="1605" spans="1:7" x14ac:dyDescent="0.3">
      <c r="A1605" s="16" t="s">
        <v>210</v>
      </c>
      <c r="B1605" s="16" t="s">
        <v>1706</v>
      </c>
      <c r="C1605" s="17">
        <v>1.1162410000000001E-6</v>
      </c>
      <c r="D1605" s="17">
        <v>1.4734380000000001E-3</v>
      </c>
      <c r="E1605" s="18">
        <v>1.7062759999999999</v>
      </c>
      <c r="F1605" s="16">
        <v>94</v>
      </c>
      <c r="G1605" s="18">
        <v>5.7842589999999999E-3</v>
      </c>
    </row>
    <row r="1606" spans="1:7" x14ac:dyDescent="0.3">
      <c r="A1606" s="16" t="s">
        <v>193</v>
      </c>
      <c r="B1606" s="16" t="s">
        <v>1718</v>
      </c>
      <c r="C1606" s="17">
        <v>1.1272960000000001E-6</v>
      </c>
      <c r="D1606" s="17">
        <v>2.5195069999999998E-3</v>
      </c>
      <c r="E1606" s="18">
        <v>1.210073</v>
      </c>
      <c r="F1606" s="16">
        <v>636</v>
      </c>
      <c r="G1606" s="18">
        <v>3.9136049999999999E-2</v>
      </c>
    </row>
    <row r="1607" spans="1:7" x14ac:dyDescent="0.3">
      <c r="A1607" s="16" t="s">
        <v>210</v>
      </c>
      <c r="B1607" s="16" t="s">
        <v>1714</v>
      </c>
      <c r="C1607" s="17">
        <v>1.214096E-6</v>
      </c>
      <c r="D1607" s="17">
        <v>1.602607E-3</v>
      </c>
      <c r="E1607" s="18">
        <v>3.2069079999999999</v>
      </c>
      <c r="F1607" s="16">
        <v>24</v>
      </c>
      <c r="G1607" s="18">
        <v>1.476832E-3</v>
      </c>
    </row>
    <row r="1608" spans="1:7" x14ac:dyDescent="0.3">
      <c r="A1608" s="16" t="s">
        <v>210</v>
      </c>
      <c r="B1608" s="16" t="s">
        <v>1712</v>
      </c>
      <c r="C1608" s="17">
        <v>1.217922E-6</v>
      </c>
      <c r="D1608" s="17">
        <v>1.607657E-3</v>
      </c>
      <c r="E1608" s="18">
        <v>2.0498639999999999</v>
      </c>
      <c r="F1608" s="16">
        <v>55</v>
      </c>
      <c r="G1608" s="18">
        <v>3.3844069999999999E-3</v>
      </c>
    </row>
    <row r="1609" spans="1:7" x14ac:dyDescent="0.3">
      <c r="A1609" s="16" t="s">
        <v>193</v>
      </c>
      <c r="B1609" s="16" t="s">
        <v>1724</v>
      </c>
      <c r="C1609" s="17">
        <v>1.2222360000000001E-6</v>
      </c>
      <c r="D1609" s="17">
        <v>2.7316969999999999E-3</v>
      </c>
      <c r="E1609" s="18">
        <v>3.0344739999999999</v>
      </c>
      <c r="F1609" s="16">
        <v>26</v>
      </c>
      <c r="G1609" s="18">
        <v>1.5999020000000001E-3</v>
      </c>
    </row>
    <row r="1610" spans="1:7" x14ac:dyDescent="0.3">
      <c r="A1610" s="16" t="s">
        <v>210</v>
      </c>
      <c r="B1610" s="16" t="s">
        <v>1715</v>
      </c>
      <c r="C1610" s="17">
        <v>1.239286E-6</v>
      </c>
      <c r="D1610" s="17">
        <v>1.635858E-3</v>
      </c>
      <c r="E1610" s="18">
        <v>1.480729</v>
      </c>
      <c r="F1610" s="16">
        <v>164</v>
      </c>
      <c r="G1610" s="18">
        <v>1.009169E-2</v>
      </c>
    </row>
    <row r="1611" spans="1:7" x14ac:dyDescent="0.3">
      <c r="A1611" s="16" t="s">
        <v>117</v>
      </c>
      <c r="B1611" s="16" t="s">
        <v>1719</v>
      </c>
      <c r="C1611" s="17">
        <v>1.2404780000000001E-6</v>
      </c>
      <c r="D1611" s="17">
        <v>4.5748830000000001E-3</v>
      </c>
      <c r="E1611" s="18">
        <v>2.5347770000000001</v>
      </c>
      <c r="F1611" s="16">
        <v>35</v>
      </c>
      <c r="G1611" s="18">
        <v>2.1537140000000001E-3</v>
      </c>
    </row>
    <row r="1612" spans="1:7" x14ac:dyDescent="0.3">
      <c r="A1612" s="16" t="s">
        <v>193</v>
      </c>
      <c r="B1612" s="16" t="s">
        <v>1725</v>
      </c>
      <c r="C1612" s="17">
        <v>1.2660160000000001E-6</v>
      </c>
      <c r="D1612" s="17">
        <v>2.8295460000000001E-3</v>
      </c>
      <c r="E1612" s="18">
        <v>2.1303990000000002</v>
      </c>
      <c r="F1612" s="16">
        <v>50</v>
      </c>
      <c r="G1612" s="18">
        <v>3.0767339999999998E-3</v>
      </c>
    </row>
    <row r="1613" spans="1:7" x14ac:dyDescent="0.3">
      <c r="A1613" s="16" t="s">
        <v>210</v>
      </c>
      <c r="B1613" s="16" t="s">
        <v>1716</v>
      </c>
      <c r="C1613" s="17">
        <v>1.2722019999999999E-6</v>
      </c>
      <c r="D1613" s="17">
        <v>1.6793069999999999E-3</v>
      </c>
      <c r="E1613" s="18">
        <v>1.4707220000000001</v>
      </c>
      <c r="F1613" s="16">
        <v>169</v>
      </c>
      <c r="G1613" s="18">
        <v>1.039936E-2</v>
      </c>
    </row>
    <row r="1614" spans="1:7" x14ac:dyDescent="0.3">
      <c r="A1614" s="16" t="s">
        <v>117</v>
      </c>
      <c r="B1614" s="16" t="s">
        <v>1723</v>
      </c>
      <c r="C1614" s="17">
        <v>1.289811E-6</v>
      </c>
      <c r="D1614" s="17">
        <v>4.7568230000000003E-3</v>
      </c>
      <c r="E1614" s="18">
        <v>2.2312409999999998</v>
      </c>
      <c r="F1614" s="16">
        <v>45</v>
      </c>
      <c r="G1614" s="18">
        <v>2.7690599999999998E-3</v>
      </c>
    </row>
    <row r="1615" spans="1:7" x14ac:dyDescent="0.3">
      <c r="A1615" s="16" t="s">
        <v>117</v>
      </c>
      <c r="B1615" s="16" t="s">
        <v>1726</v>
      </c>
      <c r="C1615" s="17">
        <v>1.392931E-6</v>
      </c>
      <c r="D1615" s="17">
        <v>5.1371300000000002E-3</v>
      </c>
      <c r="E1615" s="18">
        <v>2.3529909999999998</v>
      </c>
      <c r="F1615" s="16">
        <v>40</v>
      </c>
      <c r="G1615" s="18">
        <v>2.4613870000000002E-3</v>
      </c>
    </row>
    <row r="1616" spans="1:7" x14ac:dyDescent="0.3">
      <c r="A1616" s="16" t="s">
        <v>117</v>
      </c>
      <c r="B1616" s="16" t="s">
        <v>1727</v>
      </c>
      <c r="C1616" s="17">
        <v>1.426515E-6</v>
      </c>
      <c r="D1616" s="17">
        <v>5.260987E-3</v>
      </c>
      <c r="E1616" s="18">
        <v>3.2738070000000001</v>
      </c>
      <c r="F1616" s="16">
        <v>23</v>
      </c>
      <c r="G1616" s="18">
        <v>1.4152979999999999E-3</v>
      </c>
    </row>
    <row r="1617" spans="1:7" x14ac:dyDescent="0.3">
      <c r="A1617" s="16" t="s">
        <v>210</v>
      </c>
      <c r="B1617" s="16" t="s">
        <v>1722</v>
      </c>
      <c r="C1617" s="17">
        <v>1.4366139999999999E-6</v>
      </c>
      <c r="D1617" s="17">
        <v>1.8963300000000001E-3</v>
      </c>
      <c r="E1617" s="18">
        <v>1.3346309999999999</v>
      </c>
      <c r="F1617" s="16">
        <v>287</v>
      </c>
      <c r="G1617" s="18">
        <v>1.7660450000000001E-2</v>
      </c>
    </row>
    <row r="1618" spans="1:7" x14ac:dyDescent="0.3">
      <c r="A1618" s="16" t="s">
        <v>210</v>
      </c>
      <c r="B1618" s="16" t="s">
        <v>1721</v>
      </c>
      <c r="C1618" s="17">
        <v>1.4411249999999999E-6</v>
      </c>
      <c r="D1618" s="17">
        <v>1.9022850000000001E-3</v>
      </c>
      <c r="E1618" s="18">
        <v>1.332441</v>
      </c>
      <c r="F1618" s="16">
        <v>290</v>
      </c>
      <c r="G1618" s="18">
        <v>1.7845059999999999E-2</v>
      </c>
    </row>
    <row r="1619" spans="1:7" x14ac:dyDescent="0.3">
      <c r="A1619" s="16" t="s">
        <v>117</v>
      </c>
      <c r="B1619" s="16" t="s">
        <v>1729</v>
      </c>
      <c r="C1619" s="17">
        <v>1.4559849999999999E-6</v>
      </c>
      <c r="D1619" s="17">
        <v>5.3696730000000002E-3</v>
      </c>
      <c r="E1619" s="18">
        <v>3.3776570000000001</v>
      </c>
      <c r="F1619" s="16">
        <v>22</v>
      </c>
      <c r="G1619" s="18">
        <v>1.353763E-3</v>
      </c>
    </row>
    <row r="1620" spans="1:7" x14ac:dyDescent="0.3">
      <c r="A1620" s="16" t="s">
        <v>117</v>
      </c>
      <c r="B1620" s="16" t="s">
        <v>1730</v>
      </c>
      <c r="C1620" s="17">
        <v>1.5541540000000001E-6</v>
      </c>
      <c r="D1620" s="17">
        <v>5.73172E-3</v>
      </c>
      <c r="E1620" s="18">
        <v>4.1481170000000001</v>
      </c>
      <c r="F1620" s="16">
        <v>17</v>
      </c>
      <c r="G1620" s="18">
        <v>1.046089E-3</v>
      </c>
    </row>
    <row r="1621" spans="1:7" x14ac:dyDescent="0.3">
      <c r="A1621" s="16" t="s">
        <v>117</v>
      </c>
      <c r="B1621" s="16" t="s">
        <v>1732</v>
      </c>
      <c r="C1621" s="17">
        <v>1.657584E-6</v>
      </c>
      <c r="D1621" s="17">
        <v>6.1131700000000002E-3</v>
      </c>
      <c r="E1621" s="18">
        <v>3.927597</v>
      </c>
      <c r="F1621" s="16">
        <v>18</v>
      </c>
      <c r="G1621" s="18">
        <v>1.107624E-3</v>
      </c>
    </row>
    <row r="1622" spans="1:7" x14ac:dyDescent="0.3">
      <c r="A1622" s="16" t="s">
        <v>210</v>
      </c>
      <c r="B1622" s="16" t="s">
        <v>1728</v>
      </c>
      <c r="C1622" s="17">
        <v>1.663137E-6</v>
      </c>
      <c r="D1622" s="17">
        <v>2.195341E-3</v>
      </c>
      <c r="E1622" s="18">
        <v>1.9249959999999999</v>
      </c>
      <c r="F1622" s="16">
        <v>63</v>
      </c>
      <c r="G1622" s="18">
        <v>3.8766849999999999E-3</v>
      </c>
    </row>
    <row r="1623" spans="1:7" x14ac:dyDescent="0.3">
      <c r="A1623" s="16" t="s">
        <v>117</v>
      </c>
      <c r="B1623" s="16" t="s">
        <v>1733</v>
      </c>
      <c r="C1623" s="17">
        <v>1.699364E-6</v>
      </c>
      <c r="D1623" s="17">
        <v>6.2672539999999999E-3</v>
      </c>
      <c r="E1623" s="18">
        <v>10.2583</v>
      </c>
      <c r="F1623" s="16">
        <v>8</v>
      </c>
      <c r="G1623" s="18">
        <v>4.9227739999999998E-4</v>
      </c>
    </row>
    <row r="1624" spans="1:7" x14ac:dyDescent="0.3">
      <c r="A1624" s="16" t="s">
        <v>193</v>
      </c>
      <c r="B1624" s="16" t="s">
        <v>1736</v>
      </c>
      <c r="C1624" s="17">
        <v>1.7328890000000001E-6</v>
      </c>
      <c r="D1624" s="17">
        <v>3.8730069999999999E-3</v>
      </c>
      <c r="E1624" s="18">
        <v>1.825658</v>
      </c>
      <c r="F1624" s="16">
        <v>73</v>
      </c>
      <c r="G1624" s="18">
        <v>4.4920309999999996E-3</v>
      </c>
    </row>
    <row r="1625" spans="1:7" x14ac:dyDescent="0.3">
      <c r="A1625" s="16" t="s">
        <v>117</v>
      </c>
      <c r="B1625" s="16" t="s">
        <v>1734</v>
      </c>
      <c r="C1625" s="17">
        <v>1.7507550000000001E-6</v>
      </c>
      <c r="D1625" s="17">
        <v>6.4567840000000001E-3</v>
      </c>
      <c r="E1625" s="18">
        <v>1.764516</v>
      </c>
      <c r="F1625" s="16">
        <v>81</v>
      </c>
      <c r="G1625" s="18">
        <v>4.9843090000000001E-3</v>
      </c>
    </row>
    <row r="1626" spans="1:7" x14ac:dyDescent="0.3">
      <c r="A1626" s="16" t="s">
        <v>824</v>
      </c>
      <c r="B1626" s="16" t="s">
        <v>1778</v>
      </c>
      <c r="C1626" s="17">
        <v>1.807744E-6</v>
      </c>
      <c r="D1626" s="17">
        <v>2.7477710000000001E-4</v>
      </c>
      <c r="E1626" s="18">
        <v>1.4431160000000001</v>
      </c>
      <c r="F1626" s="16">
        <v>180</v>
      </c>
      <c r="G1626" s="18">
        <v>1.1076239999999999E-2</v>
      </c>
    </row>
    <row r="1627" spans="1:7" x14ac:dyDescent="0.3">
      <c r="A1627" s="16" t="s">
        <v>117</v>
      </c>
      <c r="B1627" s="16" t="s">
        <v>1735</v>
      </c>
      <c r="C1627" s="17">
        <v>1.8594529999999999E-6</v>
      </c>
      <c r="D1627" s="17">
        <v>6.857663E-3</v>
      </c>
      <c r="E1627" s="18">
        <v>1.1134630000000001</v>
      </c>
      <c r="F1627" s="16">
        <v>1736</v>
      </c>
      <c r="G1627" s="18">
        <v>0.10682419999999999</v>
      </c>
    </row>
    <row r="1628" spans="1:7" x14ac:dyDescent="0.3">
      <c r="A1628" s="16" t="s">
        <v>193</v>
      </c>
      <c r="B1628" s="16" t="s">
        <v>1741</v>
      </c>
      <c r="C1628" s="17">
        <v>1.913316E-6</v>
      </c>
      <c r="D1628" s="17">
        <v>4.276261E-3</v>
      </c>
      <c r="E1628" s="18">
        <v>1.9393039999999999</v>
      </c>
      <c r="F1628" s="16">
        <v>61</v>
      </c>
      <c r="G1628" s="18">
        <v>3.7536150000000001E-3</v>
      </c>
    </row>
    <row r="1629" spans="1:7" x14ac:dyDescent="0.3">
      <c r="A1629" s="16" t="s">
        <v>824</v>
      </c>
      <c r="B1629" s="16" t="s">
        <v>1769</v>
      </c>
      <c r="C1629" s="17">
        <v>1.9190120000000001E-6</v>
      </c>
      <c r="D1629" s="17">
        <v>2.9168979999999998E-4</v>
      </c>
      <c r="E1629" s="18">
        <v>3.214845</v>
      </c>
      <c r="F1629" s="16">
        <v>23</v>
      </c>
      <c r="G1629" s="18">
        <v>1.4152979999999999E-3</v>
      </c>
    </row>
    <row r="1630" spans="1:7" x14ac:dyDescent="0.3">
      <c r="A1630" s="16" t="s">
        <v>824</v>
      </c>
      <c r="B1630" s="16" t="s">
        <v>1770</v>
      </c>
      <c r="C1630" s="17">
        <v>1.9190120000000001E-6</v>
      </c>
      <c r="D1630" s="17">
        <v>2.9168979999999998E-4</v>
      </c>
      <c r="E1630" s="18">
        <v>3.214845</v>
      </c>
      <c r="F1630" s="16">
        <v>23</v>
      </c>
      <c r="G1630" s="18">
        <v>1.4152979999999999E-3</v>
      </c>
    </row>
    <row r="1631" spans="1:7" x14ac:dyDescent="0.3">
      <c r="A1631" s="16" t="s">
        <v>193</v>
      </c>
      <c r="B1631" s="16" t="s">
        <v>1742</v>
      </c>
      <c r="C1631" s="17">
        <v>1.9505089999999998E-6</v>
      </c>
      <c r="D1631" s="17">
        <v>4.3593879999999996E-3</v>
      </c>
      <c r="E1631" s="18">
        <v>1.8834500000000001</v>
      </c>
      <c r="F1631" s="16">
        <v>66</v>
      </c>
      <c r="G1631" s="18">
        <v>4.061289E-3</v>
      </c>
    </row>
    <row r="1632" spans="1:7" x14ac:dyDescent="0.3">
      <c r="A1632" s="16" t="s">
        <v>117</v>
      </c>
      <c r="B1632" s="16" t="s">
        <v>1737</v>
      </c>
      <c r="C1632" s="17">
        <v>1.9509799999999999E-6</v>
      </c>
      <c r="D1632" s="17">
        <v>7.1952140000000001E-3</v>
      </c>
      <c r="E1632" s="18">
        <v>1.532626</v>
      </c>
      <c r="F1632" s="16">
        <v>135</v>
      </c>
      <c r="G1632" s="18">
        <v>8.3071810000000003E-3</v>
      </c>
    </row>
    <row r="1633" spans="1:7" x14ac:dyDescent="0.3">
      <c r="A1633" s="16" t="s">
        <v>117</v>
      </c>
      <c r="B1633" s="16" t="s">
        <v>1738</v>
      </c>
      <c r="C1633" s="17">
        <v>2.0175090000000002E-6</v>
      </c>
      <c r="D1633" s="17">
        <v>7.4405729999999998E-3</v>
      </c>
      <c r="E1633" s="18">
        <v>3.702725</v>
      </c>
      <c r="F1633" s="16">
        <v>19</v>
      </c>
      <c r="G1633" s="18">
        <v>1.1691589999999999E-3</v>
      </c>
    </row>
    <row r="1634" spans="1:7" x14ac:dyDescent="0.3">
      <c r="A1634" s="16" t="s">
        <v>117</v>
      </c>
      <c r="B1634" s="16" t="s">
        <v>1740</v>
      </c>
      <c r="C1634" s="17">
        <v>2.119324E-6</v>
      </c>
      <c r="D1634" s="17">
        <v>7.8160669999999995E-3</v>
      </c>
      <c r="E1634" s="18">
        <v>1.6244890000000001</v>
      </c>
      <c r="F1634" s="16">
        <v>106</v>
      </c>
      <c r="G1634" s="18">
        <v>6.5226759999999998E-3</v>
      </c>
    </row>
    <row r="1635" spans="1:7" x14ac:dyDescent="0.3">
      <c r="A1635" s="16" t="s">
        <v>117</v>
      </c>
      <c r="B1635" s="16" t="s">
        <v>1745</v>
      </c>
      <c r="C1635" s="17">
        <v>2.2716699999999998E-6</v>
      </c>
      <c r="D1635" s="17">
        <v>8.3779189999999993E-3</v>
      </c>
      <c r="E1635" s="18">
        <v>2.3045849999999999</v>
      </c>
      <c r="F1635" s="16">
        <v>40</v>
      </c>
      <c r="G1635" s="18">
        <v>2.4613870000000002E-3</v>
      </c>
    </row>
    <row r="1636" spans="1:7" x14ac:dyDescent="0.3">
      <c r="A1636" s="16" t="s">
        <v>117</v>
      </c>
      <c r="B1636" s="16" t="s">
        <v>1746</v>
      </c>
      <c r="C1636" s="17">
        <v>2.2894839999999998E-6</v>
      </c>
      <c r="D1636" s="17">
        <v>8.4436170000000005E-3</v>
      </c>
      <c r="E1636" s="18">
        <v>4.5151349999999999</v>
      </c>
      <c r="F1636" s="16">
        <v>15</v>
      </c>
      <c r="G1636" s="18">
        <v>9.2302010000000002E-4</v>
      </c>
    </row>
    <row r="1637" spans="1:7" x14ac:dyDescent="0.3">
      <c r="A1637" s="16" t="s">
        <v>193</v>
      </c>
      <c r="B1637" s="16" t="s">
        <v>1750</v>
      </c>
      <c r="C1637" s="17">
        <v>2.299393E-6</v>
      </c>
      <c r="D1637" s="17">
        <v>5.1391429999999997E-3</v>
      </c>
      <c r="E1637" s="18">
        <v>6.3120859999999999</v>
      </c>
      <c r="F1637" s="16">
        <v>11</v>
      </c>
      <c r="G1637" s="18">
        <v>6.7688139999999997E-4</v>
      </c>
    </row>
    <row r="1638" spans="1:7" x14ac:dyDescent="0.3">
      <c r="A1638" s="16" t="s">
        <v>210</v>
      </c>
      <c r="B1638" s="16" t="s">
        <v>1739</v>
      </c>
      <c r="C1638" s="17">
        <v>2.3027489999999999E-6</v>
      </c>
      <c r="D1638" s="17">
        <v>3.0396289999999999E-3</v>
      </c>
      <c r="E1638" s="18">
        <v>2.6825999999999999</v>
      </c>
      <c r="F1638" s="16">
        <v>30</v>
      </c>
      <c r="G1638" s="18">
        <v>1.84604E-3</v>
      </c>
    </row>
    <row r="1639" spans="1:7" x14ac:dyDescent="0.3">
      <c r="A1639" s="16" t="s">
        <v>117</v>
      </c>
      <c r="B1639" s="16" t="s">
        <v>1747</v>
      </c>
      <c r="C1639" s="17">
        <v>2.3360289999999999E-6</v>
      </c>
      <c r="D1639" s="17">
        <v>8.6152750000000004E-3</v>
      </c>
      <c r="E1639" s="18">
        <v>2.7346509999999999</v>
      </c>
      <c r="F1639" s="16">
        <v>29</v>
      </c>
      <c r="G1639" s="18">
        <v>1.7845059999999999E-3</v>
      </c>
    </row>
    <row r="1640" spans="1:7" x14ac:dyDescent="0.3">
      <c r="A1640" s="16" t="s">
        <v>193</v>
      </c>
      <c r="B1640" s="16" t="s">
        <v>1752</v>
      </c>
      <c r="C1640" s="17">
        <v>2.3570270000000002E-6</v>
      </c>
      <c r="D1640" s="17">
        <v>5.2679550000000004E-3</v>
      </c>
      <c r="E1640" s="18">
        <v>5.6832310000000001</v>
      </c>
      <c r="F1640" s="16">
        <v>12</v>
      </c>
      <c r="G1640" s="18">
        <v>7.3841610000000002E-4</v>
      </c>
    </row>
    <row r="1641" spans="1:7" x14ac:dyDescent="0.3">
      <c r="A1641" s="16" t="s">
        <v>193</v>
      </c>
      <c r="B1641" s="16" t="s">
        <v>1755</v>
      </c>
      <c r="C1641" s="17">
        <v>2.4139299999999999E-6</v>
      </c>
      <c r="D1641" s="17">
        <v>5.3951340000000002E-3</v>
      </c>
      <c r="E1641" s="18">
        <v>5.1924679999999999</v>
      </c>
      <c r="F1641" s="16">
        <v>13</v>
      </c>
      <c r="G1641" s="18">
        <v>7.9995079999999996E-4</v>
      </c>
    </row>
    <row r="1642" spans="1:7" x14ac:dyDescent="0.3">
      <c r="A1642" s="16" t="s">
        <v>193</v>
      </c>
      <c r="B1642" s="16" t="s">
        <v>1756</v>
      </c>
      <c r="C1642" s="17">
        <v>2.4324650000000001E-6</v>
      </c>
      <c r="D1642" s="17">
        <v>5.4365589999999997E-3</v>
      </c>
      <c r="E1642" s="18">
        <v>5.1887600000000003</v>
      </c>
      <c r="F1642" s="16">
        <v>13</v>
      </c>
      <c r="G1642" s="18">
        <v>7.9995079999999996E-4</v>
      </c>
    </row>
    <row r="1643" spans="1:7" x14ac:dyDescent="0.3">
      <c r="A1643" s="16" t="s">
        <v>117</v>
      </c>
      <c r="B1643" s="16" t="s">
        <v>1749</v>
      </c>
      <c r="C1643" s="17">
        <v>2.4380939999999998E-6</v>
      </c>
      <c r="D1643" s="17">
        <v>8.9916909999999996E-3</v>
      </c>
      <c r="E1643" s="18">
        <v>2.4567009999999998</v>
      </c>
      <c r="F1643" s="16">
        <v>35</v>
      </c>
      <c r="G1643" s="18">
        <v>2.1537140000000001E-3</v>
      </c>
    </row>
    <row r="1644" spans="1:7" x14ac:dyDescent="0.3">
      <c r="A1644" s="16" t="s">
        <v>210</v>
      </c>
      <c r="B1644" s="16" t="s">
        <v>1743</v>
      </c>
      <c r="C1644" s="17">
        <v>2.4632739999999999E-6</v>
      </c>
      <c r="D1644" s="17">
        <v>3.2515220000000002E-3</v>
      </c>
      <c r="E1644" s="18">
        <v>1.935047</v>
      </c>
      <c r="F1644" s="16">
        <v>60</v>
      </c>
      <c r="G1644" s="18">
        <v>3.6920799999999999E-3</v>
      </c>
    </row>
    <row r="1645" spans="1:7" x14ac:dyDescent="0.3">
      <c r="A1645" s="16" t="s">
        <v>193</v>
      </c>
      <c r="B1645" s="16" t="s">
        <v>1758</v>
      </c>
      <c r="C1645" s="17">
        <v>2.4850029999999998E-6</v>
      </c>
      <c r="D1645" s="17">
        <v>5.5539819999999998E-3</v>
      </c>
      <c r="E1645" s="18">
        <v>2.4189370000000001</v>
      </c>
      <c r="F1645" s="16">
        <v>36</v>
      </c>
      <c r="G1645" s="18">
        <v>2.215248E-3</v>
      </c>
    </row>
    <row r="1646" spans="1:7" x14ac:dyDescent="0.3">
      <c r="A1646" s="16" t="s">
        <v>193</v>
      </c>
      <c r="B1646" s="16" t="s">
        <v>1759</v>
      </c>
      <c r="C1646" s="17">
        <v>2.5305979999999999E-6</v>
      </c>
      <c r="D1646" s="17">
        <v>5.6558870000000001E-3</v>
      </c>
      <c r="E1646" s="18">
        <v>1.504837</v>
      </c>
      <c r="F1646" s="16">
        <v>143</v>
      </c>
      <c r="G1646" s="18">
        <v>8.7994579999999996E-3</v>
      </c>
    </row>
    <row r="1647" spans="1:7" x14ac:dyDescent="0.3">
      <c r="A1647" s="16" t="s">
        <v>193</v>
      </c>
      <c r="B1647" s="16" t="s">
        <v>1760</v>
      </c>
      <c r="C1647" s="17">
        <v>2.580809E-6</v>
      </c>
      <c r="D1647" s="17">
        <v>5.7681080000000001E-3</v>
      </c>
      <c r="E1647" s="18">
        <v>1.838646</v>
      </c>
      <c r="F1647" s="16">
        <v>69</v>
      </c>
      <c r="G1647" s="18">
        <v>4.2458929999999997E-3</v>
      </c>
    </row>
    <row r="1648" spans="1:7" x14ac:dyDescent="0.3">
      <c r="A1648" s="16" t="s">
        <v>117</v>
      </c>
      <c r="B1648" s="16" t="s">
        <v>1754</v>
      </c>
      <c r="C1648" s="17">
        <v>2.6626300000000001E-6</v>
      </c>
      <c r="D1648" s="17">
        <v>9.8197790000000007E-3</v>
      </c>
      <c r="E1648" s="18">
        <v>1.5755600000000001</v>
      </c>
      <c r="F1648" s="16">
        <v>117</v>
      </c>
      <c r="G1648" s="18">
        <v>7.1995569999999997E-3</v>
      </c>
    </row>
    <row r="1649" spans="1:7" x14ac:dyDescent="0.3">
      <c r="A1649" s="16" t="s">
        <v>117</v>
      </c>
      <c r="B1649" s="16" t="s">
        <v>1757</v>
      </c>
      <c r="C1649" s="17">
        <v>2.7168239999999998E-6</v>
      </c>
      <c r="D1649" s="17">
        <v>1.001965E-2</v>
      </c>
      <c r="E1649" s="18">
        <v>4.4507260000000004</v>
      </c>
      <c r="F1649" s="16">
        <v>15</v>
      </c>
      <c r="G1649" s="18">
        <v>9.2302010000000002E-4</v>
      </c>
    </row>
    <row r="1650" spans="1:7" x14ac:dyDescent="0.3">
      <c r="A1650" s="16" t="s">
        <v>210</v>
      </c>
      <c r="B1650" s="16" t="s">
        <v>1748</v>
      </c>
      <c r="C1650" s="17">
        <v>2.730626E-6</v>
      </c>
      <c r="D1650" s="17">
        <v>3.604426E-3</v>
      </c>
      <c r="E1650" s="18">
        <v>1.817949</v>
      </c>
      <c r="F1650" s="16">
        <v>71</v>
      </c>
      <c r="G1650" s="18">
        <v>4.3689619999999997E-3</v>
      </c>
    </row>
    <row r="1651" spans="1:7" x14ac:dyDescent="0.3">
      <c r="A1651" s="16" t="s">
        <v>824</v>
      </c>
      <c r="B1651" s="16" t="s">
        <v>1783</v>
      </c>
      <c r="C1651" s="17">
        <v>2.8169760000000001E-6</v>
      </c>
      <c r="D1651" s="17">
        <v>4.2818039999999998E-4</v>
      </c>
      <c r="E1651" s="18">
        <v>1.286</v>
      </c>
      <c r="F1651" s="16">
        <v>350</v>
      </c>
      <c r="G1651" s="18">
        <v>2.153714E-2</v>
      </c>
    </row>
    <row r="1652" spans="1:7" x14ac:dyDescent="0.3">
      <c r="A1652" s="16" t="s">
        <v>117</v>
      </c>
      <c r="B1652" s="16" t="s">
        <v>1762</v>
      </c>
      <c r="C1652" s="17">
        <v>2.8909830000000001E-6</v>
      </c>
      <c r="D1652" s="17">
        <v>1.066195E-2</v>
      </c>
      <c r="E1652" s="18">
        <v>6.9383949999999999</v>
      </c>
      <c r="F1652" s="16">
        <v>10</v>
      </c>
      <c r="G1652" s="18">
        <v>6.1534670000000004E-4</v>
      </c>
    </row>
    <row r="1653" spans="1:7" x14ac:dyDescent="0.3">
      <c r="A1653" s="16" t="s">
        <v>210</v>
      </c>
      <c r="B1653" s="16" t="s">
        <v>1751</v>
      </c>
      <c r="C1653" s="17">
        <v>2.9205700000000001E-6</v>
      </c>
      <c r="D1653" s="17">
        <v>3.8551520000000001E-3</v>
      </c>
      <c r="E1653" s="18">
        <v>1.91248</v>
      </c>
      <c r="F1653" s="16">
        <v>61</v>
      </c>
      <c r="G1653" s="18">
        <v>3.7536150000000001E-3</v>
      </c>
    </row>
    <row r="1654" spans="1:7" x14ac:dyDescent="0.3">
      <c r="A1654" s="16" t="s">
        <v>358</v>
      </c>
      <c r="B1654" s="16" t="s">
        <v>1785</v>
      </c>
      <c r="C1654" s="17">
        <v>2.9662909999999998E-6</v>
      </c>
      <c r="D1654" s="17">
        <v>9.8480859999999998E-4</v>
      </c>
      <c r="E1654" s="18">
        <v>3.7635000000000001</v>
      </c>
      <c r="F1654" s="16">
        <v>18</v>
      </c>
      <c r="G1654" s="18">
        <v>1.107624E-3</v>
      </c>
    </row>
    <row r="1655" spans="1:7" x14ac:dyDescent="0.3">
      <c r="A1655" s="16" t="s">
        <v>210</v>
      </c>
      <c r="B1655" s="16" t="s">
        <v>1753</v>
      </c>
      <c r="C1655" s="17">
        <v>3.014243E-6</v>
      </c>
      <c r="D1655" s="17">
        <v>3.9788009999999997E-3</v>
      </c>
      <c r="E1655" s="18">
        <v>1.4995719999999999</v>
      </c>
      <c r="F1655" s="16">
        <v>143</v>
      </c>
      <c r="G1655" s="18">
        <v>8.7994579999999996E-3</v>
      </c>
    </row>
    <row r="1656" spans="1:7" x14ac:dyDescent="0.3">
      <c r="A1656" s="16" t="s">
        <v>117</v>
      </c>
      <c r="B1656" s="16" t="s">
        <v>1764</v>
      </c>
      <c r="C1656" s="17">
        <v>3.100653E-6</v>
      </c>
      <c r="D1656" s="17">
        <v>1.1435209999999999E-2</v>
      </c>
      <c r="E1656" s="18">
        <v>1.5909279999999999</v>
      </c>
      <c r="F1656" s="16">
        <v>111</v>
      </c>
      <c r="G1656" s="18">
        <v>6.8303490000000003E-3</v>
      </c>
    </row>
    <row r="1657" spans="1:7" x14ac:dyDescent="0.3">
      <c r="A1657" s="16" t="s">
        <v>824</v>
      </c>
      <c r="B1657" s="16" t="s">
        <v>1782</v>
      </c>
      <c r="C1657" s="17">
        <v>3.1271390000000001E-6</v>
      </c>
      <c r="D1657" s="17">
        <v>4.753251E-4</v>
      </c>
      <c r="E1657" s="18">
        <v>1.6017779999999999</v>
      </c>
      <c r="F1657" s="16">
        <v>108</v>
      </c>
      <c r="G1657" s="18">
        <v>6.6457449999999998E-3</v>
      </c>
    </row>
    <row r="1658" spans="1:7" x14ac:dyDescent="0.3">
      <c r="A1658" s="16" t="s">
        <v>193</v>
      </c>
      <c r="B1658" s="16" t="s">
        <v>1767</v>
      </c>
      <c r="C1658" s="17">
        <v>3.2379170000000002E-6</v>
      </c>
      <c r="D1658" s="17">
        <v>7.2367439999999998E-3</v>
      </c>
      <c r="E1658" s="18">
        <v>2.0926670000000001</v>
      </c>
      <c r="F1658" s="16">
        <v>48</v>
      </c>
      <c r="G1658" s="18">
        <v>2.9536639999999999E-3</v>
      </c>
    </row>
    <row r="1659" spans="1:7" x14ac:dyDescent="0.3">
      <c r="A1659" s="16" t="s">
        <v>210</v>
      </c>
      <c r="B1659" s="16" t="s">
        <v>1761</v>
      </c>
      <c r="C1659" s="17">
        <v>3.2975819999999999E-6</v>
      </c>
      <c r="D1659" s="17">
        <v>4.3528079999999997E-3</v>
      </c>
      <c r="E1659" s="18">
        <v>2.387581</v>
      </c>
      <c r="F1659" s="16">
        <v>36</v>
      </c>
      <c r="G1659" s="18">
        <v>2.215248E-3</v>
      </c>
    </row>
    <row r="1660" spans="1:7" x14ac:dyDescent="0.3">
      <c r="A1660" s="16" t="s">
        <v>193</v>
      </c>
      <c r="B1660" s="16" t="s">
        <v>1772</v>
      </c>
      <c r="C1660" s="17">
        <v>3.361235E-6</v>
      </c>
      <c r="D1660" s="17">
        <v>7.51236E-3</v>
      </c>
      <c r="E1660" s="18">
        <v>2.169489</v>
      </c>
      <c r="F1660" s="16">
        <v>44</v>
      </c>
      <c r="G1660" s="18">
        <v>2.707526E-3</v>
      </c>
    </row>
    <row r="1661" spans="1:7" x14ac:dyDescent="0.3">
      <c r="A1661" s="16" t="s">
        <v>193</v>
      </c>
      <c r="B1661" s="16" t="s">
        <v>1771</v>
      </c>
      <c r="C1661" s="17">
        <v>3.3624990000000002E-6</v>
      </c>
      <c r="D1661" s="17">
        <v>7.5151849999999997E-3</v>
      </c>
      <c r="E1661" s="18">
        <v>1.6907540000000001</v>
      </c>
      <c r="F1661" s="16">
        <v>88</v>
      </c>
      <c r="G1661" s="18">
        <v>5.4150509999999997E-3</v>
      </c>
    </row>
    <row r="1662" spans="1:7" x14ac:dyDescent="0.3">
      <c r="A1662" s="16" t="s">
        <v>117</v>
      </c>
      <c r="B1662" s="16" t="s">
        <v>1765</v>
      </c>
      <c r="C1662" s="17">
        <v>3.3921500000000002E-6</v>
      </c>
      <c r="D1662" s="17">
        <v>1.2510250000000001E-2</v>
      </c>
      <c r="E1662" s="18">
        <v>7.8448390000000003</v>
      </c>
      <c r="F1662" s="16">
        <v>9</v>
      </c>
      <c r="G1662" s="18">
        <v>5.5381210000000002E-4</v>
      </c>
    </row>
    <row r="1663" spans="1:7" x14ac:dyDescent="0.3">
      <c r="A1663" s="16" t="s">
        <v>117</v>
      </c>
      <c r="B1663" s="16" t="s">
        <v>1766</v>
      </c>
      <c r="C1663" s="17">
        <v>3.4497120000000001E-6</v>
      </c>
      <c r="D1663" s="17">
        <v>1.2722539999999999E-2</v>
      </c>
      <c r="E1663" s="18">
        <v>1.869772</v>
      </c>
      <c r="F1663" s="16">
        <v>64</v>
      </c>
      <c r="G1663" s="18">
        <v>3.9382189999999997E-3</v>
      </c>
    </row>
    <row r="1664" spans="1:7" x14ac:dyDescent="0.3">
      <c r="A1664" s="16" t="s">
        <v>210</v>
      </c>
      <c r="B1664" s="16" t="s">
        <v>1763</v>
      </c>
      <c r="C1664" s="17">
        <v>3.451557E-6</v>
      </c>
      <c r="D1664" s="17">
        <v>4.5560549999999998E-3</v>
      </c>
      <c r="E1664" s="18">
        <v>2.2128809999999999</v>
      </c>
      <c r="F1664" s="16">
        <v>42</v>
      </c>
      <c r="G1664" s="18">
        <v>2.5844560000000002E-3</v>
      </c>
    </row>
    <row r="1665" spans="1:7" x14ac:dyDescent="0.3">
      <c r="A1665" s="16" t="s">
        <v>117</v>
      </c>
      <c r="B1665" s="16" t="s">
        <v>1768</v>
      </c>
      <c r="C1665" s="17">
        <v>3.5616240000000002E-6</v>
      </c>
      <c r="D1665" s="17">
        <v>1.3135269999999999E-2</v>
      </c>
      <c r="E1665" s="18">
        <v>1.3466320000000001</v>
      </c>
      <c r="F1665" s="16">
        <v>250</v>
      </c>
      <c r="G1665" s="18">
        <v>1.538367E-2</v>
      </c>
    </row>
    <row r="1666" spans="1:7" x14ac:dyDescent="0.3">
      <c r="A1666" s="16" t="s">
        <v>117</v>
      </c>
      <c r="B1666" s="16" t="s">
        <v>1773</v>
      </c>
      <c r="C1666" s="17">
        <v>3.7146910000000002E-6</v>
      </c>
      <c r="D1666" s="17">
        <v>1.369978E-2</v>
      </c>
      <c r="E1666" s="18">
        <v>5.4313370000000001</v>
      </c>
      <c r="F1666" s="16">
        <v>12</v>
      </c>
      <c r="G1666" s="18">
        <v>7.3841610000000002E-4</v>
      </c>
    </row>
    <row r="1667" spans="1:7" x14ac:dyDescent="0.3">
      <c r="A1667" s="16" t="s">
        <v>193</v>
      </c>
      <c r="B1667" s="16" t="s">
        <v>1780</v>
      </c>
      <c r="C1667" s="17">
        <v>3.7961840000000002E-6</v>
      </c>
      <c r="D1667" s="17">
        <v>8.4844710000000004E-3</v>
      </c>
      <c r="E1667" s="18">
        <v>1.477438</v>
      </c>
      <c r="F1667" s="16">
        <v>150</v>
      </c>
      <c r="G1667" s="18">
        <v>9.2302010000000004E-3</v>
      </c>
    </row>
    <row r="1668" spans="1:7" x14ac:dyDescent="0.3">
      <c r="A1668" s="16" t="s">
        <v>117</v>
      </c>
      <c r="B1668" s="16" t="s">
        <v>1776</v>
      </c>
      <c r="C1668" s="17">
        <v>3.9483470000000002E-6</v>
      </c>
      <c r="D1668" s="17">
        <v>1.45615E-2</v>
      </c>
      <c r="E1668" s="18">
        <v>1.8146720000000001</v>
      </c>
      <c r="F1668" s="16">
        <v>69</v>
      </c>
      <c r="G1668" s="18">
        <v>4.2458929999999997E-3</v>
      </c>
    </row>
    <row r="1669" spans="1:7" x14ac:dyDescent="0.3">
      <c r="A1669" s="16" t="s">
        <v>193</v>
      </c>
      <c r="B1669" s="16" t="s">
        <v>1784</v>
      </c>
      <c r="C1669" s="17">
        <v>3.9756919999999997E-6</v>
      </c>
      <c r="D1669" s="17">
        <v>8.8856720000000007E-3</v>
      </c>
      <c r="E1669" s="18">
        <v>1.7735460000000001</v>
      </c>
      <c r="F1669" s="16">
        <v>74</v>
      </c>
      <c r="G1669" s="18">
        <v>4.5535660000000002E-3</v>
      </c>
    </row>
    <row r="1670" spans="1:7" x14ac:dyDescent="0.3">
      <c r="A1670" s="16" t="s">
        <v>117</v>
      </c>
      <c r="B1670" s="16" t="s">
        <v>1777</v>
      </c>
      <c r="C1670" s="17">
        <v>3.9767850000000004E-6</v>
      </c>
      <c r="D1670" s="17">
        <v>1.466638E-2</v>
      </c>
      <c r="E1670" s="18">
        <v>11.32963</v>
      </c>
      <c r="F1670" s="16">
        <v>7</v>
      </c>
      <c r="G1670" s="18">
        <v>4.3074269999999998E-4</v>
      </c>
    </row>
    <row r="1671" spans="1:7" x14ac:dyDescent="0.3">
      <c r="A1671" s="16" t="s">
        <v>117</v>
      </c>
      <c r="B1671" s="16" t="s">
        <v>1779</v>
      </c>
      <c r="C1671" s="17">
        <v>4.0566280000000002E-6</v>
      </c>
      <c r="D1671" s="17">
        <v>1.496084E-2</v>
      </c>
      <c r="E1671" s="18">
        <v>2.3647109999999998</v>
      </c>
      <c r="F1671" s="16">
        <v>36</v>
      </c>
      <c r="G1671" s="18">
        <v>2.215248E-3</v>
      </c>
    </row>
    <row r="1672" spans="1:7" x14ac:dyDescent="0.3">
      <c r="A1672" s="16" t="s">
        <v>117</v>
      </c>
      <c r="B1672" s="16" t="s">
        <v>1781</v>
      </c>
      <c r="C1672" s="17">
        <v>4.1985359999999998E-6</v>
      </c>
      <c r="D1672" s="17">
        <v>1.54842E-2</v>
      </c>
      <c r="E1672" s="18">
        <v>2.8994949999999999</v>
      </c>
      <c r="F1672" s="16">
        <v>25</v>
      </c>
      <c r="G1672" s="18">
        <v>1.5383669999999999E-3</v>
      </c>
    </row>
    <row r="1673" spans="1:7" x14ac:dyDescent="0.3">
      <c r="A1673" s="16" t="s">
        <v>210</v>
      </c>
      <c r="B1673" s="16" t="s">
        <v>1774</v>
      </c>
      <c r="C1673" s="17">
        <v>4.2632530000000001E-6</v>
      </c>
      <c r="D1673" s="17">
        <v>5.6274940000000002E-3</v>
      </c>
      <c r="E1673" s="18">
        <v>1.6054349999999999</v>
      </c>
      <c r="F1673" s="16">
        <v>104</v>
      </c>
      <c r="G1673" s="18">
        <v>6.3996060000000004E-3</v>
      </c>
    </row>
    <row r="1674" spans="1:7" x14ac:dyDescent="0.3">
      <c r="A1674" s="16" t="s">
        <v>193</v>
      </c>
      <c r="B1674" s="16" t="s">
        <v>1787</v>
      </c>
      <c r="C1674" s="17">
        <v>4.3125669999999997E-6</v>
      </c>
      <c r="D1674" s="17">
        <v>9.6385870000000005E-3</v>
      </c>
      <c r="E1674" s="18">
        <v>4.0398300000000003</v>
      </c>
      <c r="F1674" s="16">
        <v>16</v>
      </c>
      <c r="G1674" s="18">
        <v>9.8455479999999995E-4</v>
      </c>
    </row>
    <row r="1675" spans="1:7" x14ac:dyDescent="0.3">
      <c r="A1675" s="16" t="s">
        <v>210</v>
      </c>
      <c r="B1675" s="16" t="s">
        <v>1775</v>
      </c>
      <c r="C1675" s="17">
        <v>4.5122569999999999E-6</v>
      </c>
      <c r="D1675" s="17">
        <v>5.9561789999999998E-3</v>
      </c>
      <c r="E1675" s="18">
        <v>1.6616690000000001</v>
      </c>
      <c r="F1675" s="16">
        <v>91</v>
      </c>
      <c r="G1675" s="18">
        <v>5.5996550000000003E-3</v>
      </c>
    </row>
    <row r="1676" spans="1:7" x14ac:dyDescent="0.3">
      <c r="A1676" s="16" t="s">
        <v>117</v>
      </c>
      <c r="B1676" s="16" t="s">
        <v>1786</v>
      </c>
      <c r="C1676" s="17">
        <v>4.5194689999999999E-6</v>
      </c>
      <c r="D1676" s="17">
        <v>1.66678E-2</v>
      </c>
      <c r="E1676" s="18">
        <v>4.0245009999999999</v>
      </c>
      <c r="F1676" s="16">
        <v>16</v>
      </c>
      <c r="G1676" s="18">
        <v>9.8455479999999995E-4</v>
      </c>
    </row>
    <row r="1677" spans="1:7" x14ac:dyDescent="0.3">
      <c r="A1677" s="16" t="s">
        <v>117</v>
      </c>
      <c r="B1677" s="16" t="s">
        <v>1789</v>
      </c>
      <c r="C1677" s="17">
        <v>5.2365690000000002E-6</v>
      </c>
      <c r="D1677" s="17">
        <v>1.9312470000000002E-2</v>
      </c>
      <c r="E1677" s="18">
        <v>1.5392250000000001</v>
      </c>
      <c r="F1677" s="16">
        <v>121</v>
      </c>
      <c r="G1677" s="18">
        <v>7.4456959999999999E-3</v>
      </c>
    </row>
    <row r="1678" spans="1:7" x14ac:dyDescent="0.3">
      <c r="A1678" s="16" t="s">
        <v>117</v>
      </c>
      <c r="B1678" s="16" t="s">
        <v>1790</v>
      </c>
      <c r="C1678" s="17">
        <v>5.3634950000000001E-6</v>
      </c>
      <c r="D1678" s="17">
        <v>1.9780570000000001E-2</v>
      </c>
      <c r="E1678" s="18">
        <v>1.9877009999999999</v>
      </c>
      <c r="F1678" s="16">
        <v>52</v>
      </c>
      <c r="G1678" s="18">
        <v>3.1998030000000002E-3</v>
      </c>
    </row>
    <row r="1679" spans="1:7" x14ac:dyDescent="0.3">
      <c r="A1679" s="16" t="s">
        <v>193</v>
      </c>
      <c r="B1679" s="16" t="s">
        <v>1794</v>
      </c>
      <c r="C1679" s="17">
        <v>5.3960279999999996E-6</v>
      </c>
      <c r="D1679" s="17">
        <v>1.2060120000000001E-2</v>
      </c>
      <c r="E1679" s="18">
        <v>1.7886690000000001</v>
      </c>
      <c r="F1679" s="16">
        <v>70</v>
      </c>
      <c r="G1679" s="18">
        <v>4.307427E-3</v>
      </c>
    </row>
    <row r="1680" spans="1:7" x14ac:dyDescent="0.3">
      <c r="A1680" s="16" t="s">
        <v>193</v>
      </c>
      <c r="B1680" s="16" t="s">
        <v>1797</v>
      </c>
      <c r="C1680" s="17">
        <v>5.6936029999999999E-6</v>
      </c>
      <c r="D1680" s="17">
        <v>1.2725200000000001E-2</v>
      </c>
      <c r="E1680" s="18">
        <v>1.3924080000000001</v>
      </c>
      <c r="F1680" s="16">
        <v>196</v>
      </c>
      <c r="G1680" s="18">
        <v>1.20608E-2</v>
      </c>
    </row>
    <row r="1681" spans="1:7" x14ac:dyDescent="0.3">
      <c r="A1681" s="16" t="s">
        <v>117</v>
      </c>
      <c r="B1681" s="16" t="s">
        <v>1792</v>
      </c>
      <c r="C1681" s="17">
        <v>5.7388500000000001E-6</v>
      </c>
      <c r="D1681" s="17">
        <v>2.116488E-2</v>
      </c>
      <c r="E1681" s="18">
        <v>1.293911</v>
      </c>
      <c r="F1681" s="16">
        <v>313</v>
      </c>
      <c r="G1681" s="18">
        <v>1.9260349999999999E-2</v>
      </c>
    </row>
    <row r="1682" spans="1:7" x14ac:dyDescent="0.3">
      <c r="A1682" s="16" t="s">
        <v>210</v>
      </c>
      <c r="B1682" s="16" t="s">
        <v>1788</v>
      </c>
      <c r="C1682" s="17">
        <v>5.7947569999999999E-6</v>
      </c>
      <c r="D1682" s="17">
        <v>7.6490789999999996E-3</v>
      </c>
      <c r="E1682" s="18">
        <v>1.5575429999999999</v>
      </c>
      <c r="F1682" s="16">
        <v>114</v>
      </c>
      <c r="G1682" s="18">
        <v>7.014953E-3</v>
      </c>
    </row>
    <row r="1683" spans="1:7" x14ac:dyDescent="0.3">
      <c r="A1683" s="16" t="s">
        <v>117</v>
      </c>
      <c r="B1683" s="16" t="s">
        <v>1793</v>
      </c>
      <c r="C1683" s="17">
        <v>5.8362969999999996E-6</v>
      </c>
      <c r="D1683" s="17">
        <v>2.152426E-2</v>
      </c>
      <c r="E1683" s="18">
        <v>3.746451</v>
      </c>
      <c r="F1683" s="16">
        <v>17</v>
      </c>
      <c r="G1683" s="18">
        <v>1.046089E-3</v>
      </c>
    </row>
    <row r="1684" spans="1:7" x14ac:dyDescent="0.3">
      <c r="A1684" s="16" t="s">
        <v>117</v>
      </c>
      <c r="B1684" s="16" t="s">
        <v>1795</v>
      </c>
      <c r="C1684" s="17">
        <v>5.9872970000000004E-6</v>
      </c>
      <c r="D1684" s="17">
        <v>2.2081150000000001E-2</v>
      </c>
      <c r="E1684" s="18">
        <v>1.203254</v>
      </c>
      <c r="F1684" s="16">
        <v>580</v>
      </c>
      <c r="G1684" s="18">
        <v>3.5690109999999997E-2</v>
      </c>
    </row>
    <row r="1685" spans="1:7" x14ac:dyDescent="0.3">
      <c r="A1685" s="16" t="s">
        <v>210</v>
      </c>
      <c r="B1685" s="16" t="s">
        <v>1791</v>
      </c>
      <c r="C1685" s="17">
        <v>6.1384119999999999E-6</v>
      </c>
      <c r="D1685" s="17">
        <v>8.1027040000000005E-3</v>
      </c>
      <c r="E1685" s="18">
        <v>1.865367</v>
      </c>
      <c r="F1685" s="16">
        <v>61</v>
      </c>
      <c r="G1685" s="18">
        <v>3.7536150000000001E-3</v>
      </c>
    </row>
    <row r="1686" spans="1:7" x14ac:dyDescent="0.3">
      <c r="A1686" s="16" t="s">
        <v>117</v>
      </c>
      <c r="B1686" s="16" t="s">
        <v>1796</v>
      </c>
      <c r="C1686" s="17">
        <v>6.2238140000000004E-6</v>
      </c>
      <c r="D1686" s="17">
        <v>2.295343E-2</v>
      </c>
      <c r="E1686" s="18">
        <v>4.1482890000000001</v>
      </c>
      <c r="F1686" s="16">
        <v>15</v>
      </c>
      <c r="G1686" s="18">
        <v>9.2302010000000002E-4</v>
      </c>
    </row>
    <row r="1687" spans="1:7" x14ac:dyDescent="0.3">
      <c r="A1687" s="16" t="s">
        <v>193</v>
      </c>
      <c r="B1687" s="16" t="s">
        <v>1800</v>
      </c>
      <c r="C1687" s="17">
        <v>6.2440569999999999E-6</v>
      </c>
      <c r="D1687" s="17">
        <v>1.3955469999999999E-2</v>
      </c>
      <c r="E1687" s="18">
        <v>1.065205</v>
      </c>
      <c r="F1687" s="16">
        <v>3802</v>
      </c>
      <c r="G1687" s="18">
        <v>0.23395479999999999</v>
      </c>
    </row>
    <row r="1688" spans="1:7" x14ac:dyDescent="0.3">
      <c r="A1688" s="16" t="s">
        <v>117</v>
      </c>
      <c r="B1688" s="16" t="s">
        <v>1798</v>
      </c>
      <c r="C1688" s="17">
        <v>6.3469229999999997E-6</v>
      </c>
      <c r="D1688" s="17">
        <v>2.340745E-2</v>
      </c>
      <c r="E1688" s="18">
        <v>2.5920190000000001</v>
      </c>
      <c r="F1688" s="16">
        <v>29</v>
      </c>
      <c r="G1688" s="18">
        <v>1.7845059999999999E-3</v>
      </c>
    </row>
    <row r="1689" spans="1:7" x14ac:dyDescent="0.3">
      <c r="A1689" s="16" t="s">
        <v>117</v>
      </c>
      <c r="B1689" s="16" t="s">
        <v>1799</v>
      </c>
      <c r="C1689" s="17">
        <v>6.4326339999999997E-6</v>
      </c>
      <c r="D1689" s="17">
        <v>2.3723549999999999E-2</v>
      </c>
      <c r="E1689" s="18">
        <v>10.51491</v>
      </c>
      <c r="F1689" s="16">
        <v>7</v>
      </c>
      <c r="G1689" s="18">
        <v>4.3074269999999998E-4</v>
      </c>
    </row>
    <row r="1690" spans="1:7" x14ac:dyDescent="0.3">
      <c r="A1690" s="16" t="s">
        <v>824</v>
      </c>
      <c r="B1690" s="16" t="s">
        <v>1814</v>
      </c>
      <c r="C1690" s="17">
        <v>6.6788060000000001E-6</v>
      </c>
      <c r="D1690" s="17">
        <v>1.015179E-3</v>
      </c>
      <c r="E1690" s="18">
        <v>1.464914</v>
      </c>
      <c r="F1690" s="16">
        <v>148</v>
      </c>
      <c r="G1690" s="18">
        <v>9.1071320000000004E-3</v>
      </c>
    </row>
    <row r="1691" spans="1:7" x14ac:dyDescent="0.3">
      <c r="A1691" s="16" t="s">
        <v>193</v>
      </c>
      <c r="B1691" s="16" t="s">
        <v>1805</v>
      </c>
      <c r="C1691" s="17">
        <v>6.710417E-6</v>
      </c>
      <c r="D1691" s="17">
        <v>1.499778E-2</v>
      </c>
      <c r="E1691" s="18">
        <v>1.1087290000000001</v>
      </c>
      <c r="F1691" s="16">
        <v>1671</v>
      </c>
      <c r="G1691" s="18">
        <v>0.1028244</v>
      </c>
    </row>
    <row r="1692" spans="1:7" x14ac:dyDescent="0.3">
      <c r="A1692" s="16" t="s">
        <v>117</v>
      </c>
      <c r="B1692" s="16" t="s">
        <v>1801</v>
      </c>
      <c r="C1692" s="17">
        <v>6.8686039999999999E-6</v>
      </c>
      <c r="D1692" s="17">
        <v>2.5331409999999999E-2</v>
      </c>
      <c r="E1692" s="18">
        <v>5.6134079999999997</v>
      </c>
      <c r="F1692" s="16">
        <v>11</v>
      </c>
      <c r="G1692" s="18">
        <v>6.7688139999999997E-4</v>
      </c>
    </row>
    <row r="1693" spans="1:7" x14ac:dyDescent="0.3">
      <c r="A1693" s="16" t="s">
        <v>117</v>
      </c>
      <c r="B1693" s="16" t="s">
        <v>1802</v>
      </c>
      <c r="C1693" s="17">
        <v>7.0645319999999999E-6</v>
      </c>
      <c r="D1693" s="17">
        <v>2.6053989999999999E-2</v>
      </c>
      <c r="E1693" s="18">
        <v>4.6917840000000002</v>
      </c>
      <c r="F1693" s="16">
        <v>13</v>
      </c>
      <c r="G1693" s="18">
        <v>7.9995079999999996E-4</v>
      </c>
    </row>
    <row r="1694" spans="1:7" x14ac:dyDescent="0.3">
      <c r="A1694" s="16" t="s">
        <v>358</v>
      </c>
      <c r="B1694" s="16" t="s">
        <v>1826</v>
      </c>
      <c r="C1694" s="17">
        <v>7.1092319999999997E-6</v>
      </c>
      <c r="D1694" s="17">
        <v>2.3602649999999998E-3</v>
      </c>
      <c r="E1694" s="18">
        <v>5.5924990000000001</v>
      </c>
      <c r="F1694" s="16">
        <v>11</v>
      </c>
      <c r="G1694" s="18">
        <v>6.7688139999999997E-4</v>
      </c>
    </row>
    <row r="1695" spans="1:7" x14ac:dyDescent="0.3">
      <c r="A1695" s="16" t="s">
        <v>117</v>
      </c>
      <c r="B1695" s="16" t="s">
        <v>1803</v>
      </c>
      <c r="C1695" s="17">
        <v>7.1689010000000003E-6</v>
      </c>
      <c r="D1695" s="17">
        <v>2.6438909999999999E-2</v>
      </c>
      <c r="E1695" s="18">
        <v>1.2851570000000001</v>
      </c>
      <c r="F1695" s="16">
        <v>322</v>
      </c>
      <c r="G1695" s="18">
        <v>1.9814169999999999E-2</v>
      </c>
    </row>
    <row r="1696" spans="1:7" x14ac:dyDescent="0.3">
      <c r="A1696" s="16" t="s">
        <v>117</v>
      </c>
      <c r="B1696" s="16" t="s">
        <v>1807</v>
      </c>
      <c r="C1696" s="17">
        <v>7.7950469999999993E-6</v>
      </c>
      <c r="D1696" s="17">
        <v>2.874813E-2</v>
      </c>
      <c r="E1696" s="18">
        <v>1.6686259999999999</v>
      </c>
      <c r="F1696" s="16">
        <v>85</v>
      </c>
      <c r="G1696" s="18">
        <v>5.230447E-3</v>
      </c>
    </row>
    <row r="1697" spans="1:7" x14ac:dyDescent="0.3">
      <c r="A1697" s="16" t="s">
        <v>117</v>
      </c>
      <c r="B1697" s="16" t="s">
        <v>1806</v>
      </c>
      <c r="C1697" s="17">
        <v>7.7969029999999997E-6</v>
      </c>
      <c r="D1697" s="17">
        <v>2.8754979999999999E-2</v>
      </c>
      <c r="E1697" s="18">
        <v>1.29671</v>
      </c>
      <c r="F1697" s="16">
        <v>299</v>
      </c>
      <c r="G1697" s="18">
        <v>1.8398870000000001E-2</v>
      </c>
    </row>
    <row r="1698" spans="1:7" x14ac:dyDescent="0.3">
      <c r="A1698" s="16" t="s">
        <v>824</v>
      </c>
      <c r="B1698" s="16" t="s">
        <v>1605</v>
      </c>
      <c r="C1698" s="17">
        <v>7.9220389999999997E-6</v>
      </c>
      <c r="D1698" s="17">
        <v>1.20415E-3</v>
      </c>
      <c r="E1698" s="18">
        <v>1.439049</v>
      </c>
      <c r="F1698" s="16">
        <v>159</v>
      </c>
      <c r="G1698" s="18">
        <v>9.7840129999999994E-3</v>
      </c>
    </row>
    <row r="1699" spans="1:7" x14ac:dyDescent="0.3">
      <c r="A1699" s="16" t="s">
        <v>193</v>
      </c>
      <c r="B1699" s="16" t="s">
        <v>1815</v>
      </c>
      <c r="C1699" s="17">
        <v>7.9590359999999997E-6</v>
      </c>
      <c r="D1699" s="17">
        <v>1.7788450000000001E-2</v>
      </c>
      <c r="E1699" s="18">
        <v>8.2870179999999998</v>
      </c>
      <c r="F1699" s="16">
        <v>8</v>
      </c>
      <c r="G1699" s="18">
        <v>4.9227739999999998E-4</v>
      </c>
    </row>
    <row r="1700" spans="1:7" x14ac:dyDescent="0.3">
      <c r="A1700" s="16" t="s">
        <v>117</v>
      </c>
      <c r="B1700" s="16" t="s">
        <v>1810</v>
      </c>
      <c r="C1700" s="17">
        <v>8.0574869999999998E-6</v>
      </c>
      <c r="D1700" s="17">
        <v>2.9716010000000001E-2</v>
      </c>
      <c r="E1700" s="18">
        <v>4.6331220000000002</v>
      </c>
      <c r="F1700" s="16">
        <v>13</v>
      </c>
      <c r="G1700" s="18">
        <v>7.9995079999999996E-4</v>
      </c>
    </row>
    <row r="1701" spans="1:7" x14ac:dyDescent="0.3">
      <c r="A1701" s="16" t="s">
        <v>193</v>
      </c>
      <c r="B1701" s="16" t="s">
        <v>1818</v>
      </c>
      <c r="C1701" s="17">
        <v>8.1685789999999992E-6</v>
      </c>
      <c r="D1701" s="17">
        <v>1.8256769999999999E-2</v>
      </c>
      <c r="E1701" s="18">
        <v>1.7655320000000001</v>
      </c>
      <c r="F1701" s="16">
        <v>70</v>
      </c>
      <c r="G1701" s="18">
        <v>4.307427E-3</v>
      </c>
    </row>
    <row r="1702" spans="1:7" x14ac:dyDescent="0.3">
      <c r="A1702" s="16" t="s">
        <v>117</v>
      </c>
      <c r="B1702" s="16" t="s">
        <v>1811</v>
      </c>
      <c r="C1702" s="17">
        <v>8.1898780000000008E-6</v>
      </c>
      <c r="D1702" s="17">
        <v>3.0204269999999998E-2</v>
      </c>
      <c r="E1702" s="18">
        <v>8.2539479999999994</v>
      </c>
      <c r="F1702" s="16">
        <v>8</v>
      </c>
      <c r="G1702" s="18">
        <v>4.9227739999999998E-4</v>
      </c>
    </row>
    <row r="1703" spans="1:7" x14ac:dyDescent="0.3">
      <c r="A1703" s="16" t="s">
        <v>210</v>
      </c>
      <c r="B1703" s="16" t="s">
        <v>1804</v>
      </c>
      <c r="C1703" s="17">
        <v>8.2438620000000002E-6</v>
      </c>
      <c r="D1703" s="17">
        <v>1.08819E-2</v>
      </c>
      <c r="E1703" s="18">
        <v>2.2869830000000002</v>
      </c>
      <c r="F1703" s="16">
        <v>36</v>
      </c>
      <c r="G1703" s="18">
        <v>2.215248E-3</v>
      </c>
    </row>
    <row r="1704" spans="1:7" x14ac:dyDescent="0.3">
      <c r="A1704" s="16" t="s">
        <v>117</v>
      </c>
      <c r="B1704" s="16" t="s">
        <v>1813</v>
      </c>
      <c r="C1704" s="17">
        <v>8.4106810000000003E-6</v>
      </c>
      <c r="D1704" s="17">
        <v>3.1018589999999999E-2</v>
      </c>
      <c r="E1704" s="18">
        <v>1.855896</v>
      </c>
      <c r="F1704" s="16">
        <v>60</v>
      </c>
      <c r="G1704" s="18">
        <v>3.6920799999999999E-3</v>
      </c>
    </row>
    <row r="1705" spans="1:7" x14ac:dyDescent="0.3">
      <c r="A1705" s="16" t="s">
        <v>210</v>
      </c>
      <c r="B1705" s="16" t="s">
        <v>1808</v>
      </c>
      <c r="C1705" s="17">
        <v>8.8527760000000004E-6</v>
      </c>
      <c r="D1705" s="17">
        <v>1.168566E-2</v>
      </c>
      <c r="E1705" s="18">
        <v>2.8431030000000002</v>
      </c>
      <c r="F1705" s="16">
        <v>24</v>
      </c>
      <c r="G1705" s="18">
        <v>1.476832E-3</v>
      </c>
    </row>
    <row r="1706" spans="1:7" x14ac:dyDescent="0.3">
      <c r="A1706" s="16" t="s">
        <v>117</v>
      </c>
      <c r="B1706" s="16" t="s">
        <v>1816</v>
      </c>
      <c r="C1706" s="17">
        <v>8.8748660000000007E-6</v>
      </c>
      <c r="D1706" s="17">
        <v>3.2730509999999997E-2</v>
      </c>
      <c r="E1706" s="18">
        <v>1.397176</v>
      </c>
      <c r="F1706" s="16">
        <v>184</v>
      </c>
      <c r="G1706" s="18">
        <v>1.132238E-2</v>
      </c>
    </row>
    <row r="1707" spans="1:7" x14ac:dyDescent="0.3">
      <c r="A1707" s="16" t="s">
        <v>358</v>
      </c>
      <c r="B1707" s="16" t="s">
        <v>1915</v>
      </c>
      <c r="C1707" s="17">
        <v>8.8884630000000001E-6</v>
      </c>
      <c r="D1707" s="17">
        <v>2.9509699999999998E-3</v>
      </c>
      <c r="E1707" s="18">
        <v>2.5947279999999999</v>
      </c>
      <c r="F1707" s="16">
        <v>28</v>
      </c>
      <c r="G1707" s="18">
        <v>1.722971E-3</v>
      </c>
    </row>
    <row r="1708" spans="1:7" x14ac:dyDescent="0.3">
      <c r="A1708" s="16" t="s">
        <v>210</v>
      </c>
      <c r="B1708" s="16" t="s">
        <v>1809</v>
      </c>
      <c r="C1708" s="17">
        <v>8.9745199999999999E-6</v>
      </c>
      <c r="D1708" s="17">
        <v>1.184637E-2</v>
      </c>
      <c r="E1708" s="18">
        <v>1.4818659999999999</v>
      </c>
      <c r="F1708" s="16">
        <v>136</v>
      </c>
      <c r="G1708" s="18">
        <v>8.368716E-3</v>
      </c>
    </row>
    <row r="1709" spans="1:7" x14ac:dyDescent="0.3">
      <c r="A1709" s="16" t="s">
        <v>117</v>
      </c>
      <c r="B1709" s="16" t="s">
        <v>1819</v>
      </c>
      <c r="C1709" s="17">
        <v>9.1619150000000005E-6</v>
      </c>
      <c r="D1709" s="17">
        <v>3.3789140000000002E-2</v>
      </c>
      <c r="E1709" s="18">
        <v>1.514076</v>
      </c>
      <c r="F1709" s="16">
        <v>123</v>
      </c>
      <c r="G1709" s="18">
        <v>7.5687649999999999E-3</v>
      </c>
    </row>
    <row r="1710" spans="1:7" x14ac:dyDescent="0.3">
      <c r="A1710" s="16" t="s">
        <v>358</v>
      </c>
      <c r="B1710" s="16" t="s">
        <v>1836</v>
      </c>
      <c r="C1710" s="17">
        <v>9.2219599999999997E-6</v>
      </c>
      <c r="D1710" s="17">
        <v>3.0616910000000001E-3</v>
      </c>
      <c r="E1710" s="18">
        <v>6.0644489999999998</v>
      </c>
      <c r="F1710" s="16">
        <v>10</v>
      </c>
      <c r="G1710" s="18">
        <v>6.1534670000000004E-4</v>
      </c>
    </row>
    <row r="1711" spans="1:7" x14ac:dyDescent="0.3">
      <c r="A1711" s="16" t="s">
        <v>210</v>
      </c>
      <c r="B1711" s="16" t="s">
        <v>1812</v>
      </c>
      <c r="C1711" s="17">
        <v>9.3809119999999997E-6</v>
      </c>
      <c r="D1711" s="17">
        <v>1.2382799999999999E-2</v>
      </c>
      <c r="E1711" s="18">
        <v>2.640657</v>
      </c>
      <c r="F1711" s="16">
        <v>27</v>
      </c>
      <c r="G1711" s="18">
        <v>1.6614360000000001E-3</v>
      </c>
    </row>
    <row r="1712" spans="1:7" x14ac:dyDescent="0.3">
      <c r="A1712" s="16" t="s">
        <v>117</v>
      </c>
      <c r="B1712" s="16" t="s">
        <v>1822</v>
      </c>
      <c r="C1712" s="17">
        <v>9.5824240000000006E-6</v>
      </c>
      <c r="D1712" s="17">
        <v>3.533998E-2</v>
      </c>
      <c r="E1712" s="18">
        <v>9.8805940000000003</v>
      </c>
      <c r="F1712" s="16">
        <v>7</v>
      </c>
      <c r="G1712" s="18">
        <v>4.3074269999999998E-4</v>
      </c>
    </row>
    <row r="1713" spans="1:7" x14ac:dyDescent="0.3">
      <c r="A1713" s="16" t="s">
        <v>193</v>
      </c>
      <c r="B1713" s="16" t="s">
        <v>1827</v>
      </c>
      <c r="C1713" s="17">
        <v>9.7111109999999993E-6</v>
      </c>
      <c r="D1713" s="17">
        <v>2.1704330000000001E-2</v>
      </c>
      <c r="E1713" s="18">
        <v>12.836679999999999</v>
      </c>
      <c r="F1713" s="16">
        <v>6</v>
      </c>
      <c r="G1713" s="18">
        <v>3.6920799999999999E-4</v>
      </c>
    </row>
    <row r="1714" spans="1:7" x14ac:dyDescent="0.3">
      <c r="A1714" s="16" t="s">
        <v>193</v>
      </c>
      <c r="B1714" s="16" t="s">
        <v>1828</v>
      </c>
      <c r="C1714" s="17">
        <v>9.898885E-6</v>
      </c>
      <c r="D1714" s="17">
        <v>2.212401E-2</v>
      </c>
      <c r="E1714" s="18">
        <v>2.52969</v>
      </c>
      <c r="F1714" s="16">
        <v>29</v>
      </c>
      <c r="G1714" s="18">
        <v>1.7845059999999999E-3</v>
      </c>
    </row>
    <row r="1715" spans="1:7" x14ac:dyDescent="0.3">
      <c r="A1715" s="16" t="s">
        <v>193</v>
      </c>
      <c r="B1715" s="16" t="s">
        <v>1829</v>
      </c>
      <c r="C1715" s="17">
        <v>1.015292E-5</v>
      </c>
      <c r="D1715" s="17">
        <v>2.2691780000000002E-2</v>
      </c>
      <c r="E1715" s="18">
        <v>2.4382169999999999</v>
      </c>
      <c r="F1715" s="16">
        <v>31</v>
      </c>
      <c r="G1715" s="18">
        <v>1.9075749999999999E-3</v>
      </c>
    </row>
    <row r="1716" spans="1:7" x14ac:dyDescent="0.3">
      <c r="A1716" s="16" t="s">
        <v>210</v>
      </c>
      <c r="B1716" s="16" t="s">
        <v>1817</v>
      </c>
      <c r="C1716" s="17">
        <v>1.015405E-5</v>
      </c>
      <c r="D1716" s="17">
        <v>1.340335E-2</v>
      </c>
      <c r="E1716" s="18">
        <v>1.327129</v>
      </c>
      <c r="F1716" s="16">
        <v>248</v>
      </c>
      <c r="G1716" s="18">
        <v>1.5260599999999999E-2</v>
      </c>
    </row>
    <row r="1717" spans="1:7" x14ac:dyDescent="0.3">
      <c r="A1717" s="16" t="s">
        <v>117</v>
      </c>
      <c r="B1717" s="16" t="s">
        <v>1825</v>
      </c>
      <c r="C1717" s="17">
        <v>1.025942E-5</v>
      </c>
      <c r="D1717" s="17">
        <v>3.7836740000000001E-2</v>
      </c>
      <c r="E1717" s="18">
        <v>6.8200390000000004</v>
      </c>
      <c r="F1717" s="16">
        <v>9</v>
      </c>
      <c r="G1717" s="18">
        <v>5.5381210000000002E-4</v>
      </c>
    </row>
    <row r="1718" spans="1:7" x14ac:dyDescent="0.3">
      <c r="A1718" s="16" t="s">
        <v>210</v>
      </c>
      <c r="B1718" s="16" t="s">
        <v>1821</v>
      </c>
      <c r="C1718" s="17">
        <v>1.084901E-5</v>
      </c>
      <c r="D1718" s="17">
        <v>1.4320690000000001E-2</v>
      </c>
      <c r="E1718" s="18">
        <v>2.4296769999999999</v>
      </c>
      <c r="F1718" s="16">
        <v>31</v>
      </c>
      <c r="G1718" s="18">
        <v>1.9075749999999999E-3</v>
      </c>
    </row>
    <row r="1719" spans="1:7" x14ac:dyDescent="0.3">
      <c r="A1719" s="16" t="s">
        <v>210</v>
      </c>
      <c r="B1719" s="16" t="s">
        <v>1820</v>
      </c>
      <c r="C1719" s="17">
        <v>1.0916859999999999E-5</v>
      </c>
      <c r="D1719" s="17">
        <v>1.4410259999999999E-2</v>
      </c>
      <c r="E1719" s="18">
        <v>2.227875</v>
      </c>
      <c r="F1719" s="16">
        <v>37</v>
      </c>
      <c r="G1719" s="18">
        <v>2.2767830000000001E-3</v>
      </c>
    </row>
    <row r="1720" spans="1:7" x14ac:dyDescent="0.3">
      <c r="A1720" s="16" t="s">
        <v>210</v>
      </c>
      <c r="B1720" s="16" t="s">
        <v>1823</v>
      </c>
      <c r="C1720" s="17">
        <v>1.135817E-5</v>
      </c>
      <c r="D1720" s="17">
        <v>1.4992780000000001E-2</v>
      </c>
      <c r="E1720" s="18">
        <v>2.1714419999999999</v>
      </c>
      <c r="F1720" s="16">
        <v>39</v>
      </c>
      <c r="G1720" s="18">
        <v>2.3998520000000001E-3</v>
      </c>
    </row>
    <row r="1721" spans="1:7" x14ac:dyDescent="0.3">
      <c r="A1721" s="16" t="s">
        <v>117</v>
      </c>
      <c r="B1721" s="16" t="s">
        <v>1830</v>
      </c>
      <c r="C1721" s="17">
        <v>1.137299E-5</v>
      </c>
      <c r="D1721" s="17">
        <v>4.1943590000000003E-2</v>
      </c>
      <c r="E1721" s="18">
        <v>17.852869999999999</v>
      </c>
      <c r="F1721" s="16">
        <v>5</v>
      </c>
      <c r="G1721" s="18">
        <v>3.0767339999999998E-4</v>
      </c>
    </row>
    <row r="1722" spans="1:7" x14ac:dyDescent="0.3">
      <c r="A1722" s="16" t="s">
        <v>210</v>
      </c>
      <c r="B1722" s="16" t="s">
        <v>1824</v>
      </c>
      <c r="C1722" s="17">
        <v>1.1790079999999999E-5</v>
      </c>
      <c r="D1722" s="17">
        <v>1.5562909999999999E-2</v>
      </c>
      <c r="E1722" s="18">
        <v>1.411462</v>
      </c>
      <c r="F1722" s="16">
        <v>169</v>
      </c>
      <c r="G1722" s="18">
        <v>1.039936E-2</v>
      </c>
    </row>
    <row r="1723" spans="1:7" x14ac:dyDescent="0.3">
      <c r="A1723" s="16" t="s">
        <v>117</v>
      </c>
      <c r="B1723" s="16" t="s">
        <v>1833</v>
      </c>
      <c r="C1723" s="17">
        <v>1.185107E-5</v>
      </c>
      <c r="D1723" s="17">
        <v>4.3706750000000003E-2</v>
      </c>
      <c r="E1723" s="18">
        <v>3.9237660000000001</v>
      </c>
      <c r="F1723" s="16">
        <v>15</v>
      </c>
      <c r="G1723" s="18">
        <v>9.2302010000000002E-4</v>
      </c>
    </row>
    <row r="1724" spans="1:7" x14ac:dyDescent="0.3">
      <c r="A1724" s="16" t="s">
        <v>824</v>
      </c>
      <c r="B1724" s="16" t="s">
        <v>1842</v>
      </c>
      <c r="C1724" s="17">
        <v>1.1900819999999999E-5</v>
      </c>
      <c r="D1724" s="17">
        <v>1.8089250000000001E-3</v>
      </c>
      <c r="E1724" s="18">
        <v>7.8322620000000001</v>
      </c>
      <c r="F1724" s="16">
        <v>8</v>
      </c>
      <c r="G1724" s="18">
        <v>4.9227739999999998E-4</v>
      </c>
    </row>
    <row r="1725" spans="1:7" x14ac:dyDescent="0.3">
      <c r="A1725" s="16" t="s">
        <v>358</v>
      </c>
      <c r="B1725" s="16" t="s">
        <v>1847</v>
      </c>
      <c r="C1725" s="17">
        <v>1.1900819999999999E-5</v>
      </c>
      <c r="D1725" s="17">
        <v>3.9510719999999999E-3</v>
      </c>
      <c r="E1725" s="18">
        <v>7.8322620000000001</v>
      </c>
      <c r="F1725" s="16">
        <v>8</v>
      </c>
      <c r="G1725" s="18">
        <v>4.9227739999999998E-4</v>
      </c>
    </row>
    <row r="1726" spans="1:7" x14ac:dyDescent="0.3">
      <c r="A1726" s="16" t="s">
        <v>117</v>
      </c>
      <c r="B1726" s="16" t="s">
        <v>1838</v>
      </c>
      <c r="C1726" s="17">
        <v>1.2992200000000001E-5</v>
      </c>
      <c r="D1726" s="17">
        <v>4.7915230000000003E-2</v>
      </c>
      <c r="E1726" s="18">
        <v>1.4103559999999999</v>
      </c>
      <c r="F1726" s="16">
        <v>168</v>
      </c>
      <c r="G1726" s="18">
        <v>1.0337829999999999E-2</v>
      </c>
    </row>
    <row r="1727" spans="1:7" x14ac:dyDescent="0.3">
      <c r="A1727" s="16" t="s">
        <v>117</v>
      </c>
      <c r="B1727" s="16" t="s">
        <v>1839</v>
      </c>
      <c r="C1727" s="17">
        <v>1.3091560000000001E-5</v>
      </c>
      <c r="D1727" s="17">
        <v>4.8281669999999999E-2</v>
      </c>
      <c r="E1727" s="18">
        <v>5.2320330000000004</v>
      </c>
      <c r="F1727" s="16">
        <v>11</v>
      </c>
      <c r="G1727" s="18">
        <v>6.7688139999999997E-4</v>
      </c>
    </row>
    <row r="1728" spans="1:7" x14ac:dyDescent="0.3">
      <c r="A1728" s="16" t="s">
        <v>193</v>
      </c>
      <c r="B1728" s="16" t="s">
        <v>1845</v>
      </c>
      <c r="C1728" s="17">
        <v>1.3192E-5</v>
      </c>
      <c r="D1728" s="17">
        <v>2.9484119999999999E-2</v>
      </c>
      <c r="E1728" s="18">
        <v>2.70601</v>
      </c>
      <c r="F1728" s="16">
        <v>25</v>
      </c>
      <c r="G1728" s="18">
        <v>1.5383669999999999E-3</v>
      </c>
    </row>
    <row r="1729" spans="1:7" x14ac:dyDescent="0.3">
      <c r="A1729" s="16" t="s">
        <v>193</v>
      </c>
      <c r="B1729" s="16" t="s">
        <v>1846</v>
      </c>
      <c r="C1729" s="17">
        <v>1.3300359999999999E-5</v>
      </c>
      <c r="D1729" s="17">
        <v>2.9726300000000001E-2</v>
      </c>
      <c r="E1729" s="18">
        <v>1.1114310000000001</v>
      </c>
      <c r="F1729" s="16">
        <v>1503</v>
      </c>
      <c r="G1729" s="18">
        <v>9.2486620000000005E-2</v>
      </c>
    </row>
    <row r="1730" spans="1:7" x14ac:dyDescent="0.3">
      <c r="A1730" s="16" t="s">
        <v>210</v>
      </c>
      <c r="B1730" s="16" t="s">
        <v>1831</v>
      </c>
      <c r="C1730" s="17">
        <v>1.3301639999999999E-5</v>
      </c>
      <c r="D1730" s="17">
        <v>1.755816E-2</v>
      </c>
      <c r="E1730" s="18">
        <v>1.3816630000000001</v>
      </c>
      <c r="F1730" s="16">
        <v>188</v>
      </c>
      <c r="G1730" s="18">
        <v>1.1568520000000001E-2</v>
      </c>
    </row>
    <row r="1731" spans="1:7" x14ac:dyDescent="0.3">
      <c r="A1731" s="16" t="s">
        <v>117</v>
      </c>
      <c r="B1731" s="16" t="s">
        <v>1841</v>
      </c>
      <c r="C1731" s="17">
        <v>1.331165E-5</v>
      </c>
      <c r="D1731" s="17">
        <v>4.9093369999999997E-2</v>
      </c>
      <c r="E1731" s="18">
        <v>2.5360779999999998</v>
      </c>
      <c r="F1731" s="16">
        <v>28</v>
      </c>
      <c r="G1731" s="18">
        <v>1.722971E-3</v>
      </c>
    </row>
    <row r="1732" spans="1:7" x14ac:dyDescent="0.3">
      <c r="A1732" s="16" t="s">
        <v>117</v>
      </c>
      <c r="B1732" s="16" t="s">
        <v>1840</v>
      </c>
      <c r="C1732" s="17">
        <v>1.332204E-5</v>
      </c>
      <c r="D1732" s="17">
        <v>4.9131679999999997E-2</v>
      </c>
      <c r="E1732" s="18">
        <v>2.9259490000000001</v>
      </c>
      <c r="F1732" s="16">
        <v>22</v>
      </c>
      <c r="G1732" s="18">
        <v>1.353763E-3</v>
      </c>
    </row>
    <row r="1733" spans="1:7" x14ac:dyDescent="0.3">
      <c r="A1733" s="16" t="s">
        <v>358</v>
      </c>
      <c r="B1733" s="16" t="s">
        <v>1851</v>
      </c>
      <c r="C1733" s="17">
        <v>1.332204E-5</v>
      </c>
      <c r="D1733" s="17">
        <v>4.4229170000000002E-3</v>
      </c>
      <c r="E1733" s="18">
        <v>2.9259490000000001</v>
      </c>
      <c r="F1733" s="16">
        <v>22</v>
      </c>
      <c r="G1733" s="18">
        <v>1.353763E-3</v>
      </c>
    </row>
    <row r="1734" spans="1:7" x14ac:dyDescent="0.3">
      <c r="A1734" s="16" t="s">
        <v>210</v>
      </c>
      <c r="B1734" s="16" t="s">
        <v>1832</v>
      </c>
      <c r="C1734" s="17">
        <v>1.34022E-5</v>
      </c>
      <c r="D1734" s="17">
        <v>1.7690899999999999E-2</v>
      </c>
      <c r="E1734" s="18">
        <v>2.8435630000000001</v>
      </c>
      <c r="F1734" s="16">
        <v>23</v>
      </c>
      <c r="G1734" s="18">
        <v>1.4152979999999999E-3</v>
      </c>
    </row>
    <row r="1735" spans="1:7" x14ac:dyDescent="0.3">
      <c r="A1735" s="16" t="s">
        <v>117</v>
      </c>
      <c r="B1735" s="16" t="s">
        <v>1843</v>
      </c>
      <c r="C1735" s="17">
        <v>1.342305E-5</v>
      </c>
      <c r="D1735" s="17">
        <v>4.950421E-2</v>
      </c>
      <c r="E1735" s="18">
        <v>1.385302</v>
      </c>
      <c r="F1735" s="16">
        <v>185</v>
      </c>
      <c r="G1735" s="18">
        <v>1.1383910000000001E-2</v>
      </c>
    </row>
    <row r="1736" spans="1:7" x14ac:dyDescent="0.3">
      <c r="A1736" s="16" t="s">
        <v>193</v>
      </c>
      <c r="B1736" s="16" t="s">
        <v>1848</v>
      </c>
      <c r="C1736" s="17">
        <v>1.441331E-5</v>
      </c>
      <c r="D1736" s="17">
        <v>3.2213749999999999E-2</v>
      </c>
      <c r="E1736" s="18">
        <v>1.1109560000000001</v>
      </c>
      <c r="F1736" s="16">
        <v>1502</v>
      </c>
      <c r="G1736" s="18">
        <v>9.2425080000000007E-2</v>
      </c>
    </row>
    <row r="1737" spans="1:7" x14ac:dyDescent="0.3">
      <c r="A1737" s="16" t="s">
        <v>210</v>
      </c>
      <c r="B1737" s="16" t="s">
        <v>1834</v>
      </c>
      <c r="C1737" s="17">
        <v>1.45013E-5</v>
      </c>
      <c r="D1737" s="17">
        <v>1.9141720000000001E-2</v>
      </c>
      <c r="E1737" s="18">
        <v>1.45777</v>
      </c>
      <c r="F1737" s="16">
        <v>140</v>
      </c>
      <c r="G1737" s="18">
        <v>8.6148539999999999E-3</v>
      </c>
    </row>
    <row r="1738" spans="1:7" x14ac:dyDescent="0.3">
      <c r="A1738" s="16" t="s">
        <v>210</v>
      </c>
      <c r="B1738" s="16" t="s">
        <v>1835</v>
      </c>
      <c r="C1738" s="17">
        <v>1.46529E-5</v>
      </c>
      <c r="D1738" s="17">
        <v>1.9341830000000001E-2</v>
      </c>
      <c r="E1738" s="18">
        <v>1.3767149999999999</v>
      </c>
      <c r="F1738" s="16">
        <v>190</v>
      </c>
      <c r="G1738" s="18">
        <v>1.169159E-2</v>
      </c>
    </row>
    <row r="1739" spans="1:7" x14ac:dyDescent="0.3">
      <c r="A1739" s="16" t="s">
        <v>358</v>
      </c>
      <c r="B1739" s="16" t="s">
        <v>1855</v>
      </c>
      <c r="C1739" s="17">
        <v>1.498978E-5</v>
      </c>
      <c r="D1739" s="17">
        <v>4.9766070000000001E-3</v>
      </c>
      <c r="E1739" s="18">
        <v>11.87711</v>
      </c>
      <c r="F1739" s="16">
        <v>6</v>
      </c>
      <c r="G1739" s="18">
        <v>3.6920799999999999E-4</v>
      </c>
    </row>
    <row r="1740" spans="1:7" x14ac:dyDescent="0.3">
      <c r="A1740" s="16" t="s">
        <v>210</v>
      </c>
      <c r="B1740" s="16" t="s">
        <v>1837</v>
      </c>
      <c r="C1740" s="17">
        <v>1.5367150000000001E-5</v>
      </c>
      <c r="D1740" s="17">
        <v>2.028464E-2</v>
      </c>
      <c r="E1740" s="18">
        <v>1.181287</v>
      </c>
      <c r="F1740" s="16">
        <v>642</v>
      </c>
      <c r="G1740" s="18">
        <v>3.950526E-2</v>
      </c>
    </row>
    <row r="1741" spans="1:7" x14ac:dyDescent="0.3">
      <c r="A1741" s="16" t="s">
        <v>193</v>
      </c>
      <c r="B1741" s="16" t="s">
        <v>1853</v>
      </c>
      <c r="C1741" s="17">
        <v>1.5637560000000001E-5</v>
      </c>
      <c r="D1741" s="17">
        <v>3.494995E-2</v>
      </c>
      <c r="E1741" s="18">
        <v>1.378833</v>
      </c>
      <c r="F1741" s="16">
        <v>187</v>
      </c>
      <c r="G1741" s="18">
        <v>1.150698E-2</v>
      </c>
    </row>
    <row r="1742" spans="1:7" x14ac:dyDescent="0.3">
      <c r="A1742" s="16" t="s">
        <v>193</v>
      </c>
      <c r="B1742" s="16" t="s">
        <v>1854</v>
      </c>
      <c r="C1742" s="17">
        <v>1.5937029999999999E-5</v>
      </c>
      <c r="D1742" s="17">
        <v>3.561926E-2</v>
      </c>
      <c r="E1742" s="18">
        <v>5.119961</v>
      </c>
      <c r="F1742" s="16">
        <v>11</v>
      </c>
      <c r="G1742" s="18">
        <v>6.7688139999999997E-4</v>
      </c>
    </row>
    <row r="1743" spans="1:7" x14ac:dyDescent="0.3">
      <c r="A1743" s="16" t="s">
        <v>210</v>
      </c>
      <c r="B1743" s="16" t="s">
        <v>1844</v>
      </c>
      <c r="C1743" s="17">
        <v>1.722662E-5</v>
      </c>
      <c r="D1743" s="17">
        <v>2.2739140000000001E-2</v>
      </c>
      <c r="E1743" s="18">
        <v>1.7811110000000001</v>
      </c>
      <c r="F1743" s="16">
        <v>63</v>
      </c>
      <c r="G1743" s="18">
        <v>3.8766849999999999E-3</v>
      </c>
    </row>
    <row r="1744" spans="1:7" x14ac:dyDescent="0.3">
      <c r="A1744" s="16" t="s">
        <v>193</v>
      </c>
      <c r="B1744" s="16" t="s">
        <v>1856</v>
      </c>
      <c r="C1744" s="17">
        <v>1.873211E-5</v>
      </c>
      <c r="D1744" s="17">
        <v>4.1866269999999997E-2</v>
      </c>
      <c r="E1744" s="18">
        <v>1.627243</v>
      </c>
      <c r="F1744" s="16">
        <v>85</v>
      </c>
      <c r="G1744" s="18">
        <v>5.230447E-3</v>
      </c>
    </row>
    <row r="1745" spans="1:7" x14ac:dyDescent="0.3">
      <c r="A1745" s="16" t="s">
        <v>193</v>
      </c>
      <c r="B1745" s="16" t="s">
        <v>1857</v>
      </c>
      <c r="C1745" s="17">
        <v>1.9018510000000002E-5</v>
      </c>
      <c r="D1745" s="17">
        <v>4.2506370000000002E-2</v>
      </c>
      <c r="E1745" s="18">
        <v>1.9823710000000001</v>
      </c>
      <c r="F1745" s="16">
        <v>46</v>
      </c>
      <c r="G1745" s="18">
        <v>2.830595E-3</v>
      </c>
    </row>
    <row r="1746" spans="1:7" x14ac:dyDescent="0.3">
      <c r="A1746" s="16" t="s">
        <v>193</v>
      </c>
      <c r="B1746" s="16" t="s">
        <v>1858</v>
      </c>
      <c r="C1746" s="17">
        <v>1.927852E-5</v>
      </c>
      <c r="D1746" s="17">
        <v>4.3087489999999999E-2</v>
      </c>
      <c r="E1746" s="18">
        <v>1.088311</v>
      </c>
      <c r="F1746" s="16">
        <v>2139</v>
      </c>
      <c r="G1746" s="18">
        <v>0.13162270000000001</v>
      </c>
    </row>
    <row r="1747" spans="1:7" x14ac:dyDescent="0.3">
      <c r="A1747" s="16" t="s">
        <v>193</v>
      </c>
      <c r="B1747" s="16" t="s">
        <v>1859</v>
      </c>
      <c r="C1747" s="17">
        <v>1.9499820000000001E-5</v>
      </c>
      <c r="D1747" s="17">
        <v>4.3582099999999999E-2</v>
      </c>
      <c r="E1747" s="18">
        <v>2.6414659999999999</v>
      </c>
      <c r="F1747" s="16">
        <v>25</v>
      </c>
      <c r="G1747" s="18">
        <v>1.5383669999999999E-3</v>
      </c>
    </row>
    <row r="1748" spans="1:7" x14ac:dyDescent="0.3">
      <c r="A1748" s="16" t="s">
        <v>210</v>
      </c>
      <c r="B1748" s="16" t="s">
        <v>1849</v>
      </c>
      <c r="C1748" s="17">
        <v>2.0164199999999999E-5</v>
      </c>
      <c r="D1748" s="17">
        <v>2.661674E-2</v>
      </c>
      <c r="E1748" s="18">
        <v>1.3267599999999999</v>
      </c>
      <c r="F1748" s="16">
        <v>231</v>
      </c>
      <c r="G1748" s="18">
        <v>1.421451E-2</v>
      </c>
    </row>
    <row r="1749" spans="1:7" x14ac:dyDescent="0.3">
      <c r="A1749" s="16" t="s">
        <v>210</v>
      </c>
      <c r="B1749" s="16" t="s">
        <v>1850</v>
      </c>
      <c r="C1749" s="17">
        <v>2.0324219999999999E-5</v>
      </c>
      <c r="D1749" s="17">
        <v>2.682797E-2</v>
      </c>
      <c r="E1749" s="18">
        <v>1.8640490000000001</v>
      </c>
      <c r="F1749" s="16">
        <v>54</v>
      </c>
      <c r="G1749" s="18">
        <v>3.3228720000000002E-3</v>
      </c>
    </row>
    <row r="1750" spans="1:7" x14ac:dyDescent="0.3">
      <c r="A1750" s="16" t="s">
        <v>210</v>
      </c>
      <c r="B1750" s="16" t="s">
        <v>1852</v>
      </c>
      <c r="C1750" s="17">
        <v>2.0547190000000001E-5</v>
      </c>
      <c r="D1750" s="17">
        <v>2.712229E-2</v>
      </c>
      <c r="E1750" s="18">
        <v>1.6496299999999999</v>
      </c>
      <c r="F1750" s="16">
        <v>80</v>
      </c>
      <c r="G1750" s="18">
        <v>4.9227740000000004E-3</v>
      </c>
    </row>
    <row r="1751" spans="1:7" x14ac:dyDescent="0.3">
      <c r="A1751" s="16" t="s">
        <v>358</v>
      </c>
      <c r="B1751" s="16" t="s">
        <v>1916</v>
      </c>
      <c r="C1751" s="17">
        <v>2.1448099999999999E-5</v>
      </c>
      <c r="D1751" s="17">
        <v>7.1207689999999999E-3</v>
      </c>
      <c r="E1751" s="18">
        <v>2.0646930000000001</v>
      </c>
      <c r="F1751" s="16">
        <v>41</v>
      </c>
      <c r="G1751" s="18">
        <v>2.5229219999999999E-3</v>
      </c>
    </row>
    <row r="1752" spans="1:7" x14ac:dyDescent="0.3">
      <c r="A1752" s="16" t="s">
        <v>824</v>
      </c>
      <c r="B1752" s="16" t="s">
        <v>1861</v>
      </c>
      <c r="C1752" s="17">
        <v>2.28453E-5</v>
      </c>
      <c r="D1752" s="17">
        <v>3.4724859999999999E-3</v>
      </c>
      <c r="E1752" s="18">
        <v>11.00944</v>
      </c>
      <c r="F1752" s="16">
        <v>6</v>
      </c>
      <c r="G1752" s="18">
        <v>3.6920799999999999E-4</v>
      </c>
    </row>
    <row r="1753" spans="1:7" x14ac:dyDescent="0.3">
      <c r="A1753" s="16" t="s">
        <v>358</v>
      </c>
      <c r="B1753" s="16" t="s">
        <v>1917</v>
      </c>
      <c r="C1753" s="17">
        <v>2.5019620000000002E-5</v>
      </c>
      <c r="D1753" s="17">
        <v>8.3065139999999992E-3</v>
      </c>
      <c r="E1753" s="18">
        <v>2.7294890000000001</v>
      </c>
      <c r="F1753" s="16">
        <v>23</v>
      </c>
      <c r="G1753" s="18">
        <v>1.4152979999999999E-3</v>
      </c>
    </row>
    <row r="1754" spans="1:7" x14ac:dyDescent="0.3">
      <c r="A1754" s="16" t="s">
        <v>824</v>
      </c>
      <c r="B1754" s="16" t="s">
        <v>1863</v>
      </c>
      <c r="C1754" s="17">
        <v>2.549564E-5</v>
      </c>
      <c r="D1754" s="17">
        <v>3.875337E-3</v>
      </c>
      <c r="E1754" s="18">
        <v>1.305728</v>
      </c>
      <c r="F1754" s="16">
        <v>251</v>
      </c>
      <c r="G1754" s="18">
        <v>1.5445199999999999E-2</v>
      </c>
    </row>
    <row r="1755" spans="1:7" x14ac:dyDescent="0.3">
      <c r="A1755" s="16" t="s">
        <v>210</v>
      </c>
      <c r="B1755" s="16" t="s">
        <v>1860</v>
      </c>
      <c r="C1755" s="17">
        <v>2.5588859999999999E-5</v>
      </c>
      <c r="D1755" s="17">
        <v>3.3777300000000003E-2</v>
      </c>
      <c r="E1755" s="18">
        <v>2.2848809999999999</v>
      </c>
      <c r="F1755" s="16">
        <v>32</v>
      </c>
      <c r="G1755" s="18">
        <v>1.96911E-3</v>
      </c>
    </row>
    <row r="1756" spans="1:7" x14ac:dyDescent="0.3">
      <c r="A1756" s="16" t="s">
        <v>824</v>
      </c>
      <c r="B1756" s="16" t="s">
        <v>1862</v>
      </c>
      <c r="C1756" s="17">
        <v>2.6597239999999999E-5</v>
      </c>
      <c r="D1756" s="17">
        <v>4.0427800000000002E-3</v>
      </c>
      <c r="E1756" s="18">
        <v>1.299105</v>
      </c>
      <c r="F1756" s="16">
        <v>259</v>
      </c>
      <c r="G1756" s="18">
        <v>1.593748E-2</v>
      </c>
    </row>
    <row r="1757" spans="1:7" x14ac:dyDescent="0.3">
      <c r="A1757" s="16" t="s">
        <v>210</v>
      </c>
      <c r="B1757" s="16" t="s">
        <v>1865</v>
      </c>
      <c r="C1757" s="17">
        <v>3.2537640000000001E-5</v>
      </c>
      <c r="D1757" s="17">
        <v>4.2949679999999997E-2</v>
      </c>
      <c r="E1757" s="18">
        <v>1.4879830000000001</v>
      </c>
      <c r="F1757" s="16">
        <v>116</v>
      </c>
      <c r="G1757" s="18">
        <v>7.1380219999999999E-3</v>
      </c>
    </row>
    <row r="1758" spans="1:7" x14ac:dyDescent="0.3">
      <c r="A1758" s="16" t="s">
        <v>210</v>
      </c>
      <c r="B1758" s="16" t="s">
        <v>1864</v>
      </c>
      <c r="C1758" s="17">
        <v>3.2597110000000001E-5</v>
      </c>
      <c r="D1758" s="17">
        <v>4.3028190000000001E-2</v>
      </c>
      <c r="E1758" s="18">
        <v>1.3724860000000001</v>
      </c>
      <c r="F1758" s="16">
        <v>177</v>
      </c>
      <c r="G1758" s="18">
        <v>1.0891639999999999E-2</v>
      </c>
    </row>
    <row r="1759" spans="1:7" x14ac:dyDescent="0.3">
      <c r="A1759" s="16" t="s">
        <v>210</v>
      </c>
      <c r="B1759" s="16" t="s">
        <v>1866</v>
      </c>
      <c r="C1759" s="17">
        <v>3.3133299999999997E-5</v>
      </c>
      <c r="D1759" s="17">
        <v>4.3735959999999997E-2</v>
      </c>
      <c r="E1759" s="18">
        <v>1.3995280000000001</v>
      </c>
      <c r="F1759" s="16">
        <v>158</v>
      </c>
      <c r="G1759" s="18">
        <v>9.7224789999999991E-3</v>
      </c>
    </row>
    <row r="1760" spans="1:7" x14ac:dyDescent="0.3">
      <c r="A1760" s="16" t="s">
        <v>210</v>
      </c>
      <c r="B1760" s="16" t="s">
        <v>1867</v>
      </c>
      <c r="C1760" s="17">
        <v>3.3648239999999997E-5</v>
      </c>
      <c r="D1760" s="17">
        <v>4.4415679999999999E-2</v>
      </c>
      <c r="E1760" s="18">
        <v>1.967457</v>
      </c>
      <c r="F1760" s="16">
        <v>44</v>
      </c>
      <c r="G1760" s="18">
        <v>2.707526E-3</v>
      </c>
    </row>
    <row r="1761" spans="1:7" x14ac:dyDescent="0.3">
      <c r="A1761" s="16" t="s">
        <v>210</v>
      </c>
      <c r="B1761" s="16" t="s">
        <v>1918</v>
      </c>
      <c r="C1761" s="17">
        <v>3.4444450000000002E-5</v>
      </c>
      <c r="D1761" s="17">
        <v>4.5466670000000001E-2</v>
      </c>
      <c r="E1761" s="18">
        <v>1.210094</v>
      </c>
      <c r="F1761" s="16">
        <v>456</v>
      </c>
      <c r="G1761" s="18">
        <v>2.8059810000000001E-2</v>
      </c>
    </row>
    <row r="1762" spans="1:7" x14ac:dyDescent="0.3">
      <c r="A1762" s="16" t="s">
        <v>210</v>
      </c>
      <c r="B1762" s="16" t="s">
        <v>1868</v>
      </c>
      <c r="C1762" s="17">
        <v>3.5573759999999999E-5</v>
      </c>
      <c r="D1762" s="17">
        <v>4.6957359999999997E-2</v>
      </c>
      <c r="E1762" s="18">
        <v>1.5613090000000001</v>
      </c>
      <c r="F1762" s="16">
        <v>93</v>
      </c>
      <c r="G1762" s="18">
        <v>5.7227249999999997E-3</v>
      </c>
    </row>
    <row r="1763" spans="1:7" x14ac:dyDescent="0.3">
      <c r="A1763" s="16" t="s">
        <v>210</v>
      </c>
      <c r="B1763" s="16" t="s">
        <v>1869</v>
      </c>
      <c r="C1763" s="17">
        <v>3.6174139999999999E-5</v>
      </c>
      <c r="D1763" s="17">
        <v>4.7749859999999998E-2</v>
      </c>
      <c r="E1763" s="18">
        <v>1.365821</v>
      </c>
      <c r="F1763" s="16">
        <v>180</v>
      </c>
      <c r="G1763" s="18">
        <v>1.1076239999999999E-2</v>
      </c>
    </row>
    <row r="1764" spans="1:7" x14ac:dyDescent="0.3">
      <c r="A1764" s="16" t="s">
        <v>824</v>
      </c>
      <c r="B1764" s="16" t="s">
        <v>1870</v>
      </c>
      <c r="C1764" s="17">
        <v>1.124659E-4</v>
      </c>
      <c r="D1764" s="17">
        <v>1.709482E-2</v>
      </c>
      <c r="E1764" s="18">
        <v>2.4639419999999999</v>
      </c>
      <c r="F1764" s="16">
        <v>23</v>
      </c>
      <c r="G1764" s="18">
        <v>1.4152979999999999E-3</v>
      </c>
    </row>
    <row r="1765" spans="1:7" x14ac:dyDescent="0.3">
      <c r="A1765" s="16" t="s">
        <v>358</v>
      </c>
      <c r="B1765" s="16" t="s">
        <v>1872</v>
      </c>
      <c r="C1765" s="17">
        <v>1.3843739999999999E-4</v>
      </c>
      <c r="D1765" s="17">
        <v>4.5961219999999997E-2</v>
      </c>
      <c r="E1765" s="18">
        <v>5.4960509999999996</v>
      </c>
      <c r="F1765" s="16">
        <v>8</v>
      </c>
      <c r="G1765" s="18">
        <v>4.9227739999999998E-4</v>
      </c>
    </row>
    <row r="1766" spans="1:7" x14ac:dyDescent="0.3">
      <c r="A1766" s="16" t="s">
        <v>824</v>
      </c>
      <c r="B1766" s="16" t="s">
        <v>1871</v>
      </c>
      <c r="C1766" s="17">
        <v>1.4686730000000001E-4</v>
      </c>
      <c r="D1766" s="17">
        <v>2.2323829999999999E-2</v>
      </c>
      <c r="E1766" s="18">
        <v>2.02339</v>
      </c>
      <c r="F1766" s="16">
        <v>34</v>
      </c>
      <c r="G1766" s="18">
        <v>2.092179E-3</v>
      </c>
    </row>
    <row r="1767" spans="1:7" x14ac:dyDescent="0.3">
      <c r="A1767" s="16" t="s">
        <v>358</v>
      </c>
      <c r="B1767" s="16" t="s">
        <v>1919</v>
      </c>
      <c r="C1767" s="17">
        <v>1.4988790000000001E-4</v>
      </c>
      <c r="D1767" s="17">
        <v>4.976278E-2</v>
      </c>
      <c r="E1767" s="18">
        <v>1.693594</v>
      </c>
      <c r="F1767" s="16">
        <v>57</v>
      </c>
      <c r="G1767" s="18">
        <v>3.5074759999999998E-3</v>
      </c>
    </row>
    <row r="1768" spans="1:7" x14ac:dyDescent="0.3">
      <c r="A1768" s="2"/>
      <c r="B1768" s="2"/>
      <c r="C1768" s="3"/>
      <c r="D1768" s="3"/>
      <c r="E1768" s="6"/>
      <c r="F1768" s="2"/>
      <c r="G1768" s="6"/>
    </row>
    <row r="1769" spans="1:7" x14ac:dyDescent="0.3">
      <c r="A1769" s="2"/>
      <c r="B1769" s="2"/>
      <c r="C1769" s="3"/>
      <c r="D1769" s="3"/>
      <c r="E1769" s="6"/>
      <c r="F1769" s="2"/>
      <c r="G1769" s="6"/>
    </row>
    <row r="1770" spans="1:7" x14ac:dyDescent="0.3">
      <c r="A1770" s="2"/>
      <c r="B1770" s="2"/>
      <c r="C1770" s="3"/>
      <c r="D1770" s="3"/>
      <c r="E1770" s="6"/>
      <c r="F1770" s="2"/>
      <c r="G1770" s="6"/>
    </row>
    <row r="1771" spans="1:7" x14ac:dyDescent="0.3">
      <c r="A1771" s="2"/>
      <c r="B1771" s="2"/>
      <c r="C1771" s="3"/>
      <c r="D1771" s="3"/>
      <c r="E1771" s="6"/>
      <c r="F1771" s="2"/>
      <c r="G1771" s="6"/>
    </row>
    <row r="1772" spans="1:7" x14ac:dyDescent="0.3">
      <c r="A1772" s="2"/>
      <c r="B1772" s="2"/>
      <c r="C1772" s="3"/>
      <c r="D1772" s="3"/>
      <c r="E1772" s="6"/>
      <c r="F1772" s="2"/>
      <c r="G1772" s="6"/>
    </row>
    <row r="1773" spans="1:7" x14ac:dyDescent="0.3">
      <c r="A1773" s="2"/>
      <c r="B1773" s="2"/>
      <c r="C1773" s="3"/>
      <c r="D1773" s="3"/>
      <c r="E1773" s="6"/>
      <c r="F1773" s="2"/>
      <c r="G1773" s="6"/>
    </row>
    <row r="1774" spans="1:7" x14ac:dyDescent="0.3">
      <c r="A1774" s="2"/>
      <c r="B1774" s="2"/>
      <c r="C1774" s="3"/>
      <c r="D1774" s="3"/>
      <c r="E1774" s="6"/>
      <c r="F1774" s="2"/>
      <c r="G1774" s="6"/>
    </row>
    <row r="1775" spans="1:7" x14ac:dyDescent="0.3">
      <c r="A1775" s="2"/>
      <c r="B1775" s="2"/>
      <c r="C1775" s="3"/>
      <c r="D1775" s="3"/>
      <c r="E1775" s="6"/>
      <c r="F1775" s="2"/>
      <c r="G1775" s="6"/>
    </row>
    <row r="1776" spans="1:7" x14ac:dyDescent="0.3">
      <c r="A1776" s="2"/>
      <c r="B1776" s="2"/>
      <c r="C1776" s="3"/>
      <c r="D1776" s="3"/>
      <c r="E1776" s="6"/>
      <c r="F1776" s="2"/>
      <c r="G1776" s="6"/>
    </row>
    <row r="1777" spans="1:7" x14ac:dyDescent="0.3">
      <c r="A1777" s="2"/>
      <c r="B1777" s="2"/>
      <c r="C1777" s="3"/>
      <c r="D1777" s="3"/>
      <c r="E1777" s="6"/>
      <c r="F1777" s="2"/>
      <c r="G1777" s="6"/>
    </row>
    <row r="1778" spans="1:7" x14ac:dyDescent="0.3">
      <c r="A1778" s="2"/>
      <c r="B1778" s="2"/>
      <c r="C1778" s="3"/>
      <c r="D1778" s="3"/>
      <c r="E1778" s="6"/>
      <c r="F1778" s="2"/>
      <c r="G1778" s="6"/>
    </row>
    <row r="1779" spans="1:7" x14ac:dyDescent="0.3">
      <c r="A1779" s="2"/>
      <c r="B1779" s="2"/>
      <c r="C1779" s="3"/>
      <c r="D1779" s="3"/>
      <c r="E1779" s="6"/>
      <c r="F1779" s="2"/>
      <c r="G1779" s="6"/>
    </row>
    <row r="1780" spans="1:7" x14ac:dyDescent="0.3">
      <c r="A1780" s="2"/>
      <c r="B1780" s="2"/>
      <c r="C1780" s="3"/>
      <c r="D1780" s="3"/>
      <c r="E1780" s="6"/>
      <c r="F1780" s="2"/>
      <c r="G1780" s="6"/>
    </row>
    <row r="1781" spans="1:7" x14ac:dyDescent="0.3">
      <c r="A1781" s="2"/>
      <c r="B1781" s="2"/>
      <c r="C1781" s="3"/>
      <c r="D1781" s="3"/>
      <c r="E1781" s="6"/>
      <c r="F1781" s="2"/>
      <c r="G1781" s="6"/>
    </row>
    <row r="1782" spans="1:7" x14ac:dyDescent="0.3">
      <c r="A1782" s="2"/>
      <c r="B1782" s="2"/>
      <c r="C1782" s="3"/>
      <c r="D1782" s="3"/>
      <c r="E1782" s="6"/>
      <c r="F1782" s="2"/>
      <c r="G1782" s="6"/>
    </row>
    <row r="1783" spans="1:7" x14ac:dyDescent="0.3">
      <c r="A1783" s="2"/>
      <c r="B1783" s="2"/>
      <c r="C1783" s="3"/>
      <c r="D1783" s="3"/>
      <c r="E1783" s="6"/>
      <c r="F1783" s="2"/>
      <c r="G1783" s="6"/>
    </row>
    <row r="1784" spans="1:7" x14ac:dyDescent="0.3">
      <c r="A1784" s="2"/>
      <c r="B1784" s="2"/>
      <c r="C1784" s="3"/>
      <c r="D1784" s="3"/>
      <c r="E1784" s="6"/>
      <c r="F1784" s="2"/>
      <c r="G1784" s="6"/>
    </row>
    <row r="1785" spans="1:7" x14ac:dyDescent="0.3">
      <c r="A1785" s="2"/>
      <c r="B1785" s="2"/>
      <c r="C1785" s="3"/>
      <c r="D1785" s="3"/>
      <c r="E1785" s="6"/>
      <c r="F1785" s="2"/>
      <c r="G1785" s="6"/>
    </row>
    <row r="1786" spans="1:7" x14ac:dyDescent="0.3">
      <c r="A1786" s="2"/>
      <c r="B1786" s="2"/>
      <c r="C1786" s="3"/>
      <c r="D1786" s="3"/>
      <c r="E1786" s="6"/>
      <c r="F1786" s="2"/>
      <c r="G1786" s="6"/>
    </row>
    <row r="1787" spans="1:7" x14ac:dyDescent="0.3">
      <c r="A1787" s="2"/>
      <c r="B1787" s="2"/>
      <c r="C1787" s="3"/>
      <c r="D1787" s="3"/>
      <c r="E1787" s="6"/>
      <c r="F1787" s="2"/>
      <c r="G1787" s="6"/>
    </row>
    <row r="1788" spans="1:7" x14ac:dyDescent="0.3">
      <c r="A1788" s="2"/>
      <c r="B1788" s="2"/>
      <c r="C1788" s="3"/>
      <c r="D1788" s="3"/>
      <c r="E1788" s="6"/>
      <c r="F1788" s="2"/>
      <c r="G1788" s="6"/>
    </row>
    <row r="1789" spans="1:7" x14ac:dyDescent="0.3">
      <c r="A1789" s="2"/>
      <c r="B1789" s="2"/>
      <c r="C1789" s="3"/>
      <c r="D1789" s="3"/>
      <c r="E1789" s="6"/>
      <c r="F1789" s="2"/>
      <c r="G1789" s="6"/>
    </row>
    <row r="1790" spans="1:7" x14ac:dyDescent="0.3">
      <c r="A1790" s="2"/>
      <c r="B1790" s="2"/>
      <c r="C1790" s="3"/>
      <c r="D1790" s="3"/>
      <c r="E1790" s="6"/>
      <c r="F1790" s="2"/>
      <c r="G1790" s="6"/>
    </row>
    <row r="1791" spans="1:7" x14ac:dyDescent="0.3">
      <c r="A1791" s="2"/>
      <c r="B1791" s="2"/>
      <c r="C1791" s="3"/>
      <c r="D1791" s="3"/>
      <c r="E1791" s="6"/>
      <c r="F1791" s="2"/>
      <c r="G1791" s="6"/>
    </row>
    <row r="1792" spans="1:7" x14ac:dyDescent="0.3">
      <c r="A1792" s="2"/>
      <c r="B1792" s="2"/>
      <c r="C1792" s="3"/>
      <c r="D1792" s="3"/>
      <c r="E1792" s="6"/>
      <c r="F1792" s="2"/>
      <c r="G1792" s="6"/>
    </row>
    <row r="1793" spans="1:7" x14ac:dyDescent="0.3">
      <c r="A1793" s="2"/>
      <c r="B1793" s="2"/>
      <c r="C1793" s="3"/>
      <c r="D1793" s="3"/>
      <c r="E1793" s="6"/>
      <c r="F1793" s="2"/>
      <c r="G1793" s="6"/>
    </row>
    <row r="1794" spans="1:7" x14ac:dyDescent="0.3">
      <c r="A1794" s="2"/>
      <c r="B1794" s="2"/>
      <c r="C1794" s="3"/>
      <c r="D1794" s="3"/>
      <c r="E1794" s="6"/>
      <c r="F1794" s="2"/>
      <c r="G1794" s="6"/>
    </row>
    <row r="1795" spans="1:7" x14ac:dyDescent="0.3">
      <c r="A1795" s="2"/>
      <c r="B1795" s="2"/>
      <c r="C1795" s="3"/>
      <c r="D1795" s="3"/>
      <c r="E1795" s="6"/>
      <c r="F1795" s="2"/>
      <c r="G1795" s="6"/>
    </row>
    <row r="1796" spans="1:7" x14ac:dyDescent="0.3">
      <c r="A1796" s="2"/>
      <c r="B1796" s="2"/>
      <c r="C1796" s="3"/>
      <c r="D1796" s="3"/>
      <c r="E1796" s="6"/>
      <c r="F1796" s="2"/>
      <c r="G1796" s="6"/>
    </row>
    <row r="1797" spans="1:7" x14ac:dyDescent="0.3">
      <c r="A1797" s="2"/>
      <c r="B1797" s="2"/>
      <c r="C1797" s="3"/>
      <c r="D1797" s="3"/>
      <c r="E1797" s="6"/>
      <c r="F1797" s="2"/>
      <c r="G1797" s="6"/>
    </row>
    <row r="1798" spans="1:7" x14ac:dyDescent="0.3">
      <c r="A1798" s="2"/>
      <c r="B1798" s="2"/>
      <c r="C1798" s="3"/>
      <c r="D1798" s="3"/>
      <c r="E1798" s="6"/>
      <c r="F1798" s="2"/>
      <c r="G1798" s="6"/>
    </row>
    <row r="1799" spans="1:7" x14ac:dyDescent="0.3">
      <c r="A1799" s="2"/>
      <c r="B1799" s="2"/>
      <c r="C1799" s="3"/>
      <c r="D1799" s="3"/>
      <c r="E1799" s="6"/>
      <c r="F1799" s="2"/>
      <c r="G1799" s="6"/>
    </row>
    <row r="1800" spans="1:7" x14ac:dyDescent="0.3">
      <c r="A1800" s="2"/>
      <c r="B1800" s="2"/>
      <c r="C1800" s="3"/>
      <c r="D1800" s="3"/>
      <c r="E1800" s="6"/>
      <c r="F1800" s="2"/>
      <c r="G1800" s="6"/>
    </row>
    <row r="1801" spans="1:7" x14ac:dyDescent="0.3">
      <c r="A1801" s="2"/>
      <c r="B1801" s="2"/>
      <c r="C1801" s="3"/>
      <c r="D1801" s="3"/>
      <c r="E1801" s="6"/>
      <c r="F1801" s="2"/>
      <c r="G1801" s="6"/>
    </row>
    <row r="1802" spans="1:7" x14ac:dyDescent="0.3">
      <c r="A1802" s="2"/>
      <c r="B1802" s="2"/>
      <c r="C1802" s="3"/>
      <c r="D1802" s="3"/>
      <c r="E1802" s="6"/>
      <c r="F1802" s="2"/>
      <c r="G1802" s="6"/>
    </row>
    <row r="1803" spans="1:7" x14ac:dyDescent="0.3">
      <c r="A1803" s="2"/>
      <c r="B1803" s="2"/>
      <c r="C1803" s="3"/>
      <c r="D1803" s="3"/>
      <c r="E1803" s="6"/>
      <c r="F1803" s="2"/>
      <c r="G1803" s="6"/>
    </row>
    <row r="1804" spans="1:7" x14ac:dyDescent="0.3">
      <c r="A1804" s="2"/>
      <c r="B1804" s="2"/>
      <c r="C1804" s="3"/>
      <c r="D1804" s="3"/>
      <c r="E1804" s="6"/>
      <c r="F1804" s="2"/>
      <c r="G1804" s="6"/>
    </row>
    <row r="1805" spans="1:7" x14ac:dyDescent="0.3">
      <c r="A1805" s="2"/>
      <c r="B1805" s="2"/>
      <c r="C1805" s="3"/>
      <c r="D1805" s="3"/>
      <c r="E1805" s="6"/>
      <c r="F1805" s="2"/>
      <c r="G1805" s="6"/>
    </row>
    <row r="1806" spans="1:7" x14ac:dyDescent="0.3">
      <c r="A1806" s="2"/>
      <c r="B1806" s="2"/>
      <c r="C1806" s="3"/>
      <c r="D1806" s="3"/>
      <c r="E1806" s="6"/>
      <c r="F1806" s="2"/>
      <c r="G1806" s="6"/>
    </row>
    <row r="1807" spans="1:7" x14ac:dyDescent="0.3">
      <c r="A1807" s="2"/>
      <c r="B1807" s="2"/>
      <c r="C1807" s="3"/>
      <c r="D1807" s="3"/>
      <c r="E1807" s="6"/>
      <c r="F1807" s="2"/>
      <c r="G1807" s="6"/>
    </row>
    <row r="1808" spans="1:7" x14ac:dyDescent="0.3">
      <c r="A1808" s="2"/>
      <c r="B1808" s="2"/>
      <c r="C1808" s="3"/>
      <c r="D1808" s="3"/>
      <c r="E1808" s="6"/>
      <c r="F1808" s="2"/>
      <c r="G1808" s="6"/>
    </row>
    <row r="1809" spans="1:7" x14ac:dyDescent="0.3">
      <c r="A1809" s="2"/>
      <c r="B1809" s="2"/>
      <c r="C1809" s="3"/>
      <c r="D1809" s="3"/>
      <c r="E1809" s="6"/>
      <c r="F1809" s="2"/>
      <c r="G1809" s="6"/>
    </row>
    <row r="1810" spans="1:7" x14ac:dyDescent="0.3">
      <c r="A1810" s="2"/>
      <c r="B1810" s="2"/>
      <c r="C1810" s="3"/>
      <c r="D1810" s="3"/>
      <c r="E1810" s="6"/>
      <c r="F1810" s="2"/>
      <c r="G1810" s="6"/>
    </row>
    <row r="1811" spans="1:7" x14ac:dyDescent="0.3">
      <c r="A1811" s="2"/>
      <c r="B1811" s="2"/>
      <c r="C1811" s="3"/>
      <c r="D1811" s="3"/>
      <c r="E1811" s="6"/>
      <c r="F1811" s="2"/>
      <c r="G1811" s="6"/>
    </row>
    <row r="1812" spans="1:7" x14ac:dyDescent="0.3">
      <c r="A1812" s="2"/>
      <c r="B1812" s="2"/>
      <c r="C1812" s="3"/>
      <c r="D1812" s="3"/>
      <c r="E1812" s="6"/>
      <c r="F1812" s="2"/>
      <c r="G1812" s="6"/>
    </row>
    <row r="1813" spans="1:7" x14ac:dyDescent="0.3">
      <c r="A1813" s="2"/>
      <c r="B1813" s="2"/>
      <c r="C1813" s="3"/>
      <c r="D1813" s="3"/>
      <c r="E1813" s="6"/>
      <c r="F1813" s="2"/>
      <c r="G1813" s="6"/>
    </row>
    <row r="1814" spans="1:7" x14ac:dyDescent="0.3">
      <c r="A1814" s="2"/>
      <c r="B1814" s="2"/>
      <c r="C1814" s="3"/>
      <c r="D1814" s="3"/>
      <c r="E1814" s="6"/>
      <c r="F1814" s="2"/>
      <c r="G1814" s="6"/>
    </row>
    <row r="1815" spans="1:7" x14ac:dyDescent="0.3">
      <c r="A1815" s="2"/>
      <c r="B1815" s="2"/>
      <c r="C1815" s="3"/>
      <c r="D1815" s="3"/>
      <c r="E1815" s="6"/>
      <c r="F1815" s="2"/>
      <c r="G1815" s="6"/>
    </row>
    <row r="1816" spans="1:7" x14ac:dyDescent="0.3">
      <c r="A1816" s="2"/>
      <c r="B1816" s="2"/>
      <c r="C1816" s="3"/>
      <c r="D1816" s="3"/>
      <c r="E1816" s="6"/>
      <c r="F1816" s="2"/>
      <c r="G1816" s="6"/>
    </row>
    <row r="1817" spans="1:7" x14ac:dyDescent="0.3">
      <c r="A1817" s="2"/>
      <c r="B1817" s="2"/>
      <c r="C1817" s="3"/>
      <c r="D1817" s="3"/>
      <c r="E1817" s="6"/>
      <c r="F1817" s="2"/>
      <c r="G1817" s="6"/>
    </row>
    <row r="1818" spans="1:7" x14ac:dyDescent="0.3">
      <c r="A1818" s="2"/>
      <c r="B1818" s="2"/>
      <c r="C1818" s="3"/>
      <c r="D1818" s="3"/>
      <c r="E1818" s="6"/>
      <c r="F1818" s="2"/>
      <c r="G1818" s="6"/>
    </row>
    <row r="1819" spans="1:7" x14ac:dyDescent="0.3">
      <c r="A1819" s="2"/>
      <c r="B1819" s="2"/>
      <c r="C1819" s="3"/>
      <c r="D1819" s="3"/>
      <c r="E1819" s="6"/>
      <c r="F1819" s="2"/>
      <c r="G1819" s="6"/>
    </row>
    <row r="1820" spans="1:7" x14ac:dyDescent="0.3">
      <c r="A1820" s="2"/>
      <c r="B1820" s="2"/>
      <c r="C1820" s="3"/>
      <c r="D1820" s="3"/>
      <c r="E1820" s="6"/>
      <c r="F1820" s="2"/>
      <c r="G1820" s="6"/>
    </row>
    <row r="1821" spans="1:7" x14ac:dyDescent="0.3">
      <c r="A1821" s="2"/>
      <c r="B1821" s="2"/>
      <c r="C1821" s="3"/>
      <c r="D1821" s="3"/>
      <c r="E1821" s="6"/>
      <c r="F1821" s="2"/>
      <c r="G1821" s="6"/>
    </row>
    <row r="1822" spans="1:7" x14ac:dyDescent="0.3">
      <c r="A1822" s="2"/>
      <c r="B1822" s="2"/>
      <c r="C1822" s="3"/>
      <c r="D1822" s="3"/>
      <c r="E1822" s="6"/>
      <c r="F1822" s="2"/>
      <c r="G1822" s="6"/>
    </row>
    <row r="1823" spans="1:7" x14ac:dyDescent="0.3">
      <c r="A1823" s="2"/>
      <c r="B1823" s="2"/>
      <c r="C1823" s="3"/>
      <c r="D1823" s="3"/>
      <c r="E1823" s="6"/>
      <c r="F1823" s="2"/>
      <c r="G1823" s="6"/>
    </row>
    <row r="1824" spans="1:7" x14ac:dyDescent="0.3">
      <c r="A1824" s="2"/>
      <c r="B1824" s="2"/>
      <c r="C1824" s="3"/>
      <c r="D1824" s="3"/>
      <c r="E1824" s="6"/>
      <c r="F1824" s="2"/>
      <c r="G1824" s="6"/>
    </row>
    <row r="1825" spans="1:7" x14ac:dyDescent="0.3">
      <c r="A1825" s="2"/>
      <c r="B1825" s="2"/>
      <c r="C1825" s="3"/>
      <c r="D1825" s="3"/>
      <c r="E1825" s="6"/>
      <c r="F1825" s="2"/>
      <c r="G1825" s="6"/>
    </row>
    <row r="1826" spans="1:7" x14ac:dyDescent="0.3">
      <c r="A1826" s="2"/>
      <c r="B1826" s="2"/>
      <c r="C1826" s="3"/>
      <c r="D1826" s="3"/>
      <c r="E1826" s="6"/>
      <c r="F1826" s="2"/>
      <c r="G1826" s="6"/>
    </row>
    <row r="1827" spans="1:7" x14ac:dyDescent="0.3">
      <c r="A1827" s="2"/>
      <c r="B1827" s="2"/>
      <c r="C1827" s="3"/>
      <c r="D1827" s="3"/>
      <c r="E1827" s="6"/>
      <c r="F1827" s="2"/>
      <c r="G1827" s="6"/>
    </row>
    <row r="1828" spans="1:7" x14ac:dyDescent="0.3">
      <c r="A1828" s="2"/>
      <c r="B1828" s="2"/>
      <c r="C1828" s="3"/>
      <c r="D1828" s="3"/>
      <c r="E1828" s="6"/>
      <c r="F1828" s="2"/>
      <c r="G1828" s="6"/>
    </row>
    <row r="1829" spans="1:7" x14ac:dyDescent="0.3">
      <c r="A1829" s="2"/>
      <c r="B1829" s="2"/>
      <c r="C1829" s="3"/>
      <c r="D1829" s="3"/>
      <c r="E1829" s="6"/>
      <c r="F1829" s="2"/>
      <c r="G1829" s="6"/>
    </row>
    <row r="1830" spans="1:7" x14ac:dyDescent="0.3">
      <c r="A1830" s="2"/>
      <c r="B1830" s="2"/>
      <c r="C1830" s="3"/>
      <c r="D1830" s="3"/>
      <c r="E1830" s="6"/>
      <c r="F1830" s="2"/>
      <c r="G1830" s="6"/>
    </row>
    <row r="1831" spans="1:7" x14ac:dyDescent="0.3">
      <c r="A1831" s="2"/>
      <c r="B1831" s="2"/>
      <c r="C1831" s="3"/>
      <c r="D1831" s="3"/>
      <c r="E1831" s="6"/>
      <c r="F1831" s="2"/>
      <c r="G1831" s="6"/>
    </row>
    <row r="1832" spans="1:7" x14ac:dyDescent="0.3">
      <c r="A1832" s="2"/>
      <c r="B1832" s="2"/>
      <c r="C1832" s="3"/>
      <c r="D1832" s="3"/>
      <c r="E1832" s="6"/>
      <c r="F1832" s="2"/>
      <c r="G1832" s="6"/>
    </row>
    <row r="1833" spans="1:7" x14ac:dyDescent="0.3">
      <c r="A1833" s="2"/>
      <c r="B1833" s="2"/>
      <c r="C1833" s="3"/>
      <c r="D1833" s="3"/>
      <c r="E1833" s="6"/>
      <c r="F1833" s="2"/>
      <c r="G1833" s="6"/>
    </row>
    <row r="1834" spans="1:7" x14ac:dyDescent="0.3">
      <c r="A1834" s="2"/>
      <c r="B1834" s="2"/>
      <c r="C1834" s="3"/>
      <c r="D1834" s="3"/>
      <c r="E1834" s="6"/>
      <c r="F1834" s="2"/>
      <c r="G1834" s="6"/>
    </row>
    <row r="1835" spans="1:7" x14ac:dyDescent="0.3">
      <c r="A1835" s="2"/>
      <c r="B1835" s="2"/>
      <c r="C1835" s="3"/>
      <c r="D1835" s="3"/>
      <c r="E1835" s="6"/>
      <c r="F1835" s="2"/>
      <c r="G1835" s="6"/>
    </row>
    <row r="1836" spans="1:7" x14ac:dyDescent="0.3">
      <c r="A1836" s="2"/>
      <c r="B1836" s="2"/>
      <c r="C1836" s="3"/>
      <c r="D1836" s="3"/>
      <c r="E1836" s="6"/>
      <c r="F1836" s="2"/>
      <c r="G1836" s="6"/>
    </row>
    <row r="1837" spans="1:7" x14ac:dyDescent="0.3">
      <c r="A1837" s="2"/>
      <c r="B1837" s="2"/>
      <c r="C1837" s="3"/>
      <c r="D1837" s="3"/>
      <c r="E1837" s="6"/>
      <c r="F1837" s="2"/>
      <c r="G1837" s="6"/>
    </row>
    <row r="1838" spans="1:7" x14ac:dyDescent="0.3">
      <c r="A1838" s="2"/>
      <c r="B1838" s="2"/>
      <c r="C1838" s="3"/>
      <c r="D1838" s="3"/>
      <c r="E1838" s="6"/>
      <c r="F1838" s="2"/>
      <c r="G1838" s="6"/>
    </row>
    <row r="1839" spans="1:7" x14ac:dyDescent="0.3">
      <c r="A1839" s="2"/>
      <c r="B1839" s="2"/>
      <c r="C1839" s="3"/>
      <c r="D1839" s="3"/>
      <c r="E1839" s="6"/>
      <c r="F1839" s="2"/>
      <c r="G1839" s="6"/>
    </row>
    <row r="1840" spans="1:7" x14ac:dyDescent="0.3">
      <c r="A1840" s="2"/>
      <c r="B1840" s="2"/>
      <c r="C1840" s="3"/>
      <c r="D1840" s="3"/>
      <c r="E1840" s="6"/>
      <c r="F1840" s="2"/>
      <c r="G1840" s="6"/>
    </row>
    <row r="1841" spans="1:7" x14ac:dyDescent="0.3">
      <c r="A1841" s="2"/>
      <c r="B1841" s="2"/>
      <c r="C1841" s="3"/>
      <c r="D1841" s="3"/>
      <c r="E1841" s="6"/>
      <c r="F1841" s="2"/>
      <c r="G1841" s="6"/>
    </row>
    <row r="1842" spans="1:7" x14ac:dyDescent="0.3">
      <c r="A1842" s="2"/>
      <c r="B1842" s="2"/>
      <c r="C1842" s="3"/>
      <c r="D1842" s="3"/>
      <c r="E1842" s="6"/>
      <c r="F1842" s="2"/>
      <c r="G1842" s="6"/>
    </row>
    <row r="1843" spans="1:7" x14ac:dyDescent="0.3">
      <c r="A1843" s="2"/>
      <c r="B1843" s="2"/>
      <c r="C1843" s="3"/>
      <c r="D1843" s="3"/>
      <c r="E1843" s="6"/>
      <c r="F1843" s="2"/>
      <c r="G1843" s="6"/>
    </row>
    <row r="1844" spans="1:7" x14ac:dyDescent="0.3">
      <c r="A1844" s="2"/>
      <c r="B1844" s="2"/>
      <c r="C1844" s="3"/>
      <c r="D1844" s="3"/>
      <c r="E1844" s="6"/>
      <c r="F1844" s="2"/>
      <c r="G1844" s="6"/>
    </row>
    <row r="1845" spans="1:7" x14ac:dyDescent="0.3">
      <c r="A1845" s="2"/>
      <c r="B1845" s="2"/>
      <c r="C1845" s="3"/>
      <c r="D1845" s="3"/>
      <c r="E1845" s="6"/>
      <c r="F1845" s="2"/>
      <c r="G1845" s="6"/>
    </row>
    <row r="1846" spans="1:7" x14ac:dyDescent="0.3">
      <c r="A1846" s="2"/>
      <c r="B1846" s="2"/>
      <c r="C1846" s="3"/>
      <c r="D1846" s="3"/>
      <c r="E1846" s="6"/>
      <c r="F1846" s="2"/>
      <c r="G1846" s="6"/>
    </row>
    <row r="1847" spans="1:7" x14ac:dyDescent="0.3">
      <c r="A1847" s="2"/>
      <c r="B1847" s="2"/>
      <c r="C1847" s="3"/>
      <c r="D1847" s="3"/>
      <c r="E1847" s="6"/>
      <c r="F1847" s="2"/>
      <c r="G1847" s="6"/>
    </row>
    <row r="1848" spans="1:7" x14ac:dyDescent="0.3">
      <c r="A1848" s="2"/>
      <c r="B1848" s="2"/>
      <c r="C1848" s="3"/>
      <c r="D1848" s="3"/>
      <c r="E1848" s="6"/>
      <c r="F1848" s="2"/>
      <c r="G1848" s="6"/>
    </row>
    <row r="1849" spans="1:7" x14ac:dyDescent="0.3">
      <c r="A1849" s="2"/>
      <c r="B1849" s="2"/>
      <c r="C1849" s="3"/>
      <c r="D1849" s="3"/>
      <c r="E1849" s="6"/>
      <c r="F1849" s="2"/>
      <c r="G1849" s="6"/>
    </row>
    <row r="1850" spans="1:7" x14ac:dyDescent="0.3">
      <c r="A1850" s="2"/>
      <c r="B1850" s="2"/>
      <c r="C1850" s="3"/>
      <c r="D1850" s="3"/>
      <c r="E1850" s="6"/>
      <c r="F1850" s="2"/>
      <c r="G1850" s="6"/>
    </row>
    <row r="1851" spans="1:7" x14ac:dyDescent="0.3">
      <c r="A1851" s="2"/>
      <c r="B1851" s="2"/>
      <c r="C1851" s="3"/>
      <c r="D1851" s="3"/>
      <c r="E1851" s="6"/>
      <c r="F1851" s="2"/>
      <c r="G1851" s="6"/>
    </row>
    <row r="1852" spans="1:7" x14ac:dyDescent="0.3">
      <c r="A1852" s="2"/>
      <c r="B1852" s="2"/>
      <c r="C1852" s="3"/>
      <c r="D1852" s="3"/>
      <c r="E1852" s="6"/>
      <c r="F1852" s="2"/>
      <c r="G1852" s="6"/>
    </row>
    <row r="1853" spans="1:7" x14ac:dyDescent="0.3">
      <c r="A1853" s="2"/>
      <c r="B1853" s="2"/>
      <c r="C1853" s="3"/>
      <c r="D1853" s="3"/>
      <c r="E1853" s="6"/>
      <c r="F1853" s="2"/>
      <c r="G1853" s="6"/>
    </row>
    <row r="1854" spans="1:7" x14ac:dyDescent="0.3">
      <c r="A1854" s="2"/>
      <c r="B1854" s="2"/>
      <c r="C1854" s="3"/>
      <c r="D1854" s="3"/>
      <c r="E1854" s="6"/>
      <c r="F1854" s="2"/>
      <c r="G1854" s="6"/>
    </row>
    <row r="1855" spans="1:7" x14ac:dyDescent="0.3">
      <c r="A1855" s="2"/>
      <c r="B1855" s="2"/>
      <c r="C1855" s="3"/>
      <c r="D1855" s="3"/>
      <c r="E1855" s="6"/>
      <c r="F1855" s="2"/>
      <c r="G1855" s="6"/>
    </row>
    <row r="1856" spans="1:7" x14ac:dyDescent="0.3">
      <c r="A1856" s="2"/>
      <c r="B1856" s="2"/>
      <c r="C1856" s="3"/>
      <c r="D1856" s="3"/>
      <c r="E1856" s="6"/>
      <c r="F1856" s="2"/>
      <c r="G1856" s="6"/>
    </row>
    <row r="1857" spans="1:7" x14ac:dyDescent="0.3">
      <c r="A1857" s="2"/>
      <c r="B1857" s="2"/>
      <c r="C1857" s="3"/>
      <c r="D1857" s="3"/>
      <c r="E1857" s="6"/>
      <c r="F1857" s="2"/>
      <c r="G1857" s="6"/>
    </row>
    <row r="1858" spans="1:7" x14ac:dyDescent="0.3">
      <c r="A1858" s="2"/>
      <c r="B1858" s="2"/>
      <c r="C1858" s="3"/>
      <c r="D1858" s="3"/>
      <c r="E1858" s="6"/>
      <c r="F1858" s="2"/>
      <c r="G1858" s="6"/>
    </row>
    <row r="1859" spans="1:7" x14ac:dyDescent="0.3">
      <c r="A1859" s="2"/>
      <c r="B1859" s="2"/>
      <c r="C1859" s="3"/>
      <c r="D1859" s="3"/>
      <c r="E1859" s="6"/>
      <c r="F1859" s="2"/>
      <c r="G1859" s="6"/>
    </row>
    <row r="1860" spans="1:7" x14ac:dyDescent="0.3">
      <c r="A1860" s="2"/>
      <c r="B1860" s="2"/>
      <c r="C1860" s="3"/>
      <c r="D1860" s="3"/>
      <c r="E1860" s="6"/>
      <c r="F1860" s="2"/>
      <c r="G1860" s="6"/>
    </row>
    <row r="1861" spans="1:7" x14ac:dyDescent="0.3">
      <c r="A1861" s="2"/>
      <c r="B1861" s="2"/>
      <c r="C1861" s="3"/>
      <c r="D1861" s="3"/>
      <c r="E1861" s="6"/>
      <c r="F1861" s="2"/>
      <c r="G1861" s="6"/>
    </row>
    <row r="1862" spans="1:7" x14ac:dyDescent="0.3">
      <c r="A1862" s="2"/>
      <c r="B1862" s="2"/>
      <c r="C1862" s="3"/>
      <c r="D1862" s="3"/>
      <c r="E1862" s="6"/>
      <c r="F1862" s="2"/>
      <c r="G1862" s="6"/>
    </row>
    <row r="1863" spans="1:7" x14ac:dyDescent="0.3">
      <c r="A1863" s="2"/>
      <c r="B1863" s="2"/>
      <c r="C1863" s="3"/>
      <c r="D1863" s="3"/>
      <c r="E1863" s="6"/>
      <c r="F1863" s="2"/>
      <c r="G1863" s="6"/>
    </row>
    <row r="1864" spans="1:7" x14ac:dyDescent="0.3">
      <c r="A1864" s="2"/>
      <c r="B1864" s="2"/>
      <c r="C1864" s="3"/>
      <c r="D1864" s="3"/>
      <c r="E1864" s="6"/>
      <c r="F1864" s="2"/>
      <c r="G1864" s="6"/>
    </row>
    <row r="1865" spans="1:7" x14ac:dyDescent="0.3">
      <c r="A1865" s="2"/>
      <c r="B1865" s="2"/>
      <c r="C1865" s="3"/>
      <c r="D1865" s="3"/>
      <c r="E1865" s="6"/>
      <c r="F1865" s="2"/>
      <c r="G1865" s="6"/>
    </row>
    <row r="1866" spans="1:7" x14ac:dyDescent="0.3">
      <c r="A1866" s="2"/>
      <c r="B1866" s="2"/>
      <c r="C1866" s="3"/>
      <c r="D1866" s="3"/>
      <c r="E1866" s="6"/>
      <c r="F1866" s="2"/>
      <c r="G1866" s="6"/>
    </row>
    <row r="1867" spans="1:7" x14ac:dyDescent="0.3">
      <c r="A1867" s="2"/>
      <c r="B1867" s="2"/>
      <c r="C1867" s="3"/>
      <c r="D1867" s="3"/>
      <c r="E1867" s="6"/>
      <c r="F1867" s="2"/>
      <c r="G1867" s="6"/>
    </row>
    <row r="1868" spans="1:7" x14ac:dyDescent="0.3">
      <c r="A1868" s="2"/>
      <c r="B1868" s="2"/>
      <c r="C1868" s="3"/>
      <c r="D1868" s="3"/>
      <c r="E1868" s="6"/>
      <c r="F1868" s="2"/>
      <c r="G1868" s="6"/>
    </row>
    <row r="1869" spans="1:7" x14ac:dyDescent="0.3">
      <c r="A1869" s="2"/>
      <c r="B1869" s="2"/>
      <c r="C1869" s="3"/>
      <c r="D1869" s="3"/>
      <c r="E1869" s="6"/>
      <c r="F1869" s="2"/>
      <c r="G1869" s="6"/>
    </row>
    <row r="1870" spans="1:7" x14ac:dyDescent="0.3">
      <c r="A1870" s="2"/>
      <c r="B1870" s="2"/>
      <c r="C1870" s="3"/>
      <c r="D1870" s="3"/>
      <c r="E1870" s="6"/>
      <c r="F1870" s="2"/>
      <c r="G1870" s="6"/>
    </row>
    <row r="1871" spans="1:7" x14ac:dyDescent="0.3">
      <c r="A1871" s="2"/>
      <c r="B1871" s="2"/>
      <c r="C1871" s="3"/>
      <c r="D1871" s="3"/>
      <c r="E1871" s="6"/>
      <c r="F1871" s="2"/>
      <c r="G1871" s="6"/>
    </row>
    <row r="1872" spans="1:7" x14ac:dyDescent="0.3">
      <c r="A1872" s="2"/>
      <c r="B1872" s="2"/>
      <c r="C1872" s="3"/>
      <c r="D1872" s="3"/>
      <c r="E1872" s="6"/>
      <c r="F1872" s="2"/>
      <c r="G1872" s="6"/>
    </row>
    <row r="1873" spans="1:7" x14ac:dyDescent="0.3">
      <c r="A1873" s="2"/>
      <c r="B1873" s="2"/>
      <c r="C1873" s="3"/>
      <c r="D1873" s="3"/>
      <c r="E1873" s="6"/>
      <c r="F1873" s="2"/>
      <c r="G1873" s="6"/>
    </row>
    <row r="1874" spans="1:7" x14ac:dyDescent="0.3">
      <c r="A1874" s="2"/>
      <c r="B1874" s="2"/>
      <c r="C1874" s="3"/>
      <c r="D1874" s="3"/>
      <c r="E1874" s="6"/>
      <c r="F1874" s="2"/>
      <c r="G1874" s="6"/>
    </row>
    <row r="1875" spans="1:7" x14ac:dyDescent="0.3">
      <c r="A1875" s="2"/>
      <c r="B1875" s="2"/>
      <c r="C1875" s="3"/>
      <c r="D1875" s="3"/>
      <c r="E1875" s="6"/>
      <c r="F1875" s="2"/>
      <c r="G1875" s="6"/>
    </row>
    <row r="1876" spans="1:7" x14ac:dyDescent="0.3">
      <c r="A1876" s="2"/>
      <c r="B1876" s="2"/>
      <c r="C1876" s="3"/>
      <c r="D1876" s="3"/>
      <c r="E1876" s="6"/>
      <c r="F1876" s="2"/>
      <c r="G1876" s="6"/>
    </row>
    <row r="1877" spans="1:7" x14ac:dyDescent="0.3">
      <c r="A1877" s="2"/>
      <c r="B1877" s="2"/>
      <c r="C1877" s="3"/>
      <c r="D1877" s="3"/>
      <c r="E1877" s="6"/>
      <c r="F1877" s="2"/>
      <c r="G1877" s="6"/>
    </row>
    <row r="1878" spans="1:7" x14ac:dyDescent="0.3">
      <c r="A1878" s="2"/>
      <c r="B1878" s="2"/>
      <c r="C1878" s="3"/>
      <c r="D1878" s="3"/>
      <c r="E1878" s="6"/>
      <c r="F1878" s="2"/>
      <c r="G1878" s="6"/>
    </row>
    <row r="1879" spans="1:7" x14ac:dyDescent="0.3">
      <c r="A1879" s="2"/>
      <c r="B1879" s="2"/>
      <c r="C1879" s="3"/>
      <c r="D1879" s="3"/>
      <c r="E1879" s="6"/>
      <c r="F1879" s="2"/>
      <c r="G1879" s="6"/>
    </row>
    <row r="1880" spans="1:7" x14ac:dyDescent="0.3">
      <c r="A1880" s="2"/>
      <c r="B1880" s="2"/>
      <c r="C1880" s="3"/>
      <c r="D1880" s="3"/>
      <c r="E1880" s="6"/>
      <c r="F1880" s="2"/>
      <c r="G1880" s="6"/>
    </row>
    <row r="1881" spans="1:7" x14ac:dyDescent="0.3">
      <c r="A1881" s="2"/>
      <c r="B1881" s="2"/>
      <c r="C1881" s="3"/>
      <c r="D1881" s="3"/>
      <c r="E1881" s="6"/>
      <c r="F1881" s="2"/>
      <c r="G1881" s="6"/>
    </row>
    <row r="1882" spans="1:7" x14ac:dyDescent="0.3">
      <c r="A1882" s="2"/>
      <c r="B1882" s="2"/>
      <c r="C1882" s="3"/>
      <c r="D1882" s="3"/>
      <c r="E1882" s="6"/>
      <c r="F1882" s="2"/>
      <c r="G1882" s="6"/>
    </row>
    <row r="1883" spans="1:7" x14ac:dyDescent="0.3">
      <c r="A1883" s="2"/>
      <c r="B1883" s="2"/>
      <c r="C1883" s="3"/>
      <c r="D1883" s="3"/>
      <c r="E1883" s="6"/>
      <c r="F1883" s="2"/>
      <c r="G1883" s="6"/>
    </row>
    <row r="1884" spans="1:7" x14ac:dyDescent="0.3">
      <c r="A1884" s="2"/>
      <c r="B1884" s="2"/>
      <c r="C1884" s="3"/>
      <c r="D1884" s="3"/>
      <c r="E1884" s="6"/>
      <c r="F1884" s="2"/>
      <c r="G1884" s="6"/>
    </row>
    <row r="1885" spans="1:7" x14ac:dyDescent="0.3">
      <c r="A1885" s="2"/>
      <c r="B1885" s="2"/>
      <c r="C1885" s="3"/>
      <c r="D1885" s="3"/>
      <c r="E1885" s="6"/>
      <c r="F1885" s="2"/>
      <c r="G1885" s="6"/>
    </row>
    <row r="1886" spans="1:7" x14ac:dyDescent="0.3">
      <c r="A1886" s="2"/>
      <c r="B1886" s="2"/>
      <c r="C1886" s="3"/>
      <c r="D1886" s="3"/>
      <c r="E1886" s="6"/>
      <c r="F1886" s="2"/>
      <c r="G1886" s="6"/>
    </row>
    <row r="1887" spans="1:7" x14ac:dyDescent="0.3">
      <c r="A1887" s="2"/>
      <c r="B1887" s="2"/>
      <c r="C1887" s="3"/>
      <c r="D1887" s="3"/>
      <c r="E1887" s="6"/>
      <c r="F1887" s="2"/>
      <c r="G1887" s="6"/>
    </row>
    <row r="1888" spans="1:7" x14ac:dyDescent="0.3">
      <c r="A1888" s="2"/>
      <c r="B1888" s="2"/>
      <c r="C1888" s="3"/>
      <c r="D1888" s="3"/>
      <c r="E1888" s="6"/>
      <c r="F1888" s="2"/>
      <c r="G1888" s="6"/>
    </row>
    <row r="1889" spans="1:7" x14ac:dyDescent="0.3">
      <c r="A1889" s="2"/>
      <c r="B1889" s="2"/>
      <c r="C1889" s="3"/>
      <c r="D1889" s="3"/>
      <c r="E1889" s="6"/>
      <c r="F1889" s="2"/>
      <c r="G1889" s="6"/>
    </row>
    <row r="1890" spans="1:7" x14ac:dyDescent="0.3">
      <c r="A1890" s="2"/>
      <c r="B1890" s="2"/>
      <c r="C1890" s="3"/>
      <c r="D1890" s="3"/>
      <c r="E1890" s="6"/>
      <c r="F1890" s="2"/>
      <c r="G1890" s="6"/>
    </row>
    <row r="1891" spans="1:7" x14ac:dyDescent="0.3">
      <c r="A1891" s="2"/>
      <c r="B1891" s="2"/>
      <c r="C1891" s="3"/>
      <c r="D1891" s="3"/>
      <c r="E1891" s="6"/>
      <c r="F1891" s="2"/>
      <c r="G1891" s="6"/>
    </row>
    <row r="1892" spans="1:7" x14ac:dyDescent="0.3">
      <c r="A1892" s="2"/>
      <c r="B1892" s="2"/>
      <c r="C1892" s="3"/>
      <c r="D1892" s="3"/>
      <c r="E1892" s="6"/>
      <c r="F1892" s="2"/>
      <c r="G1892" s="6"/>
    </row>
    <row r="1893" spans="1:7" x14ac:dyDescent="0.3">
      <c r="A1893" s="2"/>
      <c r="B1893" s="2"/>
      <c r="C1893" s="3"/>
      <c r="D1893" s="3"/>
      <c r="E1893" s="6"/>
      <c r="F1893" s="2"/>
      <c r="G1893" s="6"/>
    </row>
    <row r="1894" spans="1:7" x14ac:dyDescent="0.3">
      <c r="A1894" s="2"/>
      <c r="B1894" s="2"/>
      <c r="C1894" s="3"/>
      <c r="D1894" s="3"/>
      <c r="E1894" s="6"/>
      <c r="F1894" s="2"/>
      <c r="G1894" s="6"/>
    </row>
    <row r="1895" spans="1:7" x14ac:dyDescent="0.3">
      <c r="A1895" s="2"/>
      <c r="B1895" s="2"/>
      <c r="C1895" s="3"/>
      <c r="D1895" s="3"/>
      <c r="E1895" s="6"/>
      <c r="F1895" s="2"/>
      <c r="G1895" s="6"/>
    </row>
    <row r="1896" spans="1:7" x14ac:dyDescent="0.3">
      <c r="A1896" s="2"/>
      <c r="B1896" s="2"/>
      <c r="C1896" s="3"/>
      <c r="D1896" s="3"/>
      <c r="E1896" s="6"/>
      <c r="F1896" s="2"/>
      <c r="G1896" s="6"/>
    </row>
    <row r="1897" spans="1:7" x14ac:dyDescent="0.3">
      <c r="A1897" s="2"/>
      <c r="B1897" s="2"/>
      <c r="C1897" s="3"/>
      <c r="D1897" s="3"/>
      <c r="E1897" s="6"/>
      <c r="F1897" s="2"/>
      <c r="G1897" s="6"/>
    </row>
    <row r="1898" spans="1:7" x14ac:dyDescent="0.3">
      <c r="A1898" s="2"/>
      <c r="B1898" s="2"/>
      <c r="C1898" s="3"/>
      <c r="D1898" s="3"/>
      <c r="E1898" s="6"/>
      <c r="F1898" s="2"/>
      <c r="G1898" s="6"/>
    </row>
    <row r="1899" spans="1:7" x14ac:dyDescent="0.3">
      <c r="A1899" s="2"/>
      <c r="B1899" s="2"/>
      <c r="C1899" s="3"/>
      <c r="D1899" s="3"/>
      <c r="E1899" s="6"/>
      <c r="F1899" s="2"/>
      <c r="G1899" s="6"/>
    </row>
    <row r="1900" spans="1:7" x14ac:dyDescent="0.3">
      <c r="A1900" s="2"/>
      <c r="B1900" s="2"/>
      <c r="C1900" s="3"/>
      <c r="D1900" s="3"/>
      <c r="E1900" s="6"/>
      <c r="F1900" s="2"/>
      <c r="G1900" s="6"/>
    </row>
    <row r="1901" spans="1:7" x14ac:dyDescent="0.3">
      <c r="A1901" s="2"/>
      <c r="B1901" s="2"/>
      <c r="C1901" s="3"/>
      <c r="D1901" s="3"/>
      <c r="E1901" s="6"/>
      <c r="F1901" s="2"/>
      <c r="G1901" s="6"/>
    </row>
    <row r="1902" spans="1:7" x14ac:dyDescent="0.3">
      <c r="A1902" s="2"/>
      <c r="B1902" s="2"/>
      <c r="C1902" s="3"/>
      <c r="D1902" s="3"/>
      <c r="E1902" s="6"/>
      <c r="F1902" s="2"/>
      <c r="G1902" s="6"/>
    </row>
    <row r="1903" spans="1:7" x14ac:dyDescent="0.3">
      <c r="A1903" s="2"/>
      <c r="B1903" s="2"/>
      <c r="C1903" s="3"/>
      <c r="D1903" s="3"/>
      <c r="E1903" s="6"/>
      <c r="F1903" s="2"/>
      <c r="G1903" s="6"/>
    </row>
    <row r="1904" spans="1:7" x14ac:dyDescent="0.3">
      <c r="A1904" s="2"/>
      <c r="B1904" s="2"/>
      <c r="C1904" s="3"/>
      <c r="D1904" s="3"/>
      <c r="E1904" s="6"/>
      <c r="F1904" s="2"/>
      <c r="G1904" s="6"/>
    </row>
    <row r="1905" spans="1:7" x14ac:dyDescent="0.3">
      <c r="A1905" s="2"/>
      <c r="B1905" s="2"/>
      <c r="C1905" s="3"/>
      <c r="D1905" s="3"/>
      <c r="E1905" s="6"/>
      <c r="F1905" s="2"/>
      <c r="G1905" s="6"/>
    </row>
    <row r="1906" spans="1:7" x14ac:dyDescent="0.3">
      <c r="A1906" s="2"/>
      <c r="B1906" s="2"/>
      <c r="C1906" s="3"/>
      <c r="D1906" s="3"/>
      <c r="E1906" s="6"/>
      <c r="F1906" s="2"/>
      <c r="G1906" s="6"/>
    </row>
    <row r="1907" spans="1:7" x14ac:dyDescent="0.3">
      <c r="A1907" s="2"/>
      <c r="B1907" s="2"/>
      <c r="C1907" s="3"/>
      <c r="D1907" s="3"/>
      <c r="E1907" s="6"/>
      <c r="F1907" s="2"/>
      <c r="G1907" s="6"/>
    </row>
    <row r="1908" spans="1:7" x14ac:dyDescent="0.3">
      <c r="A1908" s="2"/>
      <c r="B1908" s="2"/>
      <c r="C1908" s="3"/>
      <c r="D1908" s="3"/>
      <c r="E1908" s="6"/>
      <c r="F1908" s="2"/>
      <c r="G1908" s="6"/>
    </row>
    <row r="1909" spans="1:7" x14ac:dyDescent="0.3">
      <c r="A1909" s="2"/>
      <c r="B1909" s="2"/>
      <c r="C1909" s="3"/>
      <c r="D1909" s="3"/>
      <c r="E1909" s="6"/>
      <c r="F1909" s="2"/>
      <c r="G1909" s="6"/>
    </row>
    <row r="1910" spans="1:7" x14ac:dyDescent="0.3">
      <c r="A1910" s="2"/>
      <c r="B1910" s="2"/>
      <c r="C1910" s="3"/>
      <c r="D1910" s="3"/>
      <c r="E1910" s="6"/>
      <c r="F1910" s="2"/>
      <c r="G1910" s="6"/>
    </row>
    <row r="1911" spans="1:7" x14ac:dyDescent="0.3">
      <c r="A1911" s="2"/>
      <c r="B1911" s="2"/>
      <c r="C1911" s="3"/>
      <c r="D1911" s="3"/>
      <c r="E1911" s="6"/>
      <c r="F1911" s="2"/>
      <c r="G1911" s="6"/>
    </row>
    <row r="1912" spans="1:7" x14ac:dyDescent="0.3">
      <c r="A1912" s="2"/>
      <c r="B1912" s="2"/>
      <c r="C1912" s="3"/>
      <c r="D1912" s="3"/>
      <c r="E1912" s="6"/>
      <c r="F1912" s="2"/>
      <c r="G1912" s="6"/>
    </row>
    <row r="1913" spans="1:7" x14ac:dyDescent="0.3">
      <c r="A1913" s="2"/>
      <c r="B1913" s="2"/>
      <c r="C1913" s="3"/>
      <c r="D1913" s="3"/>
      <c r="E1913" s="6"/>
      <c r="F1913" s="2"/>
      <c r="G1913" s="6"/>
    </row>
    <row r="1914" spans="1:7" x14ac:dyDescent="0.3">
      <c r="A1914" s="2"/>
      <c r="B1914" s="2"/>
      <c r="C1914" s="3"/>
      <c r="D1914" s="3"/>
      <c r="E1914" s="6"/>
      <c r="F1914" s="2"/>
      <c r="G1914" s="6"/>
    </row>
    <row r="1915" spans="1:7" x14ac:dyDescent="0.3">
      <c r="A1915" s="2"/>
      <c r="B1915" s="2"/>
      <c r="C1915" s="3"/>
      <c r="D1915" s="3"/>
      <c r="E1915" s="6"/>
      <c r="F1915" s="2"/>
      <c r="G1915" s="6"/>
    </row>
    <row r="1916" spans="1:7" x14ac:dyDescent="0.3">
      <c r="A1916" s="2"/>
      <c r="B1916" s="2"/>
      <c r="C1916" s="3"/>
      <c r="D1916" s="3"/>
      <c r="E1916" s="6"/>
      <c r="F1916" s="2"/>
      <c r="G1916" s="6"/>
    </row>
    <row r="1917" spans="1:7" x14ac:dyDescent="0.3">
      <c r="A1917" s="2"/>
      <c r="B1917" s="2"/>
      <c r="C1917" s="3"/>
      <c r="D1917" s="3"/>
      <c r="E1917" s="6"/>
      <c r="F1917" s="2"/>
      <c r="G1917" s="6"/>
    </row>
    <row r="1918" spans="1:7" x14ac:dyDescent="0.3">
      <c r="A1918" s="2"/>
      <c r="B1918" s="2"/>
      <c r="C1918" s="3"/>
      <c r="D1918" s="3"/>
      <c r="E1918" s="6"/>
      <c r="F1918" s="2"/>
      <c r="G1918" s="6"/>
    </row>
    <row r="1919" spans="1:7" x14ac:dyDescent="0.3">
      <c r="A1919" s="2"/>
      <c r="B1919" s="2"/>
      <c r="C1919" s="3"/>
      <c r="D1919" s="3"/>
      <c r="E1919" s="6"/>
      <c r="F1919" s="2"/>
      <c r="G1919" s="6"/>
    </row>
    <row r="1920" spans="1:7" x14ac:dyDescent="0.3">
      <c r="A1920" s="2"/>
      <c r="B1920" s="2"/>
      <c r="C1920" s="3"/>
      <c r="D1920" s="3"/>
      <c r="E1920" s="6"/>
      <c r="F1920" s="2"/>
      <c r="G1920" s="6"/>
    </row>
    <row r="1921" spans="1:7" x14ac:dyDescent="0.3">
      <c r="A1921" s="2"/>
      <c r="B1921" s="2"/>
      <c r="C1921" s="3"/>
      <c r="D1921" s="3"/>
      <c r="E1921" s="6"/>
      <c r="F1921" s="2"/>
      <c r="G1921" s="6"/>
    </row>
    <row r="1922" spans="1:7" x14ac:dyDescent="0.3">
      <c r="A1922" s="2"/>
      <c r="B1922" s="2"/>
      <c r="C1922" s="3"/>
      <c r="D1922" s="3"/>
      <c r="E1922" s="6"/>
      <c r="F1922" s="2"/>
      <c r="G1922" s="6"/>
    </row>
    <row r="1923" spans="1:7" x14ac:dyDescent="0.3">
      <c r="A1923" s="2"/>
      <c r="B1923" s="2"/>
      <c r="C1923" s="3"/>
      <c r="D1923" s="3"/>
      <c r="E1923" s="6"/>
      <c r="F1923" s="2"/>
      <c r="G1923" s="6"/>
    </row>
    <row r="1924" spans="1:7" x14ac:dyDescent="0.3">
      <c r="A1924" s="2"/>
      <c r="B1924" s="2"/>
      <c r="C1924" s="3"/>
      <c r="D1924" s="3"/>
      <c r="E1924" s="6"/>
      <c r="F1924" s="2"/>
      <c r="G1924" s="6"/>
    </row>
    <row r="1925" spans="1:7" x14ac:dyDescent="0.3">
      <c r="A1925" s="2"/>
      <c r="B1925" s="2"/>
      <c r="C1925" s="3"/>
      <c r="D1925" s="3"/>
      <c r="E1925" s="6"/>
      <c r="F1925" s="2"/>
      <c r="G1925" s="6"/>
    </row>
    <row r="1926" spans="1:7" x14ac:dyDescent="0.3">
      <c r="A1926" s="2"/>
      <c r="B1926" s="2"/>
      <c r="C1926" s="3"/>
      <c r="D1926" s="3"/>
      <c r="E1926" s="6"/>
      <c r="F1926" s="2"/>
      <c r="G1926" s="6"/>
    </row>
    <row r="1927" spans="1:7" x14ac:dyDescent="0.3">
      <c r="A1927" s="2"/>
      <c r="B1927" s="2"/>
      <c r="C1927" s="3"/>
      <c r="D1927" s="3"/>
      <c r="E1927" s="6"/>
      <c r="F1927" s="2"/>
      <c r="G1927" s="6"/>
    </row>
    <row r="1928" spans="1:7" x14ac:dyDescent="0.3">
      <c r="A1928" s="2"/>
      <c r="B1928" s="2"/>
      <c r="C1928" s="3"/>
      <c r="D1928" s="3"/>
      <c r="E1928" s="6"/>
      <c r="F1928" s="2"/>
      <c r="G1928" s="6"/>
    </row>
    <row r="1929" spans="1:7" x14ac:dyDescent="0.3">
      <c r="A1929" s="2"/>
      <c r="B1929" s="2"/>
      <c r="C1929" s="3"/>
      <c r="D1929" s="3"/>
      <c r="E1929" s="6"/>
      <c r="F1929" s="2"/>
      <c r="G1929" s="6"/>
    </row>
    <row r="1930" spans="1:7" x14ac:dyDescent="0.3">
      <c r="A1930" s="2"/>
      <c r="B1930" s="2"/>
      <c r="C1930" s="3"/>
      <c r="D1930" s="3"/>
      <c r="E1930" s="6"/>
      <c r="F1930" s="2"/>
      <c r="G1930" s="6"/>
    </row>
    <row r="1931" spans="1:7" x14ac:dyDescent="0.3">
      <c r="A1931" s="2"/>
      <c r="B1931" s="2"/>
      <c r="C1931" s="3"/>
      <c r="D1931" s="3"/>
      <c r="E1931" s="6"/>
      <c r="F1931" s="2"/>
      <c r="G1931" s="6"/>
    </row>
    <row r="1932" spans="1:7" x14ac:dyDescent="0.3">
      <c r="A1932" s="2"/>
      <c r="B1932" s="2"/>
      <c r="C1932" s="3"/>
      <c r="D1932" s="3"/>
      <c r="E1932" s="6"/>
      <c r="F1932" s="2"/>
      <c r="G1932" s="6"/>
    </row>
    <row r="1933" spans="1:7" x14ac:dyDescent="0.3">
      <c r="A1933" s="2"/>
      <c r="B1933" s="2"/>
      <c r="C1933" s="3"/>
      <c r="D1933" s="3"/>
      <c r="E1933" s="6"/>
      <c r="F1933" s="2"/>
      <c r="G1933" s="6"/>
    </row>
    <row r="1934" spans="1:7" x14ac:dyDescent="0.3">
      <c r="A1934" s="2"/>
      <c r="B1934" s="2"/>
      <c r="C1934" s="3"/>
      <c r="D1934" s="3"/>
      <c r="E1934" s="6"/>
      <c r="F1934" s="2"/>
      <c r="G1934" s="6"/>
    </row>
    <row r="1935" spans="1:7" x14ac:dyDescent="0.3">
      <c r="A1935" s="2"/>
      <c r="B1935" s="2"/>
      <c r="C1935" s="3"/>
      <c r="D1935" s="3"/>
      <c r="E1935" s="6"/>
      <c r="F1935" s="2"/>
      <c r="G1935" s="6"/>
    </row>
    <row r="1936" spans="1:7" x14ac:dyDescent="0.3">
      <c r="A1936" s="2"/>
      <c r="B1936" s="2"/>
      <c r="C1936" s="3"/>
      <c r="D1936" s="3"/>
      <c r="E1936" s="6"/>
      <c r="F1936" s="2"/>
      <c r="G1936" s="6"/>
    </row>
    <row r="1937" spans="1:7" x14ac:dyDescent="0.3">
      <c r="A1937" s="2"/>
      <c r="B1937" s="2"/>
      <c r="C1937" s="3"/>
      <c r="D1937" s="3"/>
      <c r="E1937" s="6"/>
      <c r="F1937" s="2"/>
      <c r="G1937" s="6"/>
    </row>
    <row r="1938" spans="1:7" x14ac:dyDescent="0.3">
      <c r="A1938" s="2"/>
      <c r="B1938" s="2"/>
      <c r="C1938" s="3"/>
      <c r="D1938" s="3"/>
      <c r="E1938" s="6"/>
      <c r="F1938" s="2"/>
      <c r="G1938" s="6"/>
    </row>
    <row r="1939" spans="1:7" x14ac:dyDescent="0.3">
      <c r="A1939" s="2"/>
      <c r="B1939" s="2"/>
      <c r="C1939" s="3"/>
      <c r="D1939" s="3"/>
      <c r="E1939" s="6"/>
      <c r="F1939" s="2"/>
      <c r="G1939" s="6"/>
    </row>
    <row r="1940" spans="1:7" x14ac:dyDescent="0.3">
      <c r="A1940" s="2"/>
      <c r="B1940" s="2"/>
      <c r="C1940" s="3"/>
      <c r="D1940" s="3"/>
      <c r="E1940" s="6"/>
      <c r="F1940" s="2"/>
      <c r="G1940" s="6"/>
    </row>
    <row r="1941" spans="1:7" x14ac:dyDescent="0.3">
      <c r="A1941" s="2"/>
      <c r="B1941" s="2"/>
      <c r="C1941" s="3"/>
      <c r="D1941" s="3"/>
      <c r="E1941" s="6"/>
      <c r="F1941" s="2"/>
      <c r="G1941" s="6"/>
    </row>
    <row r="1942" spans="1:7" x14ac:dyDescent="0.3">
      <c r="A1942" s="2"/>
      <c r="B1942" s="2"/>
      <c r="C1942" s="3"/>
      <c r="D1942" s="3"/>
      <c r="E1942" s="6"/>
      <c r="F1942" s="2"/>
      <c r="G1942" s="6"/>
    </row>
    <row r="1943" spans="1:7" x14ac:dyDescent="0.3">
      <c r="A1943" s="2"/>
      <c r="B1943" s="2"/>
      <c r="C1943" s="3"/>
      <c r="D1943" s="3"/>
      <c r="E1943" s="6"/>
      <c r="F1943" s="2"/>
      <c r="G1943" s="6"/>
    </row>
    <row r="1944" spans="1:7" x14ac:dyDescent="0.3">
      <c r="A1944" s="2"/>
      <c r="B1944" s="2"/>
      <c r="C1944" s="3"/>
      <c r="D1944" s="3"/>
      <c r="E1944" s="6"/>
      <c r="F1944" s="2"/>
      <c r="G1944" s="6"/>
    </row>
    <row r="1945" spans="1:7" x14ac:dyDescent="0.3">
      <c r="A1945" s="2"/>
      <c r="B1945" s="2"/>
      <c r="C1945" s="3"/>
      <c r="D1945" s="3"/>
      <c r="E1945" s="6"/>
      <c r="F1945" s="2"/>
      <c r="G1945" s="6"/>
    </row>
    <row r="1946" spans="1:7" x14ac:dyDescent="0.3">
      <c r="A1946" s="2"/>
      <c r="B1946" s="2"/>
      <c r="C1946" s="3"/>
      <c r="D1946" s="3"/>
      <c r="E1946" s="6"/>
      <c r="F1946" s="2"/>
      <c r="G1946" s="6"/>
    </row>
    <row r="1947" spans="1:7" x14ac:dyDescent="0.3">
      <c r="A1947" s="2"/>
      <c r="B1947" s="2"/>
      <c r="C1947" s="3"/>
      <c r="D1947" s="3"/>
      <c r="E1947" s="6"/>
      <c r="F1947" s="2"/>
      <c r="G1947" s="6"/>
    </row>
    <row r="1948" spans="1:7" x14ac:dyDescent="0.3">
      <c r="A1948" s="2"/>
      <c r="B1948" s="2"/>
      <c r="C1948" s="3"/>
      <c r="D1948" s="3"/>
      <c r="E1948" s="6"/>
      <c r="F1948" s="2"/>
      <c r="G1948" s="6"/>
    </row>
    <row r="1949" spans="1:7" x14ac:dyDescent="0.3">
      <c r="A1949" s="2"/>
      <c r="B1949" s="2"/>
      <c r="C1949" s="3"/>
      <c r="D1949" s="3"/>
      <c r="E1949" s="6"/>
      <c r="F1949" s="2"/>
      <c r="G1949" s="6"/>
    </row>
    <row r="1950" spans="1:7" x14ac:dyDescent="0.3">
      <c r="A1950" s="2"/>
      <c r="B1950" s="2"/>
      <c r="C1950" s="3"/>
      <c r="D1950" s="3"/>
      <c r="E1950" s="6"/>
      <c r="F1950" s="2"/>
      <c r="G1950" s="6"/>
    </row>
    <row r="1951" spans="1:7" x14ac:dyDescent="0.3">
      <c r="A1951" s="2"/>
      <c r="B1951" s="2"/>
      <c r="C1951" s="3"/>
      <c r="D1951" s="3"/>
      <c r="E1951" s="6"/>
      <c r="F1951" s="2"/>
      <c r="G1951" s="6"/>
    </row>
    <row r="1952" spans="1:7" x14ac:dyDescent="0.3">
      <c r="A1952" s="2"/>
      <c r="B1952" s="2"/>
      <c r="C1952" s="3"/>
      <c r="D1952" s="3"/>
      <c r="E1952" s="6"/>
      <c r="F1952" s="2"/>
      <c r="G1952" s="6"/>
    </row>
    <row r="1953" spans="1:7" x14ac:dyDescent="0.3">
      <c r="A1953" s="2"/>
      <c r="B1953" s="2"/>
      <c r="C1953" s="3"/>
      <c r="D1953" s="3"/>
      <c r="E1953" s="6"/>
      <c r="F1953" s="2"/>
      <c r="G1953" s="6"/>
    </row>
    <row r="1954" spans="1:7" x14ac:dyDescent="0.3">
      <c r="A1954" s="2"/>
      <c r="B1954" s="2"/>
      <c r="C1954" s="3"/>
      <c r="D1954" s="3"/>
      <c r="E1954" s="6"/>
      <c r="F1954" s="2"/>
      <c r="G1954" s="6"/>
    </row>
    <row r="1955" spans="1:7" x14ac:dyDescent="0.3">
      <c r="A1955" s="2"/>
      <c r="B1955" s="2"/>
      <c r="C1955" s="3"/>
      <c r="D1955" s="3"/>
      <c r="E1955" s="6"/>
      <c r="F1955" s="2"/>
      <c r="G1955" s="6"/>
    </row>
    <row r="1956" spans="1:7" x14ac:dyDescent="0.3">
      <c r="A1956" s="2"/>
      <c r="B1956" s="2"/>
      <c r="C1956" s="3"/>
      <c r="D1956" s="3"/>
      <c r="E1956" s="6"/>
      <c r="F1956" s="2"/>
      <c r="G1956" s="6"/>
    </row>
    <row r="1957" spans="1:7" x14ac:dyDescent="0.3">
      <c r="A1957" s="2"/>
      <c r="B1957" s="2"/>
      <c r="C1957" s="3"/>
      <c r="D1957" s="3"/>
      <c r="E1957" s="6"/>
      <c r="F1957" s="2"/>
      <c r="G1957" s="6"/>
    </row>
    <row r="1958" spans="1:7" x14ac:dyDescent="0.3">
      <c r="A1958" s="2"/>
      <c r="B1958" s="2"/>
      <c r="C1958" s="3"/>
      <c r="D1958" s="3"/>
      <c r="E1958" s="6"/>
      <c r="F1958" s="2"/>
      <c r="G1958" s="6"/>
    </row>
    <row r="1959" spans="1:7" x14ac:dyDescent="0.3">
      <c r="A1959" s="2"/>
      <c r="B1959" s="2"/>
      <c r="C1959" s="3"/>
      <c r="D1959" s="3"/>
      <c r="E1959" s="6"/>
      <c r="F1959" s="2"/>
      <c r="G1959" s="6"/>
    </row>
    <row r="1960" spans="1:7" x14ac:dyDescent="0.3">
      <c r="A1960" s="2"/>
      <c r="B1960" s="2"/>
      <c r="C1960" s="3"/>
      <c r="D1960" s="3"/>
      <c r="E1960" s="6"/>
      <c r="F1960" s="2"/>
      <c r="G1960" s="6"/>
    </row>
    <row r="1961" spans="1:7" x14ac:dyDescent="0.3">
      <c r="A1961" s="2"/>
      <c r="B1961" s="2"/>
      <c r="C1961" s="3"/>
      <c r="D1961" s="3"/>
      <c r="E1961" s="6"/>
      <c r="F1961" s="2"/>
      <c r="G1961" s="6"/>
    </row>
    <row r="1962" spans="1:7" x14ac:dyDescent="0.3">
      <c r="A1962" s="2"/>
      <c r="B1962" s="2"/>
      <c r="C1962" s="3"/>
      <c r="D1962" s="3"/>
      <c r="E1962" s="6"/>
      <c r="F1962" s="2"/>
      <c r="G1962" s="6"/>
    </row>
    <row r="1963" spans="1:7" x14ac:dyDescent="0.3">
      <c r="A1963" s="2"/>
      <c r="B1963" s="2"/>
      <c r="C1963" s="3"/>
      <c r="D1963" s="3"/>
      <c r="E1963" s="6"/>
      <c r="F1963" s="2"/>
      <c r="G1963" s="6"/>
    </row>
    <row r="1964" spans="1:7" x14ac:dyDescent="0.3">
      <c r="A1964" s="2"/>
      <c r="B1964" s="2"/>
      <c r="C1964" s="3"/>
      <c r="D1964" s="3"/>
      <c r="E1964" s="6"/>
      <c r="F1964" s="2"/>
      <c r="G1964" s="6"/>
    </row>
    <row r="1965" spans="1:7" x14ac:dyDescent="0.3">
      <c r="A1965" s="2"/>
      <c r="B1965" s="2"/>
      <c r="C1965" s="3"/>
      <c r="D1965" s="3"/>
      <c r="E1965" s="6"/>
      <c r="F1965" s="2"/>
      <c r="G1965" s="6"/>
    </row>
    <row r="1966" spans="1:7" x14ac:dyDescent="0.3">
      <c r="A1966" s="2"/>
      <c r="B1966" s="2"/>
      <c r="C1966" s="3"/>
      <c r="D1966" s="3"/>
      <c r="E1966" s="6"/>
      <c r="F1966" s="2"/>
      <c r="G1966" s="6"/>
    </row>
    <row r="1967" spans="1:7" x14ac:dyDescent="0.3">
      <c r="A1967" s="2"/>
      <c r="B1967" s="2"/>
      <c r="C1967" s="3"/>
      <c r="D1967" s="3"/>
      <c r="E1967" s="6"/>
      <c r="F1967" s="2"/>
      <c r="G1967" s="6"/>
    </row>
    <row r="1968" spans="1:7" x14ac:dyDescent="0.3">
      <c r="A1968" s="2"/>
      <c r="B1968" s="2"/>
      <c r="C1968" s="3"/>
      <c r="D1968" s="3"/>
      <c r="E1968" s="6"/>
      <c r="F1968" s="2"/>
      <c r="G1968" s="6"/>
    </row>
    <row r="1969" spans="1:7" x14ac:dyDescent="0.3">
      <c r="A1969" s="2"/>
      <c r="B1969" s="2"/>
      <c r="C1969" s="3"/>
      <c r="D1969" s="3"/>
      <c r="E1969" s="6"/>
      <c r="F1969" s="2"/>
      <c r="G1969" s="6"/>
    </row>
    <row r="1970" spans="1:7" x14ac:dyDescent="0.3">
      <c r="A1970" s="2"/>
      <c r="B1970" s="2"/>
      <c r="C1970" s="3"/>
      <c r="D1970" s="3"/>
      <c r="E1970" s="6"/>
      <c r="F1970" s="2"/>
      <c r="G1970" s="6"/>
    </row>
    <row r="1971" spans="1:7" x14ac:dyDescent="0.3">
      <c r="A1971" s="2"/>
      <c r="B1971" s="2"/>
      <c r="C1971" s="3"/>
      <c r="D1971" s="3"/>
      <c r="E1971" s="6"/>
      <c r="F1971" s="2"/>
      <c r="G1971" s="6"/>
    </row>
    <row r="1972" spans="1:7" x14ac:dyDescent="0.3">
      <c r="A1972" s="2"/>
      <c r="B1972" s="2"/>
      <c r="C1972" s="3"/>
      <c r="D1972" s="3"/>
      <c r="E1972" s="6"/>
      <c r="F1972" s="2"/>
      <c r="G1972" s="6"/>
    </row>
    <row r="1973" spans="1:7" x14ac:dyDescent="0.3">
      <c r="A1973" s="2"/>
      <c r="B1973" s="2"/>
      <c r="C1973" s="3"/>
      <c r="D1973" s="3"/>
      <c r="E1973" s="6"/>
      <c r="F1973" s="2"/>
      <c r="G1973" s="6"/>
    </row>
    <row r="1974" spans="1:7" x14ac:dyDescent="0.3">
      <c r="A1974" s="2"/>
      <c r="B1974" s="2"/>
      <c r="C1974" s="3"/>
      <c r="D1974" s="3"/>
      <c r="E1974" s="6"/>
      <c r="F1974" s="2"/>
      <c r="G1974" s="6"/>
    </row>
    <row r="1975" spans="1:7" x14ac:dyDescent="0.3">
      <c r="A1975" s="2"/>
      <c r="B1975" s="2"/>
      <c r="C1975" s="3"/>
      <c r="D1975" s="3"/>
      <c r="E1975" s="6"/>
      <c r="F1975" s="2"/>
      <c r="G1975" s="6"/>
    </row>
    <row r="1976" spans="1:7" x14ac:dyDescent="0.3">
      <c r="A1976" s="2"/>
      <c r="B1976" s="2"/>
      <c r="C1976" s="3"/>
      <c r="D1976" s="3"/>
      <c r="E1976" s="6"/>
      <c r="F1976" s="2"/>
      <c r="G1976" s="6"/>
    </row>
    <row r="1977" spans="1:7" x14ac:dyDescent="0.3">
      <c r="A1977" s="2"/>
      <c r="B1977" s="2"/>
      <c r="C1977" s="3"/>
      <c r="D1977" s="3"/>
      <c r="E1977" s="6"/>
      <c r="F1977" s="2"/>
      <c r="G1977" s="6"/>
    </row>
    <row r="1978" spans="1:7" x14ac:dyDescent="0.3">
      <c r="A1978" s="2"/>
      <c r="B1978" s="2"/>
      <c r="C1978" s="3"/>
      <c r="D1978" s="3"/>
      <c r="E1978" s="6"/>
      <c r="F1978" s="2"/>
      <c r="G1978" s="6"/>
    </row>
    <row r="1979" spans="1:7" x14ac:dyDescent="0.3">
      <c r="A1979" s="2"/>
      <c r="B1979" s="2"/>
      <c r="C1979" s="3"/>
      <c r="D1979" s="3"/>
      <c r="E1979" s="6"/>
      <c r="F1979" s="2"/>
      <c r="G1979" s="6"/>
    </row>
    <row r="1980" spans="1:7" x14ac:dyDescent="0.3">
      <c r="A1980" s="2"/>
      <c r="B1980" s="2"/>
      <c r="C1980" s="3"/>
      <c r="D1980" s="3"/>
      <c r="E1980" s="6"/>
      <c r="F1980" s="2"/>
      <c r="G1980" s="6"/>
    </row>
    <row r="1981" spans="1:7" x14ac:dyDescent="0.3">
      <c r="A1981" s="2"/>
      <c r="B1981" s="2"/>
      <c r="C1981" s="3"/>
      <c r="D1981" s="3"/>
      <c r="E1981" s="6"/>
      <c r="F1981" s="2"/>
      <c r="G1981" s="6"/>
    </row>
    <row r="1982" spans="1:7" x14ac:dyDescent="0.3">
      <c r="A1982" s="2"/>
      <c r="B1982" s="2"/>
      <c r="C1982" s="3"/>
      <c r="D1982" s="3"/>
      <c r="E1982" s="6"/>
      <c r="F1982" s="2"/>
      <c r="G1982" s="6"/>
    </row>
    <row r="1983" spans="1:7" x14ac:dyDescent="0.3">
      <c r="A1983" s="2"/>
      <c r="B1983" s="2"/>
      <c r="C1983" s="3"/>
      <c r="D1983" s="3"/>
      <c r="E1983" s="6"/>
      <c r="F1983" s="2"/>
      <c r="G1983" s="6"/>
    </row>
    <row r="1984" spans="1:7" x14ac:dyDescent="0.3">
      <c r="A1984" s="2"/>
      <c r="B1984" s="2"/>
      <c r="C1984" s="3"/>
      <c r="D1984" s="3"/>
      <c r="E1984" s="6"/>
      <c r="F1984" s="2"/>
      <c r="G1984" s="6"/>
    </row>
    <row r="1985" spans="1:7" x14ac:dyDescent="0.3">
      <c r="A1985" s="2"/>
      <c r="B1985" s="2"/>
      <c r="C1985" s="3"/>
      <c r="D1985" s="3"/>
      <c r="E1985" s="6"/>
      <c r="F1985" s="2"/>
      <c r="G1985" s="6"/>
    </row>
    <row r="1986" spans="1:7" x14ac:dyDescent="0.3">
      <c r="A1986" s="2"/>
      <c r="B1986" s="2"/>
      <c r="C1986" s="3"/>
      <c r="D1986" s="3"/>
      <c r="E1986" s="6"/>
      <c r="F1986" s="2"/>
      <c r="G1986" s="6"/>
    </row>
    <row r="1987" spans="1:7" x14ac:dyDescent="0.3">
      <c r="A1987" s="2"/>
      <c r="B1987" s="2"/>
      <c r="C1987" s="3"/>
      <c r="D1987" s="3"/>
      <c r="E1987" s="6"/>
      <c r="F1987" s="2"/>
      <c r="G1987" s="6"/>
    </row>
    <row r="1988" spans="1:7" x14ac:dyDescent="0.3">
      <c r="A1988" s="2"/>
      <c r="B1988" s="2"/>
      <c r="C1988" s="3"/>
      <c r="D1988" s="3"/>
      <c r="E1988" s="6"/>
      <c r="F1988" s="2"/>
      <c r="G1988" s="6"/>
    </row>
    <row r="1989" spans="1:7" x14ac:dyDescent="0.3">
      <c r="A1989" s="2"/>
      <c r="B1989" s="2"/>
      <c r="C1989" s="3"/>
      <c r="D1989" s="3"/>
      <c r="E1989" s="6"/>
      <c r="F1989" s="2"/>
      <c r="G1989" s="6"/>
    </row>
    <row r="1990" spans="1:7" x14ac:dyDescent="0.3">
      <c r="A1990" s="2"/>
      <c r="B1990" s="2"/>
      <c r="C1990" s="3"/>
      <c r="D1990" s="3"/>
      <c r="E1990" s="6"/>
      <c r="F1990" s="2"/>
      <c r="G1990" s="6"/>
    </row>
    <row r="1991" spans="1:7" x14ac:dyDescent="0.3">
      <c r="A1991" s="2"/>
      <c r="B1991" s="2"/>
      <c r="C1991" s="3"/>
      <c r="D1991" s="3"/>
      <c r="E1991" s="6"/>
      <c r="F1991" s="2"/>
      <c r="G1991" s="6"/>
    </row>
    <row r="1992" spans="1:7" x14ac:dyDescent="0.3">
      <c r="A1992" s="2"/>
      <c r="B1992" s="2"/>
      <c r="C1992" s="3"/>
      <c r="D1992" s="3"/>
      <c r="E1992" s="6"/>
      <c r="F1992" s="2"/>
      <c r="G1992" s="6"/>
    </row>
    <row r="1993" spans="1:7" x14ac:dyDescent="0.3">
      <c r="A1993" s="2"/>
      <c r="B1993" s="2"/>
      <c r="C1993" s="3"/>
      <c r="D1993" s="3"/>
      <c r="E1993" s="6"/>
      <c r="F1993" s="2"/>
      <c r="G1993" s="6"/>
    </row>
    <row r="1994" spans="1:7" x14ac:dyDescent="0.3">
      <c r="A1994" s="2"/>
      <c r="B1994" s="2"/>
      <c r="C1994" s="3"/>
      <c r="D1994" s="3"/>
      <c r="E1994" s="6"/>
      <c r="F1994" s="2"/>
      <c r="G1994" s="6"/>
    </row>
    <row r="1995" spans="1:7" x14ac:dyDescent="0.3">
      <c r="A1995" s="2"/>
      <c r="B1995" s="2"/>
      <c r="C1995" s="3"/>
      <c r="D1995" s="3"/>
      <c r="E1995" s="6"/>
      <c r="F1995" s="2"/>
      <c r="G1995" s="6"/>
    </row>
    <row r="1996" spans="1:7" x14ac:dyDescent="0.3">
      <c r="A1996" s="2"/>
      <c r="B1996" s="2"/>
      <c r="C1996" s="3"/>
      <c r="D1996" s="3"/>
      <c r="E1996" s="6"/>
      <c r="F1996" s="2"/>
      <c r="G1996" s="6"/>
    </row>
    <row r="1997" spans="1:7" x14ac:dyDescent="0.3">
      <c r="A1997" s="2"/>
      <c r="B1997" s="2"/>
      <c r="C1997" s="3"/>
      <c r="D1997" s="3"/>
      <c r="E1997" s="6"/>
      <c r="F1997" s="2"/>
      <c r="G1997" s="6"/>
    </row>
    <row r="1998" spans="1:7" x14ac:dyDescent="0.3">
      <c r="A1998" s="2"/>
      <c r="B1998" s="2"/>
      <c r="C1998" s="3"/>
      <c r="D1998" s="3"/>
      <c r="E1998" s="6"/>
      <c r="F1998" s="2"/>
      <c r="G1998" s="6"/>
    </row>
    <row r="1999" spans="1:7" x14ac:dyDescent="0.3">
      <c r="A1999" s="2"/>
      <c r="B1999" s="2"/>
      <c r="C1999" s="3"/>
      <c r="D1999" s="3"/>
      <c r="E1999" s="6"/>
      <c r="F1999" s="2"/>
      <c r="G1999" s="6"/>
    </row>
    <row r="2000" spans="1:7" x14ac:dyDescent="0.3">
      <c r="A2000" s="2"/>
      <c r="B2000" s="2"/>
      <c r="C2000" s="3"/>
      <c r="D2000" s="3"/>
      <c r="E2000" s="6"/>
      <c r="F2000" s="2"/>
      <c r="G2000" s="6"/>
    </row>
    <row r="2001" spans="1:7" x14ac:dyDescent="0.3">
      <c r="A2001" s="2"/>
      <c r="B2001" s="2"/>
      <c r="C2001" s="3"/>
      <c r="D2001" s="3"/>
      <c r="E2001" s="6"/>
      <c r="F2001" s="2"/>
      <c r="G2001" s="6"/>
    </row>
    <row r="2002" spans="1:7" x14ac:dyDescent="0.3">
      <c r="A2002" s="2"/>
      <c r="B2002" s="2"/>
      <c r="C2002" s="3"/>
      <c r="D2002" s="3"/>
      <c r="E2002" s="6"/>
      <c r="F2002" s="2"/>
      <c r="G2002" s="6"/>
    </row>
    <row r="2003" spans="1:7" x14ac:dyDescent="0.3">
      <c r="A2003" s="2"/>
      <c r="B2003" s="2"/>
      <c r="C2003" s="3"/>
      <c r="D2003" s="3"/>
      <c r="E2003" s="6"/>
      <c r="F2003" s="2"/>
      <c r="G2003" s="6"/>
    </row>
    <row r="2004" spans="1:7" x14ac:dyDescent="0.3">
      <c r="A2004" s="2"/>
      <c r="B2004" s="2"/>
      <c r="C2004" s="3"/>
      <c r="D2004" s="3"/>
      <c r="E2004" s="6"/>
      <c r="F2004" s="2"/>
      <c r="G2004" s="6"/>
    </row>
    <row r="2005" spans="1:7" x14ac:dyDescent="0.3">
      <c r="A2005" s="2"/>
      <c r="B2005" s="2"/>
      <c r="C2005" s="3"/>
      <c r="D2005" s="3"/>
      <c r="E2005" s="6"/>
      <c r="F2005" s="2"/>
      <c r="G2005" s="6"/>
    </row>
    <row r="2006" spans="1:7" x14ac:dyDescent="0.3">
      <c r="A2006" s="2"/>
      <c r="B2006" s="2"/>
      <c r="C2006" s="3"/>
      <c r="D2006" s="3"/>
      <c r="E2006" s="6"/>
      <c r="F2006" s="2"/>
      <c r="G2006" s="6"/>
    </row>
    <row r="2007" spans="1:7" x14ac:dyDescent="0.3">
      <c r="A2007" s="2"/>
      <c r="B2007" s="2"/>
      <c r="C2007" s="3"/>
      <c r="D2007" s="3"/>
      <c r="E2007" s="6"/>
      <c r="F2007" s="2"/>
      <c r="G2007" s="6"/>
    </row>
    <row r="2008" spans="1:7" x14ac:dyDescent="0.3">
      <c r="A2008" s="2"/>
      <c r="B2008" s="2"/>
      <c r="C2008" s="3"/>
      <c r="D2008" s="3"/>
      <c r="E2008" s="6"/>
      <c r="F2008" s="2"/>
      <c r="G2008" s="6"/>
    </row>
    <row r="2009" spans="1:7" x14ac:dyDescent="0.3">
      <c r="A2009" s="2"/>
      <c r="B2009" s="2"/>
      <c r="C2009" s="3"/>
      <c r="D2009" s="3"/>
      <c r="E2009" s="6"/>
      <c r="F2009" s="2"/>
      <c r="G2009" s="6"/>
    </row>
    <row r="2010" spans="1:7" x14ac:dyDescent="0.3">
      <c r="A2010" s="2"/>
      <c r="B2010" s="2"/>
      <c r="C2010" s="3"/>
      <c r="D2010" s="3"/>
      <c r="E2010" s="6"/>
      <c r="F2010" s="2"/>
      <c r="G2010" s="6"/>
    </row>
    <row r="2011" spans="1:7" x14ac:dyDescent="0.3">
      <c r="A2011" s="2"/>
      <c r="B2011" s="2"/>
      <c r="C2011" s="3"/>
      <c r="D2011" s="3"/>
      <c r="E2011" s="6"/>
      <c r="F2011" s="2"/>
      <c r="G2011" s="6"/>
    </row>
    <row r="2012" spans="1:7" x14ac:dyDescent="0.3">
      <c r="A2012" s="2"/>
      <c r="B2012" s="2"/>
      <c r="C2012" s="3"/>
      <c r="D2012" s="3"/>
      <c r="E2012" s="6"/>
      <c r="F2012" s="2"/>
      <c r="G2012" s="6"/>
    </row>
    <row r="2013" spans="1:7" x14ac:dyDescent="0.3">
      <c r="A2013" s="2"/>
      <c r="B2013" s="2"/>
      <c r="C2013" s="3"/>
      <c r="D2013" s="3"/>
      <c r="E2013" s="6"/>
      <c r="F2013" s="2"/>
      <c r="G2013" s="6"/>
    </row>
    <row r="2014" spans="1:7" x14ac:dyDescent="0.3">
      <c r="A2014" s="2"/>
      <c r="B2014" s="2"/>
      <c r="C2014" s="3"/>
      <c r="D2014" s="3"/>
      <c r="E2014" s="6"/>
      <c r="F2014" s="2"/>
      <c r="G2014" s="6"/>
    </row>
    <row r="2015" spans="1:7" x14ac:dyDescent="0.3">
      <c r="A2015" s="2"/>
      <c r="B2015" s="2"/>
      <c r="C2015" s="3"/>
      <c r="D2015" s="3"/>
      <c r="E2015" s="6"/>
      <c r="F2015" s="2"/>
      <c r="G2015" s="6"/>
    </row>
    <row r="2016" spans="1:7" x14ac:dyDescent="0.3">
      <c r="A2016" s="2"/>
      <c r="B2016" s="2"/>
      <c r="C2016" s="3"/>
      <c r="D2016" s="3"/>
      <c r="E2016" s="6"/>
      <c r="F2016" s="2"/>
      <c r="G2016" s="6"/>
    </row>
    <row r="2017" spans="1:7" x14ac:dyDescent="0.3">
      <c r="A2017" s="2"/>
      <c r="B2017" s="2"/>
      <c r="C2017" s="3"/>
      <c r="D2017" s="3"/>
      <c r="E2017" s="6"/>
      <c r="F2017" s="2"/>
      <c r="G2017" s="6"/>
    </row>
    <row r="2018" spans="1:7" x14ac:dyDescent="0.3">
      <c r="A2018" s="2"/>
      <c r="B2018" s="2"/>
      <c r="C2018" s="3"/>
      <c r="D2018" s="3"/>
      <c r="E2018" s="6"/>
      <c r="F2018" s="2"/>
      <c r="G2018" s="6"/>
    </row>
    <row r="2019" spans="1:7" x14ac:dyDescent="0.3">
      <c r="A2019" s="2"/>
      <c r="B2019" s="2"/>
      <c r="C2019" s="3"/>
      <c r="D2019" s="3"/>
      <c r="E2019" s="6"/>
      <c r="F2019" s="2"/>
      <c r="G2019" s="6"/>
    </row>
    <row r="2020" spans="1:7" x14ac:dyDescent="0.3">
      <c r="A2020" s="2"/>
      <c r="B2020" s="2"/>
      <c r="C2020" s="3"/>
      <c r="D2020" s="3"/>
      <c r="E2020" s="6"/>
      <c r="F2020" s="2"/>
      <c r="G2020" s="6"/>
    </row>
    <row r="2021" spans="1:7" x14ac:dyDescent="0.3">
      <c r="A2021" s="2"/>
      <c r="B2021" s="2"/>
      <c r="C2021" s="3"/>
      <c r="D2021" s="3"/>
      <c r="E2021" s="6"/>
      <c r="F2021" s="2"/>
      <c r="G2021" s="6"/>
    </row>
    <row r="2022" spans="1:7" x14ac:dyDescent="0.3">
      <c r="A2022" s="2"/>
      <c r="B2022" s="2"/>
      <c r="C2022" s="3"/>
      <c r="D2022" s="3"/>
      <c r="E2022" s="6"/>
      <c r="F2022" s="2"/>
      <c r="G2022" s="6"/>
    </row>
    <row r="2023" spans="1:7" x14ac:dyDescent="0.3">
      <c r="A2023" s="2"/>
      <c r="B2023" s="2"/>
      <c r="C2023" s="3"/>
      <c r="D2023" s="3"/>
      <c r="E2023" s="6"/>
      <c r="F2023" s="2"/>
      <c r="G2023" s="6"/>
    </row>
    <row r="2024" spans="1:7" x14ac:dyDescent="0.3">
      <c r="A2024" s="2"/>
      <c r="B2024" s="2"/>
      <c r="C2024" s="3"/>
      <c r="D2024" s="3"/>
      <c r="E2024" s="6"/>
      <c r="F2024" s="2"/>
      <c r="G2024" s="6"/>
    </row>
    <row r="2025" spans="1:7" x14ac:dyDescent="0.3">
      <c r="A2025" s="2"/>
      <c r="B2025" s="2"/>
      <c r="C2025" s="3"/>
      <c r="D2025" s="3"/>
      <c r="E2025" s="6"/>
      <c r="F2025" s="2"/>
      <c r="G2025" s="6"/>
    </row>
    <row r="2026" spans="1:7" x14ac:dyDescent="0.3">
      <c r="A2026" s="2"/>
      <c r="B2026" s="2"/>
      <c r="C2026" s="3"/>
      <c r="D2026" s="3"/>
      <c r="E2026" s="6"/>
      <c r="F2026" s="2"/>
      <c r="G2026" s="6"/>
    </row>
    <row r="2027" spans="1:7" x14ac:dyDescent="0.3">
      <c r="A2027" s="2"/>
      <c r="B2027" s="2"/>
      <c r="C2027" s="3"/>
      <c r="D2027" s="3"/>
      <c r="E2027" s="6"/>
      <c r="F2027" s="2"/>
      <c r="G2027" s="6"/>
    </row>
    <row r="2028" spans="1:7" x14ac:dyDescent="0.3">
      <c r="A2028" s="2"/>
      <c r="B2028" s="2"/>
      <c r="C2028" s="3"/>
      <c r="D2028" s="3"/>
      <c r="E2028" s="6"/>
      <c r="F2028" s="2"/>
      <c r="G2028" s="6"/>
    </row>
    <row r="2029" spans="1:7" x14ac:dyDescent="0.3">
      <c r="A2029" s="2"/>
      <c r="B2029" s="2"/>
      <c r="C2029" s="3"/>
      <c r="D2029" s="3"/>
      <c r="E2029" s="6"/>
      <c r="F2029" s="2"/>
      <c r="G2029" s="6"/>
    </row>
    <row r="2030" spans="1:7" x14ac:dyDescent="0.3">
      <c r="A2030" s="2"/>
      <c r="B2030" s="2"/>
      <c r="C2030" s="3"/>
      <c r="D2030" s="3"/>
      <c r="E2030" s="6"/>
      <c r="F2030" s="2"/>
      <c r="G2030" s="6"/>
    </row>
    <row r="2031" spans="1:7" x14ac:dyDescent="0.3">
      <c r="A2031" s="2"/>
      <c r="B2031" s="2"/>
      <c r="C2031" s="3"/>
      <c r="D2031" s="3"/>
      <c r="E2031" s="6"/>
      <c r="F2031" s="2"/>
      <c r="G2031" s="6"/>
    </row>
    <row r="2032" spans="1:7" x14ac:dyDescent="0.3">
      <c r="A2032" s="2"/>
      <c r="B2032" s="2"/>
      <c r="C2032" s="3"/>
      <c r="D2032" s="3"/>
      <c r="E2032" s="6"/>
      <c r="F2032" s="2"/>
      <c r="G2032" s="6"/>
    </row>
    <row r="2033" spans="1:7" x14ac:dyDescent="0.3">
      <c r="A2033" s="2"/>
      <c r="B2033" s="2"/>
      <c r="C2033" s="3"/>
      <c r="D2033" s="3"/>
      <c r="E2033" s="6"/>
      <c r="F2033" s="2"/>
      <c r="G2033" s="6"/>
    </row>
    <row r="2034" spans="1:7" x14ac:dyDescent="0.3">
      <c r="A2034" s="2"/>
      <c r="B2034" s="2"/>
      <c r="C2034" s="3"/>
      <c r="D2034" s="3"/>
      <c r="E2034" s="6"/>
      <c r="F2034" s="2"/>
      <c r="G2034" s="6"/>
    </row>
    <row r="2035" spans="1:7" x14ac:dyDescent="0.3">
      <c r="A2035" s="2"/>
      <c r="B2035" s="2"/>
      <c r="C2035" s="3"/>
      <c r="D2035" s="3"/>
      <c r="E2035" s="6"/>
      <c r="F2035" s="2"/>
      <c r="G2035" s="6"/>
    </row>
    <row r="2036" spans="1:7" x14ac:dyDescent="0.3">
      <c r="A2036" s="2"/>
      <c r="B2036" s="2"/>
      <c r="C2036" s="3"/>
      <c r="D2036" s="3"/>
      <c r="E2036" s="6"/>
      <c r="F2036" s="2"/>
      <c r="G2036" s="6"/>
    </row>
    <row r="2037" spans="1:7" x14ac:dyDescent="0.3">
      <c r="A2037" s="2"/>
      <c r="B2037" s="2"/>
      <c r="C2037" s="3"/>
      <c r="D2037" s="3"/>
      <c r="E2037" s="6"/>
      <c r="F2037" s="2"/>
      <c r="G2037" s="6"/>
    </row>
    <row r="2038" spans="1:7" x14ac:dyDescent="0.3">
      <c r="A2038" s="2"/>
      <c r="B2038" s="2"/>
      <c r="C2038" s="3"/>
      <c r="D2038" s="3"/>
      <c r="E2038" s="6"/>
      <c r="F2038" s="2"/>
      <c r="G2038" s="6"/>
    </row>
    <row r="2039" spans="1:7" x14ac:dyDescent="0.3">
      <c r="A2039" s="2"/>
      <c r="B2039" s="2"/>
      <c r="C2039" s="3"/>
      <c r="D2039" s="3"/>
      <c r="E2039" s="6"/>
      <c r="F2039" s="2"/>
      <c r="G2039" s="6"/>
    </row>
    <row r="2040" spans="1:7" x14ac:dyDescent="0.3">
      <c r="A2040" s="2"/>
      <c r="B2040" s="2"/>
      <c r="C2040" s="3"/>
      <c r="D2040" s="3"/>
      <c r="E2040" s="6"/>
      <c r="F2040" s="2"/>
      <c r="G2040" s="6"/>
    </row>
    <row r="2041" spans="1:7" x14ac:dyDescent="0.3">
      <c r="A2041" s="2"/>
      <c r="B2041" s="2"/>
      <c r="C2041" s="3"/>
      <c r="D2041" s="3"/>
      <c r="E2041" s="6"/>
      <c r="F2041" s="2"/>
      <c r="G2041" s="6"/>
    </row>
    <row r="2042" spans="1:7" x14ac:dyDescent="0.3">
      <c r="A2042" s="2"/>
      <c r="B2042" s="2"/>
      <c r="C2042" s="3"/>
      <c r="D2042" s="3"/>
      <c r="E2042" s="6"/>
      <c r="F2042" s="2"/>
      <c r="G2042" s="6"/>
    </row>
    <row r="2043" spans="1:7" x14ac:dyDescent="0.3">
      <c r="A2043" s="2"/>
      <c r="B2043" s="2"/>
      <c r="C2043" s="3"/>
      <c r="D2043" s="3"/>
      <c r="E2043" s="6"/>
      <c r="F2043" s="2"/>
      <c r="G2043" s="6"/>
    </row>
    <row r="2044" spans="1:7" x14ac:dyDescent="0.3">
      <c r="A2044" s="2"/>
      <c r="B2044" s="2"/>
      <c r="C2044" s="3"/>
      <c r="D2044" s="3"/>
      <c r="E2044" s="6"/>
      <c r="F2044" s="2"/>
      <c r="G2044" s="6"/>
    </row>
    <row r="2045" spans="1:7" x14ac:dyDescent="0.3">
      <c r="A2045" s="2"/>
      <c r="B2045" s="2"/>
      <c r="C2045" s="3"/>
      <c r="D2045" s="3"/>
      <c r="E2045" s="6"/>
      <c r="F2045" s="2"/>
      <c r="G2045" s="6"/>
    </row>
    <row r="2046" spans="1:7" x14ac:dyDescent="0.3">
      <c r="A2046" s="2"/>
      <c r="B2046" s="2"/>
      <c r="C2046" s="3"/>
      <c r="D2046" s="3"/>
      <c r="E2046" s="6"/>
      <c r="F2046" s="2"/>
      <c r="G2046" s="6"/>
    </row>
    <row r="2047" spans="1:7" x14ac:dyDescent="0.3">
      <c r="A2047" s="2"/>
      <c r="B2047" s="2"/>
      <c r="C2047" s="3"/>
      <c r="D2047" s="3"/>
      <c r="E2047" s="6"/>
      <c r="F2047" s="2"/>
      <c r="G2047" s="6"/>
    </row>
    <row r="2048" spans="1:7" x14ac:dyDescent="0.3">
      <c r="A2048" s="2"/>
      <c r="B2048" s="2"/>
      <c r="C2048" s="3"/>
      <c r="D2048" s="3"/>
      <c r="E2048" s="6"/>
      <c r="F2048" s="2"/>
      <c r="G2048" s="6"/>
    </row>
    <row r="2049" spans="1:7" x14ac:dyDescent="0.3">
      <c r="A2049" s="2"/>
      <c r="B2049" s="2"/>
      <c r="C2049" s="3"/>
      <c r="D2049" s="3"/>
      <c r="E2049" s="6"/>
      <c r="F2049" s="2"/>
      <c r="G2049" s="6"/>
    </row>
    <row r="2050" spans="1:7" x14ac:dyDescent="0.3">
      <c r="A2050" s="2"/>
      <c r="B2050" s="2"/>
      <c r="C2050" s="3"/>
      <c r="D2050" s="3"/>
      <c r="E2050" s="6"/>
      <c r="F2050" s="2"/>
      <c r="G2050" s="6"/>
    </row>
    <row r="2051" spans="1:7" x14ac:dyDescent="0.3">
      <c r="A2051" s="2"/>
      <c r="B2051" s="2"/>
      <c r="C2051" s="3"/>
      <c r="D2051" s="3"/>
      <c r="E2051" s="6"/>
      <c r="F2051" s="2"/>
      <c r="G2051" s="6"/>
    </row>
    <row r="2052" spans="1:7" x14ac:dyDescent="0.3">
      <c r="A2052" s="2"/>
      <c r="B2052" s="2"/>
      <c r="C2052" s="3"/>
      <c r="D2052" s="3"/>
      <c r="E2052" s="6"/>
      <c r="F2052" s="2"/>
      <c r="G2052" s="6"/>
    </row>
    <row r="2053" spans="1:7" x14ac:dyDescent="0.3">
      <c r="A2053" s="2"/>
      <c r="B2053" s="2"/>
      <c r="C2053" s="3"/>
      <c r="D2053" s="3"/>
      <c r="E2053" s="6"/>
      <c r="F2053" s="2"/>
      <c r="G2053" s="6"/>
    </row>
    <row r="2054" spans="1:7" x14ac:dyDescent="0.3">
      <c r="A2054" s="2"/>
      <c r="B2054" s="2"/>
      <c r="C2054" s="3"/>
      <c r="D2054" s="3"/>
      <c r="E2054" s="6"/>
      <c r="F2054" s="2"/>
      <c r="G2054" s="6"/>
    </row>
    <row r="2055" spans="1:7" x14ac:dyDescent="0.3">
      <c r="A2055" s="2"/>
      <c r="B2055" s="2"/>
      <c r="C2055" s="3"/>
      <c r="D2055" s="3"/>
      <c r="E2055" s="6"/>
      <c r="F2055" s="2"/>
      <c r="G2055" s="6"/>
    </row>
    <row r="2056" spans="1:7" x14ac:dyDescent="0.3">
      <c r="A2056" s="2"/>
      <c r="B2056" s="2"/>
      <c r="C2056" s="3"/>
      <c r="D2056" s="3"/>
      <c r="E2056" s="6"/>
      <c r="F2056" s="2"/>
      <c r="G2056" s="6"/>
    </row>
    <row r="2057" spans="1:7" x14ac:dyDescent="0.3">
      <c r="A2057" s="2"/>
      <c r="B2057" s="2"/>
      <c r="C2057" s="3"/>
      <c r="D2057" s="3"/>
      <c r="E2057" s="6"/>
      <c r="F2057" s="2"/>
      <c r="G2057" s="6"/>
    </row>
    <row r="2058" spans="1:7" x14ac:dyDescent="0.3">
      <c r="A2058" s="2"/>
      <c r="B2058" s="2"/>
      <c r="C2058" s="3"/>
      <c r="D2058" s="3"/>
      <c r="E2058" s="6"/>
      <c r="F2058" s="2"/>
      <c r="G2058" s="6"/>
    </row>
    <row r="2059" spans="1:7" x14ac:dyDescent="0.3">
      <c r="A2059" s="2"/>
      <c r="B2059" s="2"/>
      <c r="C2059" s="3"/>
      <c r="D2059" s="3"/>
      <c r="E2059" s="6"/>
      <c r="F2059" s="2"/>
      <c r="G2059" s="6"/>
    </row>
    <row r="2060" spans="1:7" x14ac:dyDescent="0.3">
      <c r="A2060" s="2"/>
      <c r="B2060" s="2"/>
      <c r="C2060" s="3"/>
      <c r="D2060" s="3"/>
      <c r="E2060" s="6"/>
      <c r="F2060" s="2"/>
      <c r="G2060" s="6"/>
    </row>
    <row r="2061" spans="1:7" x14ac:dyDescent="0.3">
      <c r="A2061" s="2"/>
      <c r="B2061" s="2"/>
      <c r="C2061" s="3"/>
      <c r="D2061" s="3"/>
      <c r="E2061" s="6"/>
      <c r="F2061" s="2"/>
      <c r="G2061" s="6"/>
    </row>
    <row r="2062" spans="1:7" x14ac:dyDescent="0.3">
      <c r="A2062" s="2"/>
      <c r="B2062" s="2"/>
      <c r="C2062" s="3"/>
      <c r="D2062" s="3"/>
      <c r="E2062" s="6"/>
      <c r="F2062" s="2"/>
      <c r="G2062" s="6"/>
    </row>
    <row r="2063" spans="1:7" x14ac:dyDescent="0.3">
      <c r="A2063" s="2"/>
      <c r="B2063" s="2"/>
      <c r="C2063" s="3"/>
      <c r="D2063" s="3"/>
      <c r="E2063" s="6"/>
      <c r="F2063" s="2"/>
      <c r="G2063" s="6"/>
    </row>
    <row r="2064" spans="1:7" x14ac:dyDescent="0.3">
      <c r="A2064" s="2"/>
      <c r="B2064" s="2"/>
      <c r="C2064" s="3"/>
      <c r="D2064" s="3"/>
      <c r="E2064" s="6"/>
      <c r="F2064" s="2"/>
      <c r="G2064" s="6"/>
    </row>
    <row r="2065" spans="1:7" x14ac:dyDescent="0.3">
      <c r="A2065" s="2"/>
      <c r="B2065" s="2"/>
      <c r="C2065" s="3"/>
      <c r="D2065" s="3"/>
      <c r="E2065" s="6"/>
      <c r="F2065" s="2"/>
      <c r="G2065" s="6"/>
    </row>
    <row r="2066" spans="1:7" x14ac:dyDescent="0.3">
      <c r="A2066" s="2"/>
      <c r="B2066" s="2"/>
      <c r="C2066" s="3"/>
      <c r="D2066" s="3"/>
      <c r="E2066" s="6"/>
      <c r="F2066" s="2"/>
      <c r="G2066" s="6"/>
    </row>
    <row r="2067" spans="1:7" x14ac:dyDescent="0.3">
      <c r="A2067" s="2"/>
      <c r="B2067" s="2"/>
      <c r="C2067" s="3"/>
      <c r="D2067" s="3"/>
      <c r="E2067" s="6"/>
      <c r="F2067" s="2"/>
      <c r="G2067" s="6"/>
    </row>
    <row r="2068" spans="1:7" x14ac:dyDescent="0.3">
      <c r="A2068" s="2"/>
      <c r="B2068" s="2"/>
      <c r="C2068" s="3"/>
      <c r="D2068" s="3"/>
      <c r="E2068" s="6"/>
      <c r="F2068" s="2"/>
      <c r="G2068" s="6"/>
    </row>
    <row r="2069" spans="1:7" x14ac:dyDescent="0.3">
      <c r="A2069" s="2"/>
      <c r="B2069" s="2"/>
      <c r="C2069" s="3"/>
      <c r="D2069" s="3"/>
      <c r="E2069" s="6"/>
      <c r="F2069" s="2"/>
      <c r="G2069" s="6"/>
    </row>
    <row r="2070" spans="1:7" x14ac:dyDescent="0.3">
      <c r="A2070" s="2"/>
      <c r="B2070" s="2"/>
      <c r="C2070" s="3"/>
      <c r="D2070" s="3"/>
      <c r="E2070" s="6"/>
      <c r="F2070" s="2"/>
      <c r="G2070" s="6"/>
    </row>
    <row r="2071" spans="1:7" x14ac:dyDescent="0.3">
      <c r="A2071" s="2"/>
      <c r="B2071" s="2"/>
      <c r="C2071" s="3"/>
      <c r="D2071" s="3"/>
      <c r="E2071" s="6"/>
      <c r="F2071" s="2"/>
      <c r="G2071" s="6"/>
    </row>
    <row r="2072" spans="1:7" x14ac:dyDescent="0.3">
      <c r="A2072" s="2"/>
      <c r="B2072" s="2"/>
      <c r="C2072" s="3"/>
      <c r="D2072" s="3"/>
      <c r="E2072" s="6"/>
      <c r="F2072" s="2"/>
      <c r="G2072" s="6"/>
    </row>
    <row r="2073" spans="1:7" x14ac:dyDescent="0.3">
      <c r="A2073" s="2"/>
      <c r="B2073" s="2"/>
      <c r="C2073" s="3"/>
      <c r="D2073" s="3"/>
      <c r="E2073" s="6"/>
      <c r="F2073" s="2"/>
      <c r="G2073" s="6"/>
    </row>
    <row r="2074" spans="1:7" x14ac:dyDescent="0.3">
      <c r="A2074" s="2"/>
      <c r="B2074" s="2"/>
      <c r="C2074" s="3"/>
      <c r="D2074" s="3"/>
      <c r="E2074" s="6"/>
      <c r="F2074" s="2"/>
      <c r="G2074" s="6"/>
    </row>
    <row r="2075" spans="1:7" x14ac:dyDescent="0.3">
      <c r="A2075" s="2"/>
      <c r="B2075" s="2"/>
      <c r="C2075" s="3"/>
      <c r="D2075" s="3"/>
      <c r="E2075" s="6"/>
      <c r="F2075" s="2"/>
      <c r="G2075" s="6"/>
    </row>
    <row r="2076" spans="1:7" x14ac:dyDescent="0.3">
      <c r="A2076" s="2"/>
      <c r="B2076" s="2"/>
      <c r="C2076" s="3"/>
      <c r="D2076" s="3"/>
      <c r="E2076" s="6"/>
      <c r="F2076" s="2"/>
      <c r="G2076" s="6"/>
    </row>
    <row r="2077" spans="1:7" x14ac:dyDescent="0.3">
      <c r="A2077" s="2"/>
      <c r="B2077" s="2"/>
      <c r="C2077" s="3"/>
      <c r="D2077" s="3"/>
      <c r="E2077" s="6"/>
      <c r="F2077" s="2"/>
      <c r="G2077" s="6"/>
    </row>
    <row r="2078" spans="1:7" x14ac:dyDescent="0.3">
      <c r="A2078" s="2"/>
      <c r="B2078" s="2"/>
      <c r="C2078" s="3"/>
      <c r="D2078" s="3"/>
      <c r="E2078" s="6"/>
      <c r="F2078" s="2"/>
      <c r="G2078" s="6"/>
    </row>
    <row r="2079" spans="1:7" x14ac:dyDescent="0.3">
      <c r="A2079" s="2"/>
      <c r="B2079" s="2"/>
      <c r="C2079" s="3"/>
      <c r="D2079" s="3"/>
      <c r="E2079" s="6"/>
      <c r="F2079" s="2"/>
      <c r="G2079" s="6"/>
    </row>
    <row r="2080" spans="1:7" x14ac:dyDescent="0.3">
      <c r="A2080" s="2"/>
      <c r="B2080" s="2"/>
      <c r="C2080" s="3"/>
      <c r="D2080" s="3"/>
      <c r="E2080" s="6"/>
      <c r="F2080" s="2"/>
      <c r="G2080" s="6"/>
    </row>
    <row r="2081" spans="1:7" x14ac:dyDescent="0.3">
      <c r="A2081" s="2"/>
      <c r="B2081" s="2"/>
      <c r="C2081" s="3"/>
      <c r="D2081" s="3"/>
      <c r="E2081" s="6"/>
      <c r="F2081" s="2"/>
      <c r="G2081" s="6"/>
    </row>
    <row r="2082" spans="1:7" x14ac:dyDescent="0.3">
      <c r="A2082" s="2"/>
      <c r="B2082" s="2"/>
      <c r="C2082" s="3"/>
      <c r="D2082" s="3"/>
      <c r="E2082" s="6"/>
      <c r="F2082" s="2"/>
      <c r="G2082" s="6"/>
    </row>
    <row r="2083" spans="1:7" x14ac:dyDescent="0.3">
      <c r="A2083" s="2"/>
      <c r="B2083" s="2"/>
      <c r="C2083" s="3"/>
      <c r="D2083" s="3"/>
      <c r="E2083" s="6"/>
      <c r="F2083" s="2"/>
      <c r="G2083" s="6"/>
    </row>
    <row r="2084" spans="1:7" x14ac:dyDescent="0.3">
      <c r="A2084" s="2"/>
      <c r="B2084" s="2"/>
      <c r="C2084" s="3"/>
      <c r="D2084" s="3"/>
      <c r="E2084" s="6"/>
      <c r="F2084" s="2"/>
      <c r="G2084" s="6"/>
    </row>
    <row r="2085" spans="1:7" x14ac:dyDescent="0.3">
      <c r="A2085" s="2"/>
      <c r="B2085" s="2"/>
      <c r="C2085" s="3"/>
      <c r="D2085" s="3"/>
      <c r="E2085" s="6"/>
      <c r="F2085" s="2"/>
      <c r="G2085" s="6"/>
    </row>
    <row r="2086" spans="1:7" x14ac:dyDescent="0.3">
      <c r="A2086" s="2"/>
      <c r="B2086" s="2"/>
      <c r="C2086" s="3"/>
      <c r="D2086" s="3"/>
      <c r="E2086" s="6"/>
      <c r="F2086" s="2"/>
      <c r="G2086" s="6"/>
    </row>
    <row r="2087" spans="1:7" x14ac:dyDescent="0.3">
      <c r="A2087" s="2"/>
      <c r="B2087" s="2"/>
      <c r="C2087" s="3"/>
      <c r="D2087" s="3"/>
      <c r="E2087" s="6"/>
      <c r="F2087" s="2"/>
      <c r="G2087" s="6"/>
    </row>
    <row r="2088" spans="1:7" x14ac:dyDescent="0.3">
      <c r="A2088" s="2"/>
      <c r="B2088" s="2"/>
      <c r="C2088" s="3"/>
      <c r="D2088" s="3"/>
      <c r="E2088" s="6"/>
      <c r="F2088" s="2"/>
      <c r="G2088" s="6"/>
    </row>
    <row r="2089" spans="1:7" x14ac:dyDescent="0.3">
      <c r="A2089" s="2"/>
      <c r="B2089" s="2"/>
      <c r="C2089" s="3"/>
      <c r="D2089" s="3"/>
      <c r="E2089" s="6"/>
      <c r="F2089" s="2"/>
      <c r="G2089" s="6"/>
    </row>
    <row r="2090" spans="1:7" x14ac:dyDescent="0.3">
      <c r="A2090" s="2"/>
      <c r="B2090" s="2"/>
      <c r="C2090" s="3"/>
      <c r="D2090" s="3"/>
      <c r="E2090" s="6"/>
      <c r="F2090" s="2"/>
      <c r="G2090" s="6"/>
    </row>
    <row r="2091" spans="1:7" x14ac:dyDescent="0.3">
      <c r="A2091" s="2"/>
      <c r="B2091" s="2"/>
      <c r="C2091" s="3"/>
      <c r="D2091" s="3"/>
      <c r="E2091" s="6"/>
      <c r="F2091" s="2"/>
      <c r="G2091" s="6"/>
    </row>
    <row r="2092" spans="1:7" x14ac:dyDescent="0.3">
      <c r="A2092" s="2"/>
      <c r="B2092" s="2"/>
      <c r="C2092" s="3"/>
      <c r="D2092" s="3"/>
      <c r="E2092" s="6"/>
      <c r="F2092" s="2"/>
      <c r="G2092" s="6"/>
    </row>
    <row r="2093" spans="1:7" x14ac:dyDescent="0.3">
      <c r="A2093" s="2"/>
      <c r="B2093" s="2"/>
      <c r="C2093" s="3"/>
      <c r="D2093" s="3"/>
      <c r="E2093" s="6"/>
      <c r="F2093" s="2"/>
      <c r="G2093" s="6"/>
    </row>
    <row r="2094" spans="1:7" x14ac:dyDescent="0.3">
      <c r="A2094" s="2"/>
      <c r="B2094" s="2"/>
      <c r="C2094" s="3"/>
      <c r="D2094" s="3"/>
      <c r="E2094" s="6"/>
      <c r="F2094" s="2"/>
      <c r="G2094" s="6"/>
    </row>
    <row r="2095" spans="1:7" x14ac:dyDescent="0.3">
      <c r="A2095" s="2"/>
      <c r="B2095" s="2"/>
      <c r="C2095" s="3"/>
      <c r="D2095" s="3"/>
      <c r="E2095" s="6"/>
      <c r="F2095" s="2"/>
      <c r="G2095" s="6"/>
    </row>
    <row r="2096" spans="1:7" x14ac:dyDescent="0.3">
      <c r="A2096" s="2"/>
      <c r="B2096" s="2"/>
      <c r="C2096" s="3"/>
      <c r="D2096" s="3"/>
      <c r="E2096" s="6"/>
      <c r="F2096" s="2"/>
      <c r="G2096" s="6"/>
    </row>
    <row r="2097" spans="1:7" x14ac:dyDescent="0.3">
      <c r="A2097" s="2"/>
      <c r="B2097" s="2"/>
      <c r="C2097" s="3"/>
      <c r="D2097" s="3"/>
      <c r="E2097" s="6"/>
      <c r="F2097" s="2"/>
      <c r="G2097" s="6"/>
    </row>
    <row r="2098" spans="1:7" x14ac:dyDescent="0.3">
      <c r="A2098" s="2"/>
      <c r="B2098" s="2"/>
      <c r="C2098" s="3"/>
      <c r="D2098" s="3"/>
      <c r="E2098" s="6"/>
      <c r="F2098" s="2"/>
      <c r="G2098" s="6"/>
    </row>
    <row r="2099" spans="1:7" x14ac:dyDescent="0.3">
      <c r="A2099" s="2"/>
      <c r="B2099" s="2"/>
      <c r="C2099" s="3"/>
      <c r="D2099" s="3"/>
      <c r="E2099" s="6"/>
      <c r="F2099" s="2"/>
      <c r="G2099" s="6"/>
    </row>
    <row r="2100" spans="1:7" x14ac:dyDescent="0.3">
      <c r="A2100" s="2"/>
      <c r="B2100" s="2"/>
      <c r="C2100" s="3"/>
      <c r="D2100" s="3"/>
      <c r="E2100" s="6"/>
      <c r="F2100" s="2"/>
      <c r="G2100" s="6"/>
    </row>
    <row r="2101" spans="1:7" x14ac:dyDescent="0.3">
      <c r="A2101" s="2"/>
      <c r="B2101" s="2"/>
      <c r="C2101" s="3"/>
      <c r="D2101" s="3"/>
      <c r="E2101" s="6"/>
      <c r="F2101" s="2"/>
      <c r="G2101" s="6"/>
    </row>
    <row r="2102" spans="1:7" x14ac:dyDescent="0.3">
      <c r="A2102" s="2"/>
      <c r="B2102" s="2"/>
      <c r="C2102" s="3"/>
      <c r="D2102" s="3"/>
      <c r="E2102" s="6"/>
      <c r="F2102" s="2"/>
      <c r="G2102" s="6"/>
    </row>
    <row r="2103" spans="1:7" x14ac:dyDescent="0.3">
      <c r="A2103" s="2"/>
      <c r="B2103" s="2"/>
      <c r="C2103" s="3"/>
      <c r="D2103" s="3"/>
      <c r="E2103" s="6"/>
      <c r="F2103" s="2"/>
      <c r="G2103" s="6"/>
    </row>
    <row r="2104" spans="1:7" x14ac:dyDescent="0.3">
      <c r="A2104" s="2"/>
      <c r="B2104" s="2"/>
      <c r="C2104" s="3"/>
      <c r="D2104" s="3"/>
      <c r="E2104" s="6"/>
      <c r="F2104" s="2"/>
      <c r="G2104" s="6"/>
    </row>
    <row r="2105" spans="1:7" x14ac:dyDescent="0.3">
      <c r="A2105" s="2"/>
      <c r="B2105" s="2"/>
      <c r="C2105" s="3"/>
      <c r="D2105" s="3"/>
      <c r="E2105" s="6"/>
      <c r="F2105" s="2"/>
      <c r="G2105" s="6"/>
    </row>
    <row r="2106" spans="1:7" x14ac:dyDescent="0.3">
      <c r="A2106" s="2"/>
      <c r="B2106" s="2"/>
      <c r="C2106" s="3"/>
      <c r="D2106" s="3"/>
      <c r="E2106" s="6"/>
      <c r="F2106" s="2"/>
      <c r="G2106" s="6"/>
    </row>
    <row r="2107" spans="1:7" x14ac:dyDescent="0.3">
      <c r="A2107" s="2"/>
      <c r="B2107" s="2"/>
      <c r="C2107" s="3"/>
      <c r="D2107" s="3"/>
      <c r="E2107" s="6"/>
      <c r="F2107" s="2"/>
      <c r="G2107" s="6"/>
    </row>
    <row r="2108" spans="1:7" x14ac:dyDescent="0.3">
      <c r="A2108" s="2"/>
      <c r="B2108" s="2"/>
      <c r="C2108" s="3"/>
      <c r="D2108" s="3"/>
      <c r="E2108" s="6"/>
      <c r="F2108" s="2"/>
      <c r="G2108" s="6"/>
    </row>
    <row r="2109" spans="1:7" x14ac:dyDescent="0.3">
      <c r="A2109" s="2"/>
      <c r="B2109" s="2"/>
      <c r="C2109" s="3"/>
      <c r="D2109" s="3"/>
      <c r="E2109" s="6"/>
      <c r="F2109" s="2"/>
      <c r="G2109" s="6"/>
    </row>
    <row r="2110" spans="1:7" x14ac:dyDescent="0.3">
      <c r="A2110" s="2"/>
      <c r="B2110" s="2"/>
      <c r="C2110" s="3"/>
      <c r="D2110" s="3"/>
      <c r="E2110" s="6"/>
      <c r="F2110" s="2"/>
      <c r="G2110" s="6"/>
    </row>
    <row r="2111" spans="1:7" x14ac:dyDescent="0.3">
      <c r="A2111" s="2"/>
      <c r="B2111" s="2"/>
      <c r="C2111" s="3"/>
      <c r="D2111" s="3"/>
      <c r="E2111" s="6"/>
      <c r="F2111" s="2"/>
      <c r="G2111" s="6"/>
    </row>
    <row r="2112" spans="1:7" x14ac:dyDescent="0.3">
      <c r="A2112" s="2"/>
      <c r="B2112" s="2"/>
      <c r="C2112" s="3"/>
      <c r="D2112" s="3"/>
      <c r="E2112" s="6"/>
      <c r="F2112" s="2"/>
      <c r="G2112" s="6"/>
    </row>
    <row r="2113" spans="1:7" x14ac:dyDescent="0.3">
      <c r="A2113" s="2"/>
      <c r="B2113" s="2"/>
      <c r="C2113" s="3"/>
      <c r="D2113" s="3"/>
      <c r="E2113" s="6"/>
      <c r="F2113" s="2"/>
      <c r="G2113" s="6"/>
    </row>
    <row r="2114" spans="1:7" x14ac:dyDescent="0.3">
      <c r="A2114" s="2"/>
      <c r="B2114" s="2"/>
      <c r="C2114" s="3"/>
      <c r="D2114" s="3"/>
      <c r="E2114" s="6"/>
      <c r="F2114" s="2"/>
      <c r="G2114" s="6"/>
    </row>
    <row r="2115" spans="1:7" x14ac:dyDescent="0.3">
      <c r="A2115" s="2"/>
      <c r="B2115" s="2"/>
      <c r="C2115" s="3"/>
      <c r="D2115" s="3"/>
      <c r="E2115" s="6"/>
      <c r="F2115" s="2"/>
      <c r="G2115" s="6"/>
    </row>
    <row r="2116" spans="1:7" x14ac:dyDescent="0.3">
      <c r="A2116" s="2"/>
      <c r="B2116" s="2"/>
      <c r="C2116" s="3"/>
      <c r="D2116" s="3"/>
      <c r="E2116" s="6"/>
      <c r="F2116" s="2"/>
      <c r="G2116" s="6"/>
    </row>
    <row r="2117" spans="1:7" x14ac:dyDescent="0.3">
      <c r="A2117" s="2"/>
      <c r="B2117" s="2"/>
      <c r="C2117" s="3"/>
      <c r="D2117" s="3"/>
      <c r="E2117" s="6"/>
      <c r="F2117" s="2"/>
      <c r="G2117" s="6"/>
    </row>
    <row r="2118" spans="1:7" x14ac:dyDescent="0.3">
      <c r="A2118" s="2"/>
      <c r="B2118" s="2"/>
      <c r="C2118" s="3"/>
      <c r="D2118" s="3"/>
      <c r="E2118" s="6"/>
      <c r="F2118" s="2"/>
      <c r="G2118" s="6"/>
    </row>
    <row r="2119" spans="1:7" x14ac:dyDescent="0.3">
      <c r="A2119" s="2"/>
      <c r="B2119" s="2"/>
      <c r="C2119" s="3"/>
      <c r="D2119" s="3"/>
      <c r="E2119" s="6"/>
      <c r="F2119" s="2"/>
      <c r="G2119" s="6"/>
    </row>
    <row r="2120" spans="1:7" x14ac:dyDescent="0.3">
      <c r="A2120" s="2"/>
      <c r="B2120" s="2"/>
      <c r="C2120" s="3"/>
      <c r="D2120" s="3"/>
      <c r="E2120" s="6"/>
      <c r="F2120" s="2"/>
      <c r="G2120" s="6"/>
    </row>
    <row r="2121" spans="1:7" x14ac:dyDescent="0.3">
      <c r="A2121" s="2"/>
      <c r="B2121" s="2"/>
      <c r="C2121" s="3"/>
      <c r="D2121" s="3"/>
      <c r="E2121" s="6"/>
      <c r="F2121" s="2"/>
      <c r="G2121" s="6"/>
    </row>
    <row r="2122" spans="1:7" x14ac:dyDescent="0.3">
      <c r="A2122" s="2"/>
      <c r="B2122" s="2"/>
      <c r="C2122" s="3"/>
      <c r="D2122" s="3"/>
      <c r="E2122" s="6"/>
      <c r="F2122" s="2"/>
      <c r="G2122" s="6"/>
    </row>
    <row r="2123" spans="1:7" x14ac:dyDescent="0.3">
      <c r="A2123" s="2"/>
      <c r="B2123" s="2"/>
      <c r="C2123" s="3"/>
      <c r="D2123" s="3"/>
      <c r="E2123" s="6"/>
      <c r="F2123" s="2"/>
      <c r="G2123" s="6"/>
    </row>
    <row r="2124" spans="1:7" x14ac:dyDescent="0.3">
      <c r="A2124" s="2"/>
      <c r="B2124" s="2"/>
      <c r="C2124" s="3"/>
      <c r="D2124" s="3"/>
      <c r="E2124" s="6"/>
      <c r="F2124" s="2"/>
      <c r="G2124" s="6"/>
    </row>
    <row r="2125" spans="1:7" x14ac:dyDescent="0.3">
      <c r="A2125" s="2"/>
      <c r="B2125" s="2"/>
      <c r="C2125" s="3"/>
      <c r="D2125" s="3"/>
      <c r="E2125" s="6"/>
      <c r="F2125" s="2"/>
      <c r="G2125" s="6"/>
    </row>
    <row r="2126" spans="1:7" x14ac:dyDescent="0.3">
      <c r="A2126" s="2"/>
      <c r="B2126" s="2"/>
      <c r="C2126" s="3"/>
      <c r="D2126" s="3"/>
      <c r="E2126" s="6"/>
      <c r="F2126" s="2"/>
      <c r="G2126" s="6"/>
    </row>
    <row r="2127" spans="1:7" x14ac:dyDescent="0.3">
      <c r="A2127" s="2"/>
      <c r="B2127" s="2"/>
      <c r="C2127" s="3"/>
      <c r="D2127" s="3"/>
      <c r="E2127" s="6"/>
      <c r="F2127" s="2"/>
      <c r="G2127" s="6"/>
    </row>
    <row r="2128" spans="1:7" x14ac:dyDescent="0.3">
      <c r="A2128" s="2"/>
      <c r="B2128" s="2"/>
      <c r="C2128" s="3"/>
      <c r="D2128" s="3"/>
      <c r="E2128" s="6"/>
      <c r="F2128" s="2"/>
      <c r="G2128" s="6"/>
    </row>
    <row r="2129" spans="1:7" x14ac:dyDescent="0.3">
      <c r="A2129" s="2"/>
      <c r="B2129" s="2"/>
      <c r="C2129" s="3"/>
      <c r="D2129" s="3"/>
      <c r="E2129" s="6"/>
      <c r="F2129" s="2"/>
      <c r="G2129" s="6"/>
    </row>
    <row r="2130" spans="1:7" x14ac:dyDescent="0.3">
      <c r="A2130" s="2"/>
      <c r="B2130" s="2"/>
      <c r="C2130" s="3"/>
      <c r="D2130" s="3"/>
      <c r="E2130" s="6"/>
      <c r="F2130" s="2"/>
      <c r="G2130" s="6"/>
    </row>
    <row r="2131" spans="1:7" x14ac:dyDescent="0.3">
      <c r="A2131" s="2"/>
      <c r="B2131" s="2"/>
      <c r="C2131" s="3"/>
      <c r="D2131" s="3"/>
      <c r="E2131" s="6"/>
      <c r="F2131" s="2"/>
      <c r="G2131" s="6"/>
    </row>
    <row r="2132" spans="1:7" x14ac:dyDescent="0.3">
      <c r="A2132" s="2"/>
      <c r="B2132" s="2"/>
      <c r="C2132" s="3"/>
      <c r="D2132" s="3"/>
      <c r="E2132" s="6"/>
      <c r="F2132" s="2"/>
      <c r="G2132" s="6"/>
    </row>
    <row r="2133" spans="1:7" x14ac:dyDescent="0.3">
      <c r="A2133" s="2"/>
      <c r="B2133" s="2"/>
      <c r="C2133" s="3"/>
      <c r="D2133" s="3"/>
      <c r="E2133" s="6"/>
      <c r="F2133" s="2"/>
      <c r="G2133" s="6"/>
    </row>
    <row r="2134" spans="1:7" x14ac:dyDescent="0.3">
      <c r="A2134" s="2"/>
      <c r="B2134" s="2"/>
      <c r="C2134" s="3"/>
      <c r="D2134" s="3"/>
      <c r="E2134" s="6"/>
      <c r="F2134" s="2"/>
      <c r="G2134" s="6"/>
    </row>
    <row r="2135" spans="1:7" x14ac:dyDescent="0.3">
      <c r="A2135" s="2"/>
      <c r="B2135" s="2"/>
      <c r="C2135" s="3"/>
      <c r="D2135" s="3"/>
      <c r="E2135" s="6"/>
      <c r="F2135" s="2"/>
      <c r="G2135" s="6"/>
    </row>
    <row r="2136" spans="1:7" x14ac:dyDescent="0.3">
      <c r="A2136" s="2"/>
      <c r="B2136" s="2"/>
      <c r="C2136" s="3"/>
      <c r="D2136" s="3"/>
      <c r="E2136" s="6"/>
      <c r="F2136" s="2"/>
      <c r="G2136" s="6"/>
    </row>
    <row r="2137" spans="1:7" x14ac:dyDescent="0.3">
      <c r="A2137" s="2"/>
      <c r="B2137" s="2"/>
      <c r="C2137" s="3"/>
      <c r="D2137" s="3"/>
      <c r="E2137" s="6"/>
      <c r="F2137" s="2"/>
      <c r="G2137" s="6"/>
    </row>
    <row r="2138" spans="1:7" x14ac:dyDescent="0.3">
      <c r="A2138" s="2"/>
      <c r="B2138" s="2"/>
      <c r="C2138" s="3"/>
      <c r="D2138" s="3"/>
      <c r="E2138" s="6"/>
      <c r="F2138" s="2"/>
      <c r="G2138" s="6"/>
    </row>
    <row r="2139" spans="1:7" x14ac:dyDescent="0.3">
      <c r="A2139" s="2"/>
      <c r="B2139" s="2"/>
      <c r="C2139" s="3"/>
      <c r="D2139" s="3"/>
      <c r="E2139" s="6"/>
      <c r="F2139" s="2"/>
      <c r="G2139" s="6"/>
    </row>
    <row r="2140" spans="1:7" x14ac:dyDescent="0.3">
      <c r="A2140" s="2"/>
      <c r="B2140" s="2"/>
      <c r="C2140" s="3"/>
      <c r="D2140" s="3"/>
      <c r="E2140" s="6"/>
      <c r="F2140" s="2"/>
      <c r="G2140" s="6"/>
    </row>
    <row r="2141" spans="1:7" x14ac:dyDescent="0.3">
      <c r="A2141" s="2"/>
      <c r="B2141" s="2"/>
      <c r="C2141" s="3"/>
      <c r="D2141" s="3"/>
      <c r="E2141" s="6"/>
      <c r="F2141" s="2"/>
      <c r="G2141" s="6"/>
    </row>
    <row r="2142" spans="1:7" x14ac:dyDescent="0.3">
      <c r="A2142" s="2"/>
      <c r="B2142" s="2"/>
      <c r="C2142" s="3"/>
      <c r="D2142" s="3"/>
      <c r="E2142" s="6"/>
      <c r="F2142" s="2"/>
      <c r="G2142" s="6"/>
    </row>
    <row r="2143" spans="1:7" x14ac:dyDescent="0.3">
      <c r="A2143" s="2"/>
      <c r="B2143" s="2"/>
      <c r="C2143" s="3"/>
      <c r="D2143" s="3"/>
      <c r="E2143" s="6"/>
      <c r="F2143" s="2"/>
      <c r="G2143" s="6"/>
    </row>
    <row r="2144" spans="1:7" x14ac:dyDescent="0.3">
      <c r="A2144" s="2"/>
      <c r="B2144" s="2"/>
      <c r="C2144" s="3"/>
      <c r="D2144" s="3"/>
      <c r="E2144" s="6"/>
      <c r="F2144" s="2"/>
      <c r="G2144" s="6"/>
    </row>
    <row r="2145" spans="1:7" x14ac:dyDescent="0.3">
      <c r="A2145" s="2"/>
      <c r="B2145" s="2"/>
      <c r="C2145" s="3"/>
      <c r="D2145" s="3"/>
      <c r="E2145" s="6"/>
      <c r="F2145" s="2"/>
      <c r="G2145" s="6"/>
    </row>
    <row r="2146" spans="1:7" x14ac:dyDescent="0.3">
      <c r="A2146" s="2"/>
      <c r="B2146" s="2"/>
      <c r="C2146" s="3"/>
      <c r="D2146" s="3"/>
      <c r="E2146" s="6"/>
      <c r="F2146" s="2"/>
      <c r="G2146" s="6"/>
    </row>
    <row r="2147" spans="1:7" x14ac:dyDescent="0.3">
      <c r="A2147" s="2"/>
      <c r="B2147" s="2"/>
      <c r="C2147" s="3"/>
      <c r="D2147" s="3"/>
      <c r="E2147" s="6"/>
      <c r="F2147" s="2"/>
      <c r="G2147" s="6"/>
    </row>
    <row r="2148" spans="1:7" x14ac:dyDescent="0.3">
      <c r="A2148" s="2"/>
      <c r="B2148" s="2"/>
      <c r="C2148" s="3"/>
      <c r="D2148" s="3"/>
      <c r="E2148" s="6"/>
      <c r="F2148" s="2"/>
      <c r="G2148" s="6"/>
    </row>
    <row r="2149" spans="1:7" x14ac:dyDescent="0.3">
      <c r="A2149" s="2"/>
      <c r="B2149" s="2"/>
      <c r="C2149" s="3"/>
      <c r="D2149" s="3"/>
      <c r="E2149" s="6"/>
      <c r="F2149" s="2"/>
      <c r="G2149" s="6"/>
    </row>
    <row r="2150" spans="1:7" x14ac:dyDescent="0.3">
      <c r="A2150" s="2"/>
      <c r="B2150" s="2"/>
      <c r="C2150" s="3"/>
      <c r="D2150" s="3"/>
      <c r="E2150" s="6"/>
      <c r="F2150" s="2"/>
      <c r="G2150" s="6"/>
    </row>
    <row r="2151" spans="1:7" x14ac:dyDescent="0.3">
      <c r="A2151" s="2"/>
      <c r="B2151" s="2"/>
      <c r="C2151" s="3"/>
      <c r="D2151" s="3"/>
      <c r="E2151" s="6"/>
      <c r="F2151" s="2"/>
      <c r="G2151" s="6"/>
    </row>
    <row r="2152" spans="1:7" x14ac:dyDescent="0.3">
      <c r="A2152" s="2"/>
      <c r="B2152" s="2"/>
      <c r="C2152" s="3"/>
      <c r="D2152" s="3"/>
      <c r="E2152" s="6"/>
      <c r="F2152" s="2"/>
      <c r="G2152" s="6"/>
    </row>
    <row r="2153" spans="1:7" x14ac:dyDescent="0.3">
      <c r="A2153" s="2"/>
      <c r="B2153" s="2"/>
      <c r="C2153" s="3"/>
      <c r="D2153" s="3"/>
      <c r="E2153" s="6"/>
      <c r="F2153" s="2"/>
      <c r="G2153" s="6"/>
    </row>
    <row r="2154" spans="1:7" x14ac:dyDescent="0.3">
      <c r="A2154" s="2"/>
      <c r="B2154" s="2"/>
      <c r="C2154" s="3"/>
      <c r="D2154" s="3"/>
      <c r="E2154" s="6"/>
      <c r="F2154" s="2"/>
      <c r="G2154" s="6"/>
    </row>
    <row r="2155" spans="1:7" x14ac:dyDescent="0.3">
      <c r="A2155" s="2"/>
      <c r="B2155" s="2"/>
      <c r="C2155" s="3"/>
      <c r="D2155" s="3"/>
      <c r="E2155" s="6"/>
      <c r="F2155" s="2"/>
      <c r="G2155" s="6"/>
    </row>
    <row r="2156" spans="1:7" x14ac:dyDescent="0.3">
      <c r="A2156" s="2"/>
      <c r="B2156" s="2"/>
      <c r="C2156" s="3"/>
      <c r="D2156" s="3"/>
      <c r="E2156" s="6"/>
      <c r="F2156" s="2"/>
      <c r="G2156" s="6"/>
    </row>
    <row r="2157" spans="1:7" x14ac:dyDescent="0.3">
      <c r="A2157" s="2"/>
      <c r="B2157" s="2"/>
      <c r="C2157" s="3"/>
      <c r="D2157" s="3"/>
      <c r="E2157" s="6"/>
      <c r="F2157" s="2"/>
      <c r="G2157" s="6"/>
    </row>
    <row r="2158" spans="1:7" x14ac:dyDescent="0.3">
      <c r="A2158" s="2"/>
      <c r="B2158" s="2"/>
      <c r="C2158" s="3"/>
      <c r="D2158" s="3"/>
      <c r="E2158" s="6"/>
      <c r="F2158" s="2"/>
      <c r="G2158" s="6"/>
    </row>
    <row r="2159" spans="1:7" x14ac:dyDescent="0.3">
      <c r="A2159" s="2"/>
      <c r="B2159" s="2"/>
      <c r="C2159" s="3"/>
      <c r="D2159" s="3"/>
      <c r="E2159" s="6"/>
      <c r="F2159" s="2"/>
      <c r="G2159" s="6"/>
    </row>
    <row r="2160" spans="1:7" x14ac:dyDescent="0.3">
      <c r="A2160" s="2"/>
      <c r="B2160" s="2"/>
      <c r="C2160" s="3"/>
      <c r="D2160" s="3"/>
      <c r="E2160" s="6"/>
      <c r="F2160" s="2"/>
      <c r="G2160" s="6"/>
    </row>
    <row r="2161" spans="1:7" x14ac:dyDescent="0.3">
      <c r="A2161" s="2"/>
      <c r="B2161" s="2"/>
      <c r="C2161" s="3"/>
      <c r="D2161" s="3"/>
      <c r="E2161" s="6"/>
      <c r="F2161" s="2"/>
      <c r="G2161" s="6"/>
    </row>
    <row r="2162" spans="1:7" x14ac:dyDescent="0.3">
      <c r="A2162" s="2"/>
      <c r="B2162" s="2"/>
      <c r="C2162" s="3"/>
      <c r="D2162" s="3"/>
      <c r="E2162" s="6"/>
      <c r="F2162" s="2"/>
      <c r="G2162" s="6"/>
    </row>
    <row r="2163" spans="1:7" x14ac:dyDescent="0.3">
      <c r="A2163" s="2"/>
      <c r="B2163" s="2"/>
      <c r="C2163" s="3"/>
      <c r="D2163" s="3"/>
      <c r="E2163" s="6"/>
      <c r="F2163" s="2"/>
      <c r="G2163" s="6"/>
    </row>
    <row r="2164" spans="1:7" x14ac:dyDescent="0.3">
      <c r="A2164" s="2"/>
      <c r="B2164" s="2"/>
      <c r="C2164" s="3"/>
      <c r="D2164" s="3"/>
      <c r="E2164" s="6"/>
      <c r="F2164" s="2"/>
      <c r="G2164" s="6"/>
    </row>
    <row r="2165" spans="1:7" x14ac:dyDescent="0.3">
      <c r="A2165" s="2"/>
      <c r="B2165" s="2"/>
      <c r="C2165" s="3"/>
      <c r="D2165" s="3"/>
      <c r="E2165" s="6"/>
      <c r="F2165" s="2"/>
      <c r="G2165" s="6"/>
    </row>
    <row r="2166" spans="1:7" x14ac:dyDescent="0.3">
      <c r="A2166" s="2"/>
      <c r="B2166" s="2"/>
      <c r="C2166" s="3"/>
      <c r="D2166" s="3"/>
      <c r="E2166" s="6"/>
      <c r="F2166" s="2"/>
      <c r="G2166" s="6"/>
    </row>
    <row r="2167" spans="1:7" x14ac:dyDescent="0.3">
      <c r="A2167" s="2"/>
      <c r="B2167" s="2"/>
      <c r="C2167" s="3"/>
      <c r="D2167" s="3"/>
      <c r="E2167" s="6"/>
      <c r="F2167" s="2"/>
      <c r="G2167" s="6"/>
    </row>
    <row r="2168" spans="1:7" x14ac:dyDescent="0.3">
      <c r="A2168" s="2"/>
      <c r="B2168" s="2"/>
      <c r="C2168" s="3"/>
      <c r="D2168" s="3"/>
      <c r="E2168" s="6"/>
      <c r="F2168" s="2"/>
      <c r="G2168" s="6"/>
    </row>
    <row r="2169" spans="1:7" x14ac:dyDescent="0.3">
      <c r="A2169" s="2"/>
      <c r="B2169" s="2"/>
      <c r="C2169" s="3"/>
      <c r="D2169" s="3"/>
      <c r="E2169" s="6"/>
      <c r="F2169" s="2"/>
      <c r="G2169" s="6"/>
    </row>
    <row r="2170" spans="1:7" x14ac:dyDescent="0.3">
      <c r="A2170" s="2"/>
      <c r="B2170" s="2"/>
      <c r="C2170" s="3"/>
      <c r="D2170" s="3"/>
      <c r="E2170" s="6"/>
      <c r="F2170" s="2"/>
      <c r="G2170" s="6"/>
    </row>
    <row r="2171" spans="1:7" x14ac:dyDescent="0.3">
      <c r="A2171" s="2"/>
      <c r="B2171" s="2"/>
      <c r="C2171" s="3"/>
      <c r="D2171" s="3"/>
      <c r="E2171" s="6"/>
      <c r="F2171" s="2"/>
      <c r="G2171" s="6"/>
    </row>
    <row r="2172" spans="1:7" x14ac:dyDescent="0.3">
      <c r="A2172" s="2"/>
      <c r="B2172" s="2"/>
      <c r="C2172" s="3"/>
      <c r="D2172" s="3"/>
      <c r="E2172" s="6"/>
      <c r="F2172" s="2"/>
      <c r="G2172" s="6"/>
    </row>
    <row r="2173" spans="1:7" x14ac:dyDescent="0.3">
      <c r="A2173" s="2"/>
      <c r="B2173" s="2"/>
      <c r="C2173" s="3"/>
      <c r="D2173" s="3"/>
      <c r="E2173" s="6"/>
      <c r="F2173" s="2"/>
      <c r="G2173" s="6"/>
    </row>
    <row r="2174" spans="1:7" x14ac:dyDescent="0.3">
      <c r="A2174" s="2"/>
      <c r="B2174" s="2"/>
      <c r="C2174" s="3"/>
      <c r="D2174" s="3"/>
      <c r="E2174" s="6"/>
      <c r="F2174" s="2"/>
      <c r="G2174" s="6"/>
    </row>
    <row r="2175" spans="1:7" x14ac:dyDescent="0.3">
      <c r="A2175" s="2"/>
      <c r="B2175" s="2"/>
      <c r="C2175" s="3"/>
      <c r="D2175" s="3"/>
      <c r="E2175" s="6"/>
      <c r="F2175" s="2"/>
      <c r="G2175" s="6"/>
    </row>
    <row r="2176" spans="1:7" x14ac:dyDescent="0.3">
      <c r="A2176" s="2"/>
      <c r="B2176" s="2"/>
      <c r="C2176" s="3"/>
      <c r="D2176" s="3"/>
      <c r="E2176" s="6"/>
      <c r="F2176" s="2"/>
      <c r="G2176" s="6"/>
    </row>
    <row r="2177" spans="1:7" x14ac:dyDescent="0.3">
      <c r="A2177" s="2"/>
      <c r="B2177" s="2"/>
      <c r="C2177" s="3"/>
      <c r="D2177" s="3"/>
      <c r="E2177" s="6"/>
      <c r="F2177" s="2"/>
      <c r="G2177" s="6"/>
    </row>
    <row r="2178" spans="1:7" x14ac:dyDescent="0.3">
      <c r="A2178" s="2"/>
      <c r="B2178" s="2"/>
      <c r="C2178" s="3"/>
      <c r="D2178" s="3"/>
      <c r="E2178" s="6"/>
      <c r="F2178" s="2"/>
      <c r="G2178" s="6"/>
    </row>
    <row r="2179" spans="1:7" x14ac:dyDescent="0.3">
      <c r="A2179" s="2"/>
      <c r="B2179" s="2"/>
      <c r="C2179" s="3"/>
      <c r="D2179" s="3"/>
      <c r="E2179" s="6"/>
      <c r="F2179" s="2"/>
      <c r="G2179" s="6"/>
    </row>
    <row r="2180" spans="1:7" x14ac:dyDescent="0.3">
      <c r="A2180" s="2"/>
      <c r="B2180" s="2"/>
      <c r="C2180" s="3"/>
      <c r="D2180" s="3"/>
      <c r="E2180" s="6"/>
      <c r="F2180" s="2"/>
      <c r="G2180" s="6"/>
    </row>
    <row r="2181" spans="1:7" x14ac:dyDescent="0.3">
      <c r="A2181" s="2"/>
      <c r="B2181" s="2"/>
      <c r="C2181" s="3"/>
      <c r="D2181" s="3"/>
      <c r="E2181" s="6"/>
      <c r="F2181" s="2"/>
      <c r="G2181" s="6"/>
    </row>
    <row r="2182" spans="1:7" x14ac:dyDescent="0.3">
      <c r="A2182" s="2"/>
      <c r="B2182" s="2"/>
      <c r="C2182" s="3"/>
      <c r="D2182" s="3"/>
      <c r="E2182" s="6"/>
      <c r="F2182" s="2"/>
      <c r="G2182" s="6"/>
    </row>
    <row r="2183" spans="1:7" x14ac:dyDescent="0.3">
      <c r="A2183" s="2"/>
      <c r="B2183" s="2"/>
      <c r="C2183" s="3"/>
      <c r="D2183" s="3"/>
      <c r="E2183" s="6"/>
      <c r="F2183" s="2"/>
      <c r="G2183" s="6"/>
    </row>
    <row r="2184" spans="1:7" x14ac:dyDescent="0.3">
      <c r="A2184" s="2"/>
      <c r="B2184" s="2"/>
      <c r="C2184" s="3"/>
      <c r="D2184" s="3"/>
      <c r="E2184" s="6"/>
      <c r="F2184" s="2"/>
      <c r="G2184" s="6"/>
    </row>
    <row r="2185" spans="1:7" x14ac:dyDescent="0.3">
      <c r="A2185" s="2"/>
      <c r="B2185" s="2"/>
      <c r="C2185" s="3"/>
      <c r="D2185" s="3"/>
      <c r="E2185" s="6"/>
      <c r="F2185" s="2"/>
      <c r="G2185" s="6"/>
    </row>
    <row r="2186" spans="1:7" x14ac:dyDescent="0.3">
      <c r="A2186" s="2"/>
      <c r="B2186" s="2"/>
      <c r="C2186" s="3"/>
      <c r="D2186" s="3"/>
      <c r="E2186" s="6"/>
      <c r="F2186" s="2"/>
      <c r="G2186" s="6"/>
    </row>
    <row r="2187" spans="1:7" x14ac:dyDescent="0.3">
      <c r="A2187" s="2"/>
      <c r="B2187" s="2"/>
      <c r="C2187" s="3"/>
      <c r="D2187" s="3"/>
      <c r="E2187" s="6"/>
      <c r="F2187" s="2"/>
      <c r="G2187" s="6"/>
    </row>
    <row r="2188" spans="1:7" x14ac:dyDescent="0.3">
      <c r="A2188" s="2"/>
      <c r="B2188" s="2"/>
      <c r="C2188" s="3"/>
      <c r="D2188" s="3"/>
      <c r="E2188" s="6"/>
      <c r="F2188" s="2"/>
      <c r="G2188" s="6"/>
    </row>
    <row r="2189" spans="1:7" x14ac:dyDescent="0.3">
      <c r="A2189" s="2"/>
      <c r="B2189" s="2"/>
      <c r="C2189" s="3"/>
      <c r="D2189" s="3"/>
      <c r="E2189" s="6"/>
      <c r="F2189" s="2"/>
      <c r="G2189" s="6"/>
    </row>
    <row r="2190" spans="1:7" x14ac:dyDescent="0.3">
      <c r="A2190" s="2"/>
      <c r="B2190" s="2"/>
      <c r="C2190" s="3"/>
      <c r="D2190" s="3"/>
      <c r="E2190" s="6"/>
      <c r="F2190" s="2"/>
      <c r="G2190" s="6"/>
    </row>
    <row r="2191" spans="1:7" x14ac:dyDescent="0.3">
      <c r="A2191" s="2"/>
      <c r="B2191" s="2"/>
      <c r="C2191" s="3"/>
      <c r="D2191" s="3"/>
      <c r="E2191" s="6"/>
      <c r="F2191" s="2"/>
      <c r="G2191" s="6"/>
    </row>
    <row r="2192" spans="1:7" x14ac:dyDescent="0.3">
      <c r="A2192" s="2"/>
      <c r="B2192" s="2"/>
      <c r="C2192" s="3"/>
      <c r="D2192" s="3"/>
      <c r="E2192" s="6"/>
      <c r="F2192" s="2"/>
      <c r="G2192" s="6"/>
    </row>
    <row r="2193" spans="1:7" x14ac:dyDescent="0.3">
      <c r="A2193" s="2"/>
      <c r="B2193" s="2"/>
      <c r="C2193" s="3"/>
      <c r="D2193" s="3"/>
      <c r="E2193" s="6"/>
      <c r="F2193" s="2"/>
      <c r="G2193" s="6"/>
    </row>
    <row r="2194" spans="1:7" x14ac:dyDescent="0.3">
      <c r="A2194" s="2"/>
      <c r="B2194" s="2"/>
      <c r="C2194" s="3"/>
      <c r="D2194" s="3"/>
      <c r="E2194" s="6"/>
      <c r="F2194" s="2"/>
      <c r="G2194" s="6"/>
    </row>
    <row r="2195" spans="1:7" x14ac:dyDescent="0.3">
      <c r="A2195" s="2"/>
      <c r="B2195" s="2"/>
      <c r="C2195" s="3"/>
      <c r="D2195" s="3"/>
      <c r="E2195" s="6"/>
      <c r="F2195" s="2"/>
      <c r="G2195" s="6"/>
    </row>
    <row r="2196" spans="1:7" x14ac:dyDescent="0.3">
      <c r="A2196" s="2"/>
      <c r="B2196" s="2"/>
      <c r="C2196" s="3"/>
      <c r="D2196" s="3"/>
      <c r="E2196" s="6"/>
      <c r="F2196" s="2"/>
      <c r="G2196" s="6"/>
    </row>
    <row r="2197" spans="1:7" x14ac:dyDescent="0.3">
      <c r="A2197" s="2"/>
      <c r="B2197" s="2"/>
      <c r="C2197" s="3"/>
      <c r="D2197" s="3"/>
      <c r="E2197" s="6"/>
      <c r="F2197" s="2"/>
      <c r="G2197" s="6"/>
    </row>
    <row r="2198" spans="1:7" x14ac:dyDescent="0.3">
      <c r="A2198" s="2"/>
      <c r="B2198" s="2"/>
      <c r="C2198" s="3"/>
      <c r="D2198" s="3"/>
      <c r="E2198" s="6"/>
      <c r="F2198" s="2"/>
      <c r="G2198" s="6"/>
    </row>
    <row r="2199" spans="1:7" x14ac:dyDescent="0.3">
      <c r="A2199" s="2"/>
      <c r="B2199" s="2"/>
      <c r="C2199" s="3"/>
      <c r="D2199" s="3"/>
      <c r="E2199" s="6"/>
      <c r="F2199" s="2"/>
      <c r="G2199" s="6"/>
    </row>
    <row r="2200" spans="1:7" x14ac:dyDescent="0.3">
      <c r="A2200" s="2"/>
      <c r="B2200" s="2"/>
      <c r="C2200" s="3"/>
      <c r="D2200" s="3"/>
      <c r="E2200" s="6"/>
      <c r="F2200" s="2"/>
      <c r="G2200" s="6"/>
    </row>
    <row r="2201" spans="1:7" x14ac:dyDescent="0.3">
      <c r="A2201" s="2"/>
      <c r="B2201" s="2"/>
      <c r="C2201" s="3"/>
      <c r="D2201" s="3"/>
      <c r="E2201" s="6"/>
      <c r="F2201" s="2"/>
      <c r="G2201" s="6"/>
    </row>
    <row r="2202" spans="1:7" x14ac:dyDescent="0.3">
      <c r="A2202" s="2"/>
      <c r="B2202" s="2"/>
      <c r="C2202" s="3"/>
      <c r="D2202" s="3"/>
      <c r="E2202" s="6"/>
      <c r="F2202" s="2"/>
      <c r="G2202" s="6"/>
    </row>
    <row r="2203" spans="1:7" x14ac:dyDescent="0.3">
      <c r="A2203" s="2"/>
      <c r="B2203" s="2"/>
      <c r="C2203" s="3"/>
      <c r="D2203" s="3"/>
      <c r="E2203" s="6"/>
      <c r="F2203" s="2"/>
      <c r="G2203" s="6"/>
    </row>
    <row r="2204" spans="1:7" x14ac:dyDescent="0.3">
      <c r="A2204" s="2"/>
      <c r="B2204" s="2"/>
      <c r="C2204" s="3"/>
      <c r="D2204" s="3"/>
      <c r="E2204" s="6"/>
      <c r="F2204" s="2"/>
      <c r="G2204" s="6"/>
    </row>
    <row r="2205" spans="1:7" x14ac:dyDescent="0.3">
      <c r="A2205" s="2"/>
      <c r="B2205" s="2"/>
      <c r="C2205" s="3"/>
      <c r="D2205" s="3"/>
      <c r="E2205" s="6"/>
      <c r="F2205" s="2"/>
      <c r="G2205" s="6"/>
    </row>
    <row r="2206" spans="1:7" x14ac:dyDescent="0.3">
      <c r="A2206" s="2"/>
      <c r="B2206" s="2"/>
      <c r="C2206" s="3"/>
      <c r="D2206" s="3"/>
      <c r="E2206" s="6"/>
      <c r="F2206" s="2"/>
      <c r="G2206" s="6"/>
    </row>
    <row r="2207" spans="1:7" x14ac:dyDescent="0.3">
      <c r="A2207" s="2"/>
      <c r="B2207" s="2"/>
      <c r="C2207" s="3"/>
      <c r="D2207" s="3"/>
      <c r="E2207" s="6"/>
      <c r="F2207" s="2"/>
      <c r="G2207" s="6"/>
    </row>
    <row r="2208" spans="1:7" x14ac:dyDescent="0.3">
      <c r="A2208" s="2"/>
      <c r="B2208" s="2"/>
      <c r="C2208" s="3"/>
      <c r="D2208" s="3"/>
      <c r="E2208" s="6"/>
      <c r="F2208" s="2"/>
      <c r="G2208" s="6"/>
    </row>
    <row r="2209" spans="1:7" x14ac:dyDescent="0.3">
      <c r="A2209" s="2"/>
      <c r="B2209" s="2"/>
      <c r="C2209" s="3"/>
      <c r="D2209" s="3"/>
      <c r="E2209" s="6"/>
      <c r="F2209" s="2"/>
      <c r="G2209" s="6"/>
    </row>
    <row r="2210" spans="1:7" x14ac:dyDescent="0.3">
      <c r="A2210" s="2"/>
      <c r="B2210" s="2"/>
      <c r="C2210" s="3"/>
      <c r="D2210" s="3"/>
      <c r="E2210" s="6"/>
      <c r="F2210" s="2"/>
      <c r="G2210" s="6"/>
    </row>
    <row r="2211" spans="1:7" x14ac:dyDescent="0.3">
      <c r="A2211" s="2"/>
      <c r="B2211" s="2"/>
      <c r="C2211" s="3"/>
      <c r="D2211" s="3"/>
      <c r="E2211" s="6"/>
      <c r="F2211" s="2"/>
      <c r="G2211" s="6"/>
    </row>
    <row r="2212" spans="1:7" x14ac:dyDescent="0.3">
      <c r="A2212" s="2"/>
      <c r="B2212" s="2"/>
      <c r="C2212" s="3"/>
      <c r="D2212" s="3"/>
      <c r="E2212" s="6"/>
      <c r="F2212" s="2"/>
      <c r="G2212" s="6"/>
    </row>
    <row r="2213" spans="1:7" x14ac:dyDescent="0.3">
      <c r="A2213" s="2"/>
      <c r="B2213" s="2"/>
      <c r="C2213" s="3"/>
      <c r="D2213" s="3"/>
      <c r="E2213" s="6"/>
      <c r="F2213" s="2"/>
      <c r="G2213" s="6"/>
    </row>
    <row r="2214" spans="1:7" x14ac:dyDescent="0.3">
      <c r="A2214" s="2"/>
      <c r="B2214" s="2"/>
      <c r="C2214" s="3"/>
      <c r="D2214" s="3"/>
      <c r="E2214" s="6"/>
      <c r="F2214" s="2"/>
      <c r="G2214" s="6"/>
    </row>
    <row r="2215" spans="1:7" x14ac:dyDescent="0.3">
      <c r="A2215" s="2"/>
      <c r="B2215" s="2"/>
      <c r="C2215" s="3"/>
      <c r="D2215" s="3"/>
      <c r="E2215" s="6"/>
      <c r="F2215" s="2"/>
      <c r="G2215" s="6"/>
    </row>
    <row r="2216" spans="1:7" x14ac:dyDescent="0.3">
      <c r="A2216" s="2"/>
      <c r="B2216" s="2"/>
      <c r="C2216" s="3"/>
      <c r="D2216" s="3"/>
      <c r="E2216" s="6"/>
      <c r="F2216" s="2"/>
      <c r="G2216" s="6"/>
    </row>
    <row r="2217" spans="1:7" x14ac:dyDescent="0.3">
      <c r="A2217" s="2"/>
      <c r="B2217" s="2"/>
      <c r="C2217" s="3"/>
      <c r="D2217" s="3"/>
      <c r="E2217" s="6"/>
      <c r="F2217" s="2"/>
      <c r="G2217" s="6"/>
    </row>
    <row r="2218" spans="1:7" x14ac:dyDescent="0.3">
      <c r="A2218" s="2"/>
      <c r="B2218" s="2"/>
      <c r="C2218" s="3"/>
      <c r="D2218" s="3"/>
      <c r="E2218" s="6"/>
      <c r="F2218" s="2"/>
      <c r="G2218" s="6"/>
    </row>
    <row r="2219" spans="1:7" x14ac:dyDescent="0.3">
      <c r="A2219" s="2"/>
      <c r="B2219" s="2"/>
      <c r="C2219" s="3"/>
      <c r="D2219" s="3"/>
      <c r="E2219" s="6"/>
      <c r="F2219" s="2"/>
      <c r="G2219" s="6"/>
    </row>
    <row r="2220" spans="1:7" x14ac:dyDescent="0.3">
      <c r="A2220" s="2"/>
      <c r="B2220" s="2"/>
      <c r="C2220" s="3"/>
      <c r="D2220" s="3"/>
      <c r="E2220" s="6"/>
      <c r="F2220" s="2"/>
      <c r="G2220" s="6"/>
    </row>
    <row r="2221" spans="1:7" x14ac:dyDescent="0.3">
      <c r="A2221" s="2"/>
      <c r="B2221" s="2"/>
      <c r="C2221" s="3"/>
      <c r="D2221" s="3"/>
      <c r="E2221" s="6"/>
      <c r="F2221" s="2"/>
      <c r="G2221" s="6"/>
    </row>
    <row r="2222" spans="1:7" x14ac:dyDescent="0.3">
      <c r="A2222" s="2"/>
      <c r="B2222" s="2"/>
      <c r="C2222" s="3"/>
      <c r="D2222" s="3"/>
      <c r="E2222" s="6"/>
      <c r="F2222" s="2"/>
      <c r="G2222" s="6"/>
    </row>
    <row r="2223" spans="1:7" x14ac:dyDescent="0.3">
      <c r="A2223" s="2"/>
      <c r="B2223" s="2"/>
      <c r="C2223" s="3"/>
      <c r="D2223" s="3"/>
      <c r="E2223" s="6"/>
      <c r="F2223" s="2"/>
      <c r="G2223" s="6"/>
    </row>
  </sheetData>
  <autoFilter ref="A2:G2223" xr:uid="{4D3597AD-025E-4E93-9769-2FBE16506371}">
    <sortState xmlns:xlrd2="http://schemas.microsoft.com/office/spreadsheetml/2017/richdata2" ref="A3:G2223">
      <sortCondition ref="A2:A2223"/>
    </sortState>
  </autoFilter>
  <mergeCells count="1">
    <mergeCell ref="A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A57BA-653C-4155-9F74-7BBAC227AC6C}">
  <dimension ref="A1:H22"/>
  <sheetViews>
    <sheetView tabSelected="1" workbookViewId="0">
      <selection activeCell="L8" sqref="L8"/>
    </sheetView>
  </sheetViews>
  <sheetFormatPr defaultRowHeight="14" x14ac:dyDescent="0.3"/>
  <cols>
    <col min="1" max="1" width="8.6640625" style="1"/>
    <col min="2" max="2" width="11.25" style="1" bestFit="1" customWidth="1"/>
    <col min="3" max="3" width="8.6640625" style="1"/>
    <col min="4" max="5" width="9.5" style="1" bestFit="1" customWidth="1"/>
    <col min="6" max="6" width="20.83203125" style="1" customWidth="1"/>
    <col min="7" max="7" width="15.75" style="1" customWidth="1"/>
    <col min="8" max="16384" width="8.6640625" style="1"/>
  </cols>
  <sheetData>
    <row r="1" spans="1:8" x14ac:dyDescent="0.3">
      <c r="A1" s="42" t="s">
        <v>1906</v>
      </c>
      <c r="B1" s="42"/>
      <c r="C1" s="42"/>
      <c r="D1" s="42"/>
      <c r="E1" s="42"/>
      <c r="F1" s="42"/>
      <c r="G1" s="42"/>
      <c r="H1" s="42"/>
    </row>
    <row r="2" spans="1:8" x14ac:dyDescent="0.3">
      <c r="A2" s="44" t="s">
        <v>1901</v>
      </c>
      <c r="B2" s="43"/>
      <c r="C2" s="43"/>
      <c r="D2" s="43"/>
      <c r="E2" s="43"/>
      <c r="F2" s="43"/>
      <c r="G2" s="43"/>
      <c r="H2" s="11"/>
    </row>
    <row r="3" spans="1:8" s="9" customFormat="1" x14ac:dyDescent="0.3">
      <c r="A3" s="59" t="s">
        <v>47</v>
      </c>
      <c r="B3" s="25" t="s">
        <v>1873</v>
      </c>
      <c r="C3" s="61" t="s">
        <v>1874</v>
      </c>
      <c r="D3" s="55" t="s">
        <v>1875</v>
      </c>
      <c r="E3" s="46"/>
      <c r="F3" s="46" t="s">
        <v>1876</v>
      </c>
      <c r="G3" s="52"/>
      <c r="H3" s="63"/>
    </row>
    <row r="4" spans="1:8" ht="28" x14ac:dyDescent="0.3">
      <c r="A4" s="60"/>
      <c r="B4" s="58"/>
      <c r="C4" s="62"/>
      <c r="D4" s="56" t="s">
        <v>1889</v>
      </c>
      <c r="E4" s="45" t="s">
        <v>1895</v>
      </c>
      <c r="F4" s="47" t="s">
        <v>1896</v>
      </c>
      <c r="G4" s="53" t="s">
        <v>1900</v>
      </c>
      <c r="H4" s="64" t="s">
        <v>1877</v>
      </c>
    </row>
    <row r="5" spans="1:8" x14ac:dyDescent="0.3">
      <c r="A5" s="28" t="s">
        <v>41</v>
      </c>
      <c r="B5" s="57">
        <v>180046224</v>
      </c>
      <c r="C5" s="29" t="s">
        <v>40</v>
      </c>
      <c r="D5" s="35">
        <v>-8.9089417424371306E-2</v>
      </c>
      <c r="E5" s="17">
        <v>1.26172414073094E-10</v>
      </c>
      <c r="F5" s="23" t="s">
        <v>1878</v>
      </c>
      <c r="G5" s="16"/>
      <c r="H5" s="54"/>
    </row>
    <row r="6" spans="1:8" x14ac:dyDescent="0.3">
      <c r="A6" s="16" t="s">
        <v>41</v>
      </c>
      <c r="B6" s="48">
        <v>180046227</v>
      </c>
      <c r="C6" s="20" t="s">
        <v>1879</v>
      </c>
      <c r="D6" s="35">
        <v>-8.9041220543737698E-2</v>
      </c>
      <c r="E6" s="17">
        <v>1.2567753413805899E-10</v>
      </c>
      <c r="F6" s="23" t="s">
        <v>1878</v>
      </c>
      <c r="G6" s="16"/>
      <c r="H6" s="49"/>
    </row>
    <row r="7" spans="1:8" x14ac:dyDescent="0.3">
      <c r="A7" s="16" t="s">
        <v>41</v>
      </c>
      <c r="B7" s="48">
        <v>180046235</v>
      </c>
      <c r="C7" s="20" t="s">
        <v>40</v>
      </c>
      <c r="D7" s="35">
        <v>-8.8885210800298001E-2</v>
      </c>
      <c r="E7" s="17">
        <v>1.38278075004884E-10</v>
      </c>
      <c r="F7" s="35">
        <v>-0.19474</v>
      </c>
      <c r="G7" s="35" t="s">
        <v>1902</v>
      </c>
      <c r="H7" s="35">
        <v>0.22320000000000001</v>
      </c>
    </row>
    <row r="8" spans="1:8" x14ac:dyDescent="0.3">
      <c r="A8" s="16" t="s">
        <v>41</v>
      </c>
      <c r="B8" s="48">
        <v>180046240</v>
      </c>
      <c r="C8" s="20" t="s">
        <v>40</v>
      </c>
      <c r="D8" s="35">
        <v>-8.8755319076609607E-2</v>
      </c>
      <c r="E8" s="17">
        <v>1.47116824417369E-10</v>
      </c>
      <c r="F8" s="35">
        <v>-0.19474</v>
      </c>
      <c r="G8" s="35" t="s">
        <v>1902</v>
      </c>
      <c r="H8" s="35">
        <v>0.22320000000000001</v>
      </c>
    </row>
    <row r="9" spans="1:8" x14ac:dyDescent="0.3">
      <c r="A9" s="16" t="s">
        <v>41</v>
      </c>
      <c r="B9" s="48">
        <v>180046244</v>
      </c>
      <c r="C9" s="20" t="s">
        <v>40</v>
      </c>
      <c r="D9" s="35">
        <v>-8.8685584995710803E-2</v>
      </c>
      <c r="E9" s="17">
        <v>1.5257462355169799E-10</v>
      </c>
      <c r="F9" s="35">
        <v>-0.19474</v>
      </c>
      <c r="G9" s="35" t="s">
        <v>1902</v>
      </c>
      <c r="H9" s="35">
        <v>0.22320000000000001</v>
      </c>
    </row>
    <row r="10" spans="1:8" x14ac:dyDescent="0.3">
      <c r="A10" s="16" t="s">
        <v>41</v>
      </c>
      <c r="B10" s="48">
        <v>180046249</v>
      </c>
      <c r="C10" s="20" t="s">
        <v>40</v>
      </c>
      <c r="D10" s="35">
        <v>-8.8537406432552604E-2</v>
      </c>
      <c r="E10" s="17">
        <v>1.6036717288432001E-10</v>
      </c>
      <c r="F10" s="35">
        <v>-0.19474</v>
      </c>
      <c r="G10" s="35" t="s">
        <v>1902</v>
      </c>
      <c r="H10" s="35">
        <v>0.22320000000000001</v>
      </c>
    </row>
    <row r="11" spans="1:8" x14ac:dyDescent="0.3">
      <c r="A11" s="16" t="s">
        <v>41</v>
      </c>
      <c r="B11" s="48">
        <v>180046258</v>
      </c>
      <c r="C11" s="20" t="s">
        <v>40</v>
      </c>
      <c r="D11" s="35">
        <v>-8.8429600376493903E-2</v>
      </c>
      <c r="E11" s="17">
        <v>1.9096247833815699E-10</v>
      </c>
      <c r="F11" s="35">
        <v>-0.10302</v>
      </c>
      <c r="G11" s="35" t="s">
        <v>1880</v>
      </c>
      <c r="H11" s="35">
        <v>0.23774999999999999</v>
      </c>
    </row>
    <row r="12" spans="1:8" x14ac:dyDescent="0.3">
      <c r="A12" s="16" t="s">
        <v>41</v>
      </c>
      <c r="B12" s="48">
        <v>180046270</v>
      </c>
      <c r="C12" s="20" t="s">
        <v>40</v>
      </c>
      <c r="D12" s="35">
        <v>-8.8414603045177606E-2</v>
      </c>
      <c r="E12" s="17">
        <v>2.2178422796255601E-10</v>
      </c>
      <c r="F12" s="35">
        <v>-0.31961699999999998</v>
      </c>
      <c r="G12" s="35" t="s">
        <v>1903</v>
      </c>
      <c r="H12" s="50">
        <v>3.7100000000000002E-3</v>
      </c>
    </row>
    <row r="13" spans="1:8" x14ac:dyDescent="0.3">
      <c r="A13" s="16" t="s">
        <v>41</v>
      </c>
      <c r="B13" s="48">
        <v>180046275</v>
      </c>
      <c r="C13" s="20" t="s">
        <v>40</v>
      </c>
      <c r="D13" s="35">
        <v>-8.8478334274377596E-2</v>
      </c>
      <c r="E13" s="17">
        <v>2.30307333785561E-10</v>
      </c>
      <c r="F13" s="35">
        <v>-0.31961699999999998</v>
      </c>
      <c r="G13" s="35" t="s">
        <v>1903</v>
      </c>
      <c r="H13" s="50">
        <v>3.7100000000000002E-3</v>
      </c>
    </row>
    <row r="14" spans="1:8" x14ac:dyDescent="0.3">
      <c r="A14" s="16" t="s">
        <v>41</v>
      </c>
      <c r="B14" s="48">
        <v>180046290</v>
      </c>
      <c r="C14" s="20" t="s">
        <v>40</v>
      </c>
      <c r="D14" s="35">
        <v>-8.8763225729668604E-2</v>
      </c>
      <c r="E14" s="17">
        <v>2.8461163982960599E-10</v>
      </c>
      <c r="F14" s="35">
        <v>-0.15423000000000001</v>
      </c>
      <c r="G14" s="35" t="s">
        <v>1881</v>
      </c>
      <c r="H14" s="50">
        <v>0.03</v>
      </c>
    </row>
    <row r="15" spans="1:8" x14ac:dyDescent="0.3">
      <c r="A15" s="16" t="s">
        <v>41</v>
      </c>
      <c r="B15" s="48">
        <v>180046305</v>
      </c>
      <c r="C15" s="20" t="s">
        <v>40</v>
      </c>
      <c r="D15" s="35">
        <v>-8.9472494784786305E-2</v>
      </c>
      <c r="E15" s="17">
        <v>4.79336536918322E-10</v>
      </c>
      <c r="F15" s="35">
        <v>-0.27177000000000001</v>
      </c>
      <c r="G15" s="35" t="s">
        <v>1882</v>
      </c>
      <c r="H15" s="50">
        <v>6.3200000000000001E-3</v>
      </c>
    </row>
    <row r="16" spans="1:8" x14ac:dyDescent="0.3">
      <c r="A16" s="16" t="s">
        <v>34</v>
      </c>
      <c r="B16" s="51">
        <v>45532170</v>
      </c>
      <c r="C16" s="20" t="s">
        <v>37</v>
      </c>
      <c r="D16" s="35">
        <v>6.3851894323629393E-2</v>
      </c>
      <c r="E16" s="17">
        <v>1.2833414264019899E-8</v>
      </c>
      <c r="F16" s="35">
        <v>9.4880000000000006E-2</v>
      </c>
      <c r="G16" s="35" t="s">
        <v>1883</v>
      </c>
      <c r="H16" s="50">
        <v>0.11642</v>
      </c>
    </row>
    <row r="17" spans="1:8" x14ac:dyDescent="0.3">
      <c r="A17" s="16" t="s">
        <v>34</v>
      </c>
      <c r="B17" s="51">
        <v>45532179</v>
      </c>
      <c r="C17" s="20" t="s">
        <v>37</v>
      </c>
      <c r="D17" s="35">
        <v>6.6486949848152302E-2</v>
      </c>
      <c r="E17" s="17">
        <v>4.2067865999906602E-9</v>
      </c>
      <c r="F17" s="35">
        <v>7.3380000000000001E-2</v>
      </c>
      <c r="G17" s="35" t="s">
        <v>1884</v>
      </c>
      <c r="H17" s="50">
        <v>0.23707</v>
      </c>
    </row>
    <row r="18" spans="1:8" x14ac:dyDescent="0.3">
      <c r="A18" s="16" t="s">
        <v>34</v>
      </c>
      <c r="B18" s="51">
        <v>45532196</v>
      </c>
      <c r="C18" s="20" t="s">
        <v>37</v>
      </c>
      <c r="D18" s="35">
        <v>7.8779205980834405E-2</v>
      </c>
      <c r="E18" s="17">
        <v>1.7726573003596499E-8</v>
      </c>
      <c r="F18" s="35">
        <v>0.21046999999999999</v>
      </c>
      <c r="G18" s="35" t="s">
        <v>1904</v>
      </c>
      <c r="H18" s="50">
        <v>2.12E-2</v>
      </c>
    </row>
    <row r="19" spans="1:8" x14ac:dyDescent="0.3">
      <c r="A19" s="16" t="s">
        <v>34</v>
      </c>
      <c r="B19" s="51">
        <v>45532201</v>
      </c>
      <c r="C19" s="20" t="s">
        <v>37</v>
      </c>
      <c r="D19" s="35">
        <v>7.9178351319495702E-2</v>
      </c>
      <c r="E19" s="17">
        <v>1.5152904660598E-8</v>
      </c>
      <c r="F19" s="35">
        <v>0.21046999999999999</v>
      </c>
      <c r="G19" s="35" t="s">
        <v>1904</v>
      </c>
      <c r="H19" s="50">
        <v>2.12E-2</v>
      </c>
    </row>
    <row r="20" spans="1:8" x14ac:dyDescent="0.3">
      <c r="A20" s="16" t="s">
        <v>34</v>
      </c>
      <c r="B20" s="51">
        <v>45532208</v>
      </c>
      <c r="C20" s="20" t="s">
        <v>37</v>
      </c>
      <c r="D20" s="35">
        <v>7.9553432540673305E-2</v>
      </c>
      <c r="E20" s="17">
        <v>1.47425312439654E-8</v>
      </c>
      <c r="F20" s="35">
        <v>0.12343</v>
      </c>
      <c r="G20" s="35" t="s">
        <v>1905</v>
      </c>
      <c r="H20" s="50">
        <v>6.4199999999999993E-2</v>
      </c>
    </row>
    <row r="21" spans="1:8" x14ac:dyDescent="0.3">
      <c r="A21" s="16" t="s">
        <v>34</v>
      </c>
      <c r="B21" s="51">
        <v>45532214</v>
      </c>
      <c r="C21" s="20" t="s">
        <v>37</v>
      </c>
      <c r="D21" s="35">
        <v>7.9496434819166004E-2</v>
      </c>
      <c r="E21" s="17">
        <v>1.5182541561169899E-8</v>
      </c>
      <c r="F21" s="35">
        <v>0.12343</v>
      </c>
      <c r="G21" s="35" t="s">
        <v>1905</v>
      </c>
      <c r="H21" s="50">
        <v>6.4199999999999993E-2</v>
      </c>
    </row>
    <row r="22" spans="1:8" x14ac:dyDescent="0.3">
      <c r="A22" s="16" t="s">
        <v>34</v>
      </c>
      <c r="B22" s="51">
        <v>45532235</v>
      </c>
      <c r="C22" s="20" t="s">
        <v>37</v>
      </c>
      <c r="D22" s="35">
        <v>8.00399049972947E-2</v>
      </c>
      <c r="E22" s="17">
        <v>2.3850086665117401E-8</v>
      </c>
      <c r="F22" s="35">
        <v>0.16306999999999999</v>
      </c>
      <c r="G22" s="35" t="s">
        <v>1885</v>
      </c>
      <c r="H22" s="50">
        <v>3.61E-2</v>
      </c>
    </row>
  </sheetData>
  <mergeCells count="4">
    <mergeCell ref="F3:G3"/>
    <mergeCell ref="D3:E3"/>
    <mergeCell ref="A1:H1"/>
    <mergeCell ref="A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egan Li</cp:lastModifiedBy>
  <dcterms:created xsi:type="dcterms:W3CDTF">2015-06-05T18:19:34Z</dcterms:created>
  <dcterms:modified xsi:type="dcterms:W3CDTF">2024-11-01T13:16:51Z</dcterms:modified>
</cp:coreProperties>
</file>